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7945" windowHeight="12180" tabRatio="873" firstSheet="1" activeTab="3"/>
  </bookViews>
  <sheets>
    <sheet name="Blast &amp; Domain recheck" sheetId="24" r:id="rId1"/>
    <sheet name="Basic GO Information" sheetId="9" r:id="rId2"/>
    <sheet name="David Gene ID Conversion" sheetId="10" r:id="rId3"/>
    <sheet name="Phytozome Genome BLAST" sheetId="12" r:id="rId4"/>
    <sheet name="Ka Ks Analysis" sheetId="6" r:id="rId5"/>
    <sheet name="Duplication (Self Blast)" sheetId="15" r:id="rId6"/>
    <sheet name="Duplication Verdict" sheetId="23" r:id="rId7"/>
    <sheet name="CDD Annotation" sheetId="18" r:id="rId8"/>
    <sheet name="All Proteins Classified" sheetId="21" r:id="rId9"/>
    <sheet name="Domain (All Crop)" sheetId="20" r:id="rId10"/>
    <sheet name="Prot Homology" sheetId="27" r:id="rId11"/>
    <sheet name="GO Analysis" sheetId="25" r:id="rId12"/>
  </sheets>
  <definedNames>
    <definedName name="_Hlk175174504" localSheetId="0">'Blast &amp; Domain recheck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26" uniqueCount="1491">
  <si>
    <t>BLAST</t>
  </si>
  <si>
    <t>Selected Genes From BLAST</t>
  </si>
  <si>
    <t>Domain Recheck</t>
  </si>
  <si>
    <t>Query Acc.Ver</t>
  </si>
  <si>
    <t>Subject Acc.Ver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Ensemble Gene ID</t>
  </si>
  <si>
    <t>Transcript ID</t>
  </si>
  <si>
    <t xml:space="preserve">Query </t>
  </si>
  <si>
    <t>Query</t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Incomplete</t>
  </si>
  <si>
    <t>Superfamily</t>
  </si>
  <si>
    <t>AT1G01780.1</t>
  </si>
  <si>
    <t>ESW07021</t>
  </si>
  <si>
    <t>PHAVU_011G030000g</t>
  </si>
  <si>
    <t>ESW03632</t>
  </si>
  <si>
    <t>PHAVU_003G250800g</t>
  </si>
  <si>
    <t>ESW28002</t>
  </si>
  <si>
    <t>specific</t>
  </si>
  <si>
    <t>pfam12315</t>
  </si>
  <si>
    <t>DA1-like</t>
  </si>
  <si>
    <t xml:space="preserve"> - </t>
  </si>
  <si>
    <t>cl13714</t>
  </si>
  <si>
    <t>PHAVU_011G1362001g</t>
  </si>
  <si>
    <t>ESW04912</t>
  </si>
  <si>
    <t>ESW28001</t>
  </si>
  <si>
    <t>ESW07020</t>
  </si>
  <si>
    <t>PHAVU_011G1362000g</t>
  </si>
  <si>
    <t>ESW04914</t>
  </si>
  <si>
    <t>superfamily</t>
  </si>
  <si>
    <t>DA1-like superfamily</t>
  </si>
  <si>
    <t>PHAVU_011G140300g</t>
  </si>
  <si>
    <t>ESW04962</t>
  </si>
  <si>
    <t>ESW11888</t>
  </si>
  <si>
    <t>PHAVU_011G140400g</t>
  </si>
  <si>
    <t>ESW04963</t>
  </si>
  <si>
    <t>PHAVU_002G024900g</t>
  </si>
  <si>
    <t>ESW28870</t>
  </si>
  <si>
    <t>ESW35498</t>
  </si>
  <si>
    <t>PHAVU_011G142400g</t>
  </si>
  <si>
    <t>ESW04989</t>
  </si>
  <si>
    <t>ESW28871</t>
  </si>
  <si>
    <t>ESW35499</t>
  </si>
  <si>
    <t>PHAVU_011G151300g</t>
  </si>
  <si>
    <t>ESW05090</t>
  </si>
  <si>
    <t>ESW28872</t>
  </si>
  <si>
    <t>ESW10107</t>
  </si>
  <si>
    <t>PHAVU_011G166100g</t>
  </si>
  <si>
    <t>ESW05270</t>
  </si>
  <si>
    <t>ESW28874</t>
  </si>
  <si>
    <t>ESW27388</t>
  </si>
  <si>
    <t>PHAVU_011G167400g</t>
  </si>
  <si>
    <t>ESW05283</t>
  </si>
  <si>
    <t>ESW28873</t>
  </si>
  <si>
    <t>ESW32913</t>
  </si>
  <si>
    <t>PHAVU_011G181400g</t>
  </si>
  <si>
    <t>ESW05466</t>
  </si>
  <si>
    <t>ESW32914</t>
  </si>
  <si>
    <t>PHAVU_011G181500g</t>
  </si>
  <si>
    <t>ESW05467</t>
  </si>
  <si>
    <t>ESW08760</t>
  </si>
  <si>
    <t>PHAVU_011G181700g</t>
  </si>
  <si>
    <t>ESW05469</t>
  </si>
  <si>
    <t>ESW15121</t>
  </si>
  <si>
    <t>PHAVU_011G191400g</t>
  </si>
  <si>
    <t>ESW05578</t>
  </si>
  <si>
    <t>AT1G10200.1</t>
  </si>
  <si>
    <t>PHAVU_011G191500g</t>
  </si>
  <si>
    <t>ESW05579</t>
  </si>
  <si>
    <t>PHAVU_011G191800g</t>
  </si>
  <si>
    <t>ESW05583</t>
  </si>
  <si>
    <t>PHAVU_001G237100g</t>
  </si>
  <si>
    <t>ESW35467</t>
  </si>
  <si>
    <t>PHAVU_011G192100g</t>
  </si>
  <si>
    <t>ESW05586</t>
  </si>
  <si>
    <t>PHAVU_011G192200g</t>
  </si>
  <si>
    <t>ESW05587</t>
  </si>
  <si>
    <t>PHAVU_001G017100g</t>
  </si>
  <si>
    <t>ESW32788</t>
  </si>
  <si>
    <t>PHAVU_011G192400g</t>
  </si>
  <si>
    <t>ESW05589</t>
  </si>
  <si>
    <t>PHAVU_011G192600g</t>
  </si>
  <si>
    <t>ESW05591</t>
  </si>
  <si>
    <t>ESW32787</t>
  </si>
  <si>
    <t>PHAVU_011G193500g</t>
  </si>
  <si>
    <t>ESW05601</t>
  </si>
  <si>
    <t>PHAVU_011G193600g</t>
  </si>
  <si>
    <t>ESW05602</t>
  </si>
  <si>
    <t>PHAVU_008G229800g</t>
  </si>
  <si>
    <t>ESW13832</t>
  </si>
  <si>
    <t>PHAVU_011G193800g</t>
  </si>
  <si>
    <t>ESW05604</t>
  </si>
  <si>
    <t>PHAVU_011G194800g</t>
  </si>
  <si>
    <t>ESW05615</t>
  </si>
  <si>
    <t>PHAVU_001G064200g</t>
  </si>
  <si>
    <t>ESW33376</t>
  </si>
  <si>
    <t>pfam01803</t>
  </si>
  <si>
    <t>LIM_bind</t>
  </si>
  <si>
    <t>cl03360</t>
  </si>
  <si>
    <t>PHAVU_011G194900g</t>
  </si>
  <si>
    <t>ESW05616</t>
  </si>
  <si>
    <t>LIM_bind superfamily</t>
  </si>
  <si>
    <t>AT1G19270.1</t>
  </si>
  <si>
    <t>PHAVU_011G195000g</t>
  </si>
  <si>
    <t>ESW05617</t>
  </si>
  <si>
    <t>PHAVU_009G134000g</t>
  </si>
  <si>
    <t>ESW09515</t>
  </si>
  <si>
    <t>PHAVU_011G195200g</t>
  </si>
  <si>
    <t>ESW05619</t>
  </si>
  <si>
    <t>PHAVU_011G195400g</t>
  </si>
  <si>
    <t>ESW05622</t>
  </si>
  <si>
    <t>PHAVU_004G121300g</t>
  </si>
  <si>
    <t>ESW24329</t>
  </si>
  <si>
    <t>PHAVU_011G195600g</t>
  </si>
  <si>
    <t>ESW05624</t>
  </si>
  <si>
    <t>PHAVU_011G195700g</t>
  </si>
  <si>
    <t>ESW05626</t>
  </si>
  <si>
    <t>PHAVU_004G121400g</t>
  </si>
  <si>
    <t>ESW24331</t>
  </si>
  <si>
    <t>PHAVU_011G195800g</t>
  </si>
  <si>
    <t>ESW05627</t>
  </si>
  <si>
    <t>PHAVU_011G196000g</t>
  </si>
  <si>
    <t>ESW05629</t>
  </si>
  <si>
    <t>ESW24330</t>
  </si>
  <si>
    <t>PHAVU_011G197400g</t>
  </si>
  <si>
    <t>ESW05644</t>
  </si>
  <si>
    <t>PHAVU_011G197800g</t>
  </si>
  <si>
    <t>ESW05648</t>
  </si>
  <si>
    <t>PHAVU_001G239700g</t>
  </si>
  <si>
    <t>cl02475</t>
  </si>
  <si>
    <t>LIM superfamily</t>
  </si>
  <si>
    <t>PHAVU_011G197900g</t>
  </si>
  <si>
    <t>ESW05649</t>
  </si>
  <si>
    <t>PHAVU_011G198000g</t>
  </si>
  <si>
    <t>ESW05650</t>
  </si>
  <si>
    <t>cd09440</t>
  </si>
  <si>
    <t>LIM1_SF3</t>
  </si>
  <si>
    <t>AT1G43850.1</t>
  </si>
  <si>
    <t>PHAVU_011G1981001g</t>
  </si>
  <si>
    <t>ESW05651</t>
  </si>
  <si>
    <t>PHAVU_011G198300g</t>
  </si>
  <si>
    <t>ESW05655</t>
  </si>
  <si>
    <t>PHAVU_009G072200g</t>
  </si>
  <si>
    <t>PHAVU_011G198400g</t>
  </si>
  <si>
    <t>ESW05656</t>
  </si>
  <si>
    <t>PHAVU_011G198800g</t>
  </si>
  <si>
    <t>ESW05660</t>
  </si>
  <si>
    <t>PHAVU_001G028200g</t>
  </si>
  <si>
    <t>PHAVU_011G200300g</t>
  </si>
  <si>
    <t>ESW05677</t>
  </si>
  <si>
    <t>AT2G39830.1</t>
  </si>
  <si>
    <t>PHAVU_011G200800g</t>
  </si>
  <si>
    <t>ESW05683</t>
  </si>
  <si>
    <t>PHAVU_011G200900g</t>
  </si>
  <si>
    <t>ESW05685</t>
  </si>
  <si>
    <t>PHAVU_011G201000g</t>
  </si>
  <si>
    <t>ESW05686</t>
  </si>
  <si>
    <t>PHAVU_009G181200g</t>
  </si>
  <si>
    <t>PHAVU_011G201100g</t>
  </si>
  <si>
    <t>ESW05687</t>
  </si>
  <si>
    <t>cd09441</t>
  </si>
  <si>
    <t>LIM2_SF3</t>
  </si>
  <si>
    <t>PHAVU_011G202100g</t>
  </si>
  <si>
    <t>ESW05702</t>
  </si>
  <si>
    <t>PHAVU_003G197600g</t>
  </si>
  <si>
    <t>PHAVU_011G202300g</t>
  </si>
  <si>
    <t>ESW05704</t>
  </si>
  <si>
    <t>PHAVU_011G202400g</t>
  </si>
  <si>
    <t>ESW05705</t>
  </si>
  <si>
    <t>PHAVU_011G202900g</t>
  </si>
  <si>
    <t>ESW05710</t>
  </si>
  <si>
    <t>PHAVU_011G203000g</t>
  </si>
  <si>
    <t>ESW05711</t>
  </si>
  <si>
    <t>PHAVU_011G203100g</t>
  </si>
  <si>
    <t>ESW05712</t>
  </si>
  <si>
    <t>PHAVU_010G004600g</t>
  </si>
  <si>
    <t>ESW05927</t>
  </si>
  <si>
    <t>AT2G39900.1</t>
  </si>
  <si>
    <t>PHAVU_010G004700g</t>
  </si>
  <si>
    <t>ESW05930</t>
  </si>
  <si>
    <t>PHAVU_010G004900g</t>
  </si>
  <si>
    <t>ESW05932</t>
  </si>
  <si>
    <t>PHAVU_010G008700g</t>
  </si>
  <si>
    <t>ESW05973</t>
  </si>
  <si>
    <t>PHAVU_010G018400g</t>
  </si>
  <si>
    <t>ESW06081</t>
  </si>
  <si>
    <t>PHAVU_007G046100g</t>
  </si>
  <si>
    <t>PHAVU_010G023500g</t>
  </si>
  <si>
    <t>ESW06144</t>
  </si>
  <si>
    <t>PHAVU_010G024000g</t>
  </si>
  <si>
    <t>ESW06150</t>
  </si>
  <si>
    <t>PHAVU_010G024100g</t>
  </si>
  <si>
    <t>ESW06151</t>
  </si>
  <si>
    <t>PHAVU_010G024200g</t>
  </si>
  <si>
    <t>ESW06152</t>
  </si>
  <si>
    <t>PHAVU_010G025000g</t>
  </si>
  <si>
    <t>ESW06160</t>
  </si>
  <si>
    <t>PHAVU_010G025200g</t>
  </si>
  <si>
    <t>ESW06162</t>
  </si>
  <si>
    <t>PHAVU_010G095700g</t>
  </si>
  <si>
    <t>PHAVU_010G025400g</t>
  </si>
  <si>
    <t>ESW06164</t>
  </si>
  <si>
    <t>PHAVU_010G025500g</t>
  </si>
  <si>
    <t>ESW06166</t>
  </si>
  <si>
    <t>PHAVU_010G025700g</t>
  </si>
  <si>
    <t>ESW06168</t>
  </si>
  <si>
    <t>PHAVU_010G026000g</t>
  </si>
  <si>
    <t>ESW06171</t>
  </si>
  <si>
    <t>AT2G45800.1</t>
  </si>
  <si>
    <t>PHAVU_010G026100g</t>
  </si>
  <si>
    <t>ESW06172</t>
  </si>
  <si>
    <t>non-specific</t>
  </si>
  <si>
    <t>PHAVU_010G026200g</t>
  </si>
  <si>
    <t>ESW06173</t>
  </si>
  <si>
    <t>PHAVU_008G067500g</t>
  </si>
  <si>
    <t>PHAVU_010G026400g</t>
  </si>
  <si>
    <t>ESW06175</t>
  </si>
  <si>
    <t>PHAVU_010G026600g</t>
  </si>
  <si>
    <t>ESW06177</t>
  </si>
  <si>
    <t>PHAVU_010G026700g</t>
  </si>
  <si>
    <t>ESW06178</t>
  </si>
  <si>
    <t>PHAVU_010G026900g</t>
  </si>
  <si>
    <t>ESW06180</t>
  </si>
  <si>
    <t>PHAVU_010G027100g</t>
  </si>
  <si>
    <t>ESW06182</t>
  </si>
  <si>
    <t>PHAVU_010G0272001g</t>
  </si>
  <si>
    <t>ESW06183</t>
  </si>
  <si>
    <t>PHAVU_010G027300g</t>
  </si>
  <si>
    <t>ESW06185</t>
  </si>
  <si>
    <t>PHAVU_010G027500g</t>
  </si>
  <si>
    <t>ESW06187</t>
  </si>
  <si>
    <t>PHAVU_010G027700g</t>
  </si>
  <si>
    <t>ESW06189</t>
  </si>
  <si>
    <t>PHAVU_010G0278000g</t>
  </si>
  <si>
    <t>ESW06192</t>
  </si>
  <si>
    <t>AT3G55770.1</t>
  </si>
  <si>
    <t>PHAVU_010G027900g</t>
  </si>
  <si>
    <t>ESW06194</t>
  </si>
  <si>
    <t>PHAVU_010G028000g</t>
  </si>
  <si>
    <t>ESW06195</t>
  </si>
  <si>
    <t>PHAVU_010G028100g</t>
  </si>
  <si>
    <t>ESW06197</t>
  </si>
  <si>
    <t>PHAVU_010G028200g</t>
  </si>
  <si>
    <t>ESW06198</t>
  </si>
  <si>
    <t>PHAVU_010G028400g</t>
  </si>
  <si>
    <t>ESW06200</t>
  </si>
  <si>
    <t>cd09396</t>
  </si>
  <si>
    <t>LIM_DA1</t>
  </si>
  <si>
    <t>PHAVU_010G028500g</t>
  </si>
  <si>
    <t>ESW06201</t>
  </si>
  <si>
    <t>PHAVU_010G028700g</t>
  </si>
  <si>
    <t>ESW06205</t>
  </si>
  <si>
    <t>PHAVU_010G028800g</t>
  </si>
  <si>
    <t>ESW06206</t>
  </si>
  <si>
    <t>PHAVU_010G028900g</t>
  </si>
  <si>
    <t>ESW06208</t>
  </si>
  <si>
    <t>PHAVU_010G029000g</t>
  </si>
  <si>
    <t>ESW06209</t>
  </si>
  <si>
    <t>PHAVU_010G0291001g</t>
  </si>
  <si>
    <t>ESW06211</t>
  </si>
  <si>
    <t>AT3G61230.1</t>
  </si>
  <si>
    <t>PHAVU_010G0294001g</t>
  </si>
  <si>
    <t>ESW06217</t>
  </si>
  <si>
    <t>PHAVU_010G029600g</t>
  </si>
  <si>
    <t>ESW06220</t>
  </si>
  <si>
    <t>PHAVU_010G029700g</t>
  </si>
  <si>
    <t>ESW06221</t>
  </si>
  <si>
    <t>PHAVU_010G029800g</t>
  </si>
  <si>
    <t>ESW06229</t>
  </si>
  <si>
    <t>PHAVU_010G054200g</t>
  </si>
  <si>
    <t>ESW06510</t>
  </si>
  <si>
    <t>PHAVU_010G054400g</t>
  </si>
  <si>
    <t>ESW06515</t>
  </si>
  <si>
    <t>PHAVU_010G054500g</t>
  </si>
  <si>
    <t>ESW06516</t>
  </si>
  <si>
    <t>PHAVU_010G054600g</t>
  </si>
  <si>
    <t>ESW06517</t>
  </si>
  <si>
    <t>PHAVU_010G054700g</t>
  </si>
  <si>
    <t>ESW06518</t>
  </si>
  <si>
    <t>PHAVU_010G055100g</t>
  </si>
  <si>
    <t>ESW06524</t>
  </si>
  <si>
    <t>PHAVU_010G055200g</t>
  </si>
  <si>
    <t>ESW06525</t>
  </si>
  <si>
    <t>pfam00412</t>
  </si>
  <si>
    <t>LIM</t>
  </si>
  <si>
    <t>PHAVU_010G055400g</t>
  </si>
  <si>
    <t>ESW06527</t>
  </si>
  <si>
    <t>PHAVU_010G055500g</t>
  </si>
  <si>
    <t>ESW06528</t>
  </si>
  <si>
    <t>AT4G25515.1</t>
  </si>
  <si>
    <t>PHAVU_010G063000g</t>
  </si>
  <si>
    <t>ESW06623</t>
  </si>
  <si>
    <t>smart00132</t>
  </si>
  <si>
    <t>PHAVU_010G063100g</t>
  </si>
  <si>
    <t>ESW06624</t>
  </si>
  <si>
    <t>PHAVU_010G063700g</t>
  </si>
  <si>
    <t>ESW06630</t>
  </si>
  <si>
    <t>PHAVU_010G064800g</t>
  </si>
  <si>
    <t>ESW06641</t>
  </si>
  <si>
    <t>PHAVU_010G091100g</t>
  </si>
  <si>
    <t>ESW06963</t>
  </si>
  <si>
    <t>AT4G25520.1</t>
  </si>
  <si>
    <t>PHAVU_010G0915001g</t>
  </si>
  <si>
    <t>ESW06968</t>
  </si>
  <si>
    <t>PHAVU_010G101200g</t>
  </si>
  <si>
    <t>ESW07099</t>
  </si>
  <si>
    <t>PHAVU_010G131200g</t>
  </si>
  <si>
    <t>ESW07452</t>
  </si>
  <si>
    <t>PHAVU_010G131500g</t>
  </si>
  <si>
    <t>ESW07456</t>
  </si>
  <si>
    <t>AT4G36860.1</t>
  </si>
  <si>
    <t>PHAVU_010G131900g</t>
  </si>
  <si>
    <t>ESW07460</t>
  </si>
  <si>
    <t>PHAVU_010G132200g</t>
  </si>
  <si>
    <t>ESW07464</t>
  </si>
  <si>
    <t>PHAVU_010G136700g</t>
  </si>
  <si>
    <t>ESW07520</t>
  </si>
  <si>
    <t>PHAVU_010G136800g</t>
  </si>
  <si>
    <t>ESW07521</t>
  </si>
  <si>
    <t>PHAVU_009G237600g</t>
  </si>
  <si>
    <t>ESW10782</t>
  </si>
  <si>
    <t>PHAVU_008G014700g</t>
  </si>
  <si>
    <t>ESW11258</t>
  </si>
  <si>
    <t>PHAVU_008G194700g</t>
  </si>
  <si>
    <t>ESW13422</t>
  </si>
  <si>
    <t>AT5G17890.1</t>
  </si>
  <si>
    <t>PHAVU_008G194900g</t>
  </si>
  <si>
    <t>ESW13423</t>
  </si>
  <si>
    <t>PHAVU_008G195100g</t>
  </si>
  <si>
    <t>ESW13426</t>
  </si>
  <si>
    <t>PHAVU_008G195300g</t>
  </si>
  <si>
    <t>ESW13428</t>
  </si>
  <si>
    <t>PHAVU_008G245200g</t>
  </si>
  <si>
    <t>ESW14007</t>
  </si>
  <si>
    <t>PHAVU_008G246500g</t>
  </si>
  <si>
    <t>ESW14024</t>
  </si>
  <si>
    <t>PHAVU_008G2468000g</t>
  </si>
  <si>
    <t>ESW14028</t>
  </si>
  <si>
    <t>ESW29775</t>
  </si>
  <si>
    <t>PHAVU_008G247000g</t>
  </si>
  <si>
    <t>ESW14030</t>
  </si>
  <si>
    <t>ESW29776</t>
  </si>
  <si>
    <t>PHAVU_007G086300g</t>
  </si>
  <si>
    <t>ESW15605</t>
  </si>
  <si>
    <t>PHAVU_007G112200g</t>
  </si>
  <si>
    <t>ESW15899</t>
  </si>
  <si>
    <t>PHAVU_007G160900g</t>
  </si>
  <si>
    <t>ESW16489</t>
  </si>
  <si>
    <t>PHAVU_007G254200g</t>
  </si>
  <si>
    <t>ESW17614</t>
  </si>
  <si>
    <t>PHAVU_007G254300g</t>
  </si>
  <si>
    <t>ESW17615</t>
  </si>
  <si>
    <t>PHAVU_007G254400g</t>
  </si>
  <si>
    <t>ESW17616</t>
  </si>
  <si>
    <t>PHAVU_007G254700g</t>
  </si>
  <si>
    <t>ESW17619</t>
  </si>
  <si>
    <t>PHAVU_007G254900g</t>
  </si>
  <si>
    <t>ESW17621</t>
  </si>
  <si>
    <t>PHAVU_006G010000g</t>
  </si>
  <si>
    <t>ESW18061</t>
  </si>
  <si>
    <t>PHAVU_006G018700g</t>
  </si>
  <si>
    <t>ESW18167</t>
  </si>
  <si>
    <t>PHAVU_006G019300g</t>
  </si>
  <si>
    <t>ESW18175</t>
  </si>
  <si>
    <t>PHAVU_006G0277000g</t>
  </si>
  <si>
    <t>ESW18278</t>
  </si>
  <si>
    <t>PHAVU_006G0278000g</t>
  </si>
  <si>
    <t>ESW18280</t>
  </si>
  <si>
    <t>PHAVU_006G0279000g</t>
  </si>
  <si>
    <t>ESW18282</t>
  </si>
  <si>
    <t>PHAVU_006G052300g</t>
  </si>
  <si>
    <t>ESW18570</t>
  </si>
  <si>
    <t>PHAVU_006G052400g</t>
  </si>
  <si>
    <t>ESW18571</t>
  </si>
  <si>
    <t>PHAVU_006G052500g</t>
  </si>
  <si>
    <t>ESW18572</t>
  </si>
  <si>
    <t>PHAVU_006G0526002g</t>
  </si>
  <si>
    <t>ESW18574</t>
  </si>
  <si>
    <t>ESW34141</t>
  </si>
  <si>
    <t>PHAVU_006G066800g</t>
  </si>
  <si>
    <t>ESW18746</t>
  </si>
  <si>
    <t>ESW32442</t>
  </si>
  <si>
    <t>PHAVU_005G014000g</t>
  </si>
  <si>
    <t>ESW20778</t>
  </si>
  <si>
    <t>ESW32443</t>
  </si>
  <si>
    <t>PHAVU_005G014200g</t>
  </si>
  <si>
    <t>ESW20780</t>
  </si>
  <si>
    <t>PHAVU_005G016500g</t>
  </si>
  <si>
    <t>ESW20807</t>
  </si>
  <si>
    <t>ESW26561</t>
  </si>
  <si>
    <t>PHAVU_005G027200g</t>
  </si>
  <si>
    <t>ESW20934</t>
  </si>
  <si>
    <t>ESW33725</t>
  </si>
  <si>
    <t>PHAVU_005G030500g</t>
  </si>
  <si>
    <t>ESW20973</t>
  </si>
  <si>
    <t>ESW24484</t>
  </si>
  <si>
    <t>PHAVU_005G031200g</t>
  </si>
  <si>
    <t>ESW20983</t>
  </si>
  <si>
    <t>ESW20808</t>
  </si>
  <si>
    <t>PHAVU_005G093400g</t>
  </si>
  <si>
    <t>ESW21711</t>
  </si>
  <si>
    <t>PHAVU_004G0056001g</t>
  </si>
  <si>
    <t>ESW22913</t>
  </si>
  <si>
    <t>ESW32445</t>
  </si>
  <si>
    <t>PHAVU_004G008000g</t>
  </si>
  <si>
    <t>ESW22940</t>
  </si>
  <si>
    <t>PHAVU_004G008100g</t>
  </si>
  <si>
    <t>ESW22941</t>
  </si>
  <si>
    <t>PHAVU_004G0083000g</t>
  </si>
  <si>
    <t>ESW22943</t>
  </si>
  <si>
    <t>ESW23574</t>
  </si>
  <si>
    <t>PHAVU_004G008900g</t>
  </si>
  <si>
    <t>ESW22953</t>
  </si>
  <si>
    <t>PHAVU_004G009300g</t>
  </si>
  <si>
    <t>ESW22960</t>
  </si>
  <si>
    <t>PHAVU_004G009500g</t>
  </si>
  <si>
    <t>ESW22962</t>
  </si>
  <si>
    <t>ESW32452</t>
  </si>
  <si>
    <t>PHAVU_004G0098000g</t>
  </si>
  <si>
    <t>ESW22975</t>
  </si>
  <si>
    <t>ESW32451</t>
  </si>
  <si>
    <t>PHAVU_004G012800g</t>
  </si>
  <si>
    <t>ESW23022</t>
  </si>
  <si>
    <t>ESW32453</t>
  </si>
  <si>
    <t>PHAVU_004G012900g</t>
  </si>
  <si>
    <t>ESW23023</t>
  </si>
  <si>
    <t>ESW23225</t>
  </si>
  <si>
    <t>PHAVU_004G013000g</t>
  </si>
  <si>
    <t>ESW23024</t>
  </si>
  <si>
    <t>PHAVU_004G013300g</t>
  </si>
  <si>
    <t>ESW23027</t>
  </si>
  <si>
    <t>PHAVU_004G015600g</t>
  </si>
  <si>
    <t>ESW23066</t>
  </si>
  <si>
    <t>PHAVU_004G015700g</t>
  </si>
  <si>
    <t>ESW23067</t>
  </si>
  <si>
    <t>PHAVU_004G015800g</t>
  </si>
  <si>
    <t>ESW23068</t>
  </si>
  <si>
    <t>ESW24475</t>
  </si>
  <si>
    <t>PHAVU_004G028900g</t>
  </si>
  <si>
    <t>PHAVU_004G036600g</t>
  </si>
  <si>
    <t>ESW23316</t>
  </si>
  <si>
    <t>ESW24557</t>
  </si>
  <si>
    <t>PHAVU_004G036700g</t>
  </si>
  <si>
    <t>ESW23318</t>
  </si>
  <si>
    <t>ESW24515</t>
  </si>
  <si>
    <t>PHAVU_004G046400g</t>
  </si>
  <si>
    <t>ESW23433</t>
  </si>
  <si>
    <t>PHAVU_004G058700g</t>
  </si>
  <si>
    <t>PHAVU_004G134300g</t>
  </si>
  <si>
    <t>PHAVU_004G135100g</t>
  </si>
  <si>
    <t>PHAVU_004G137300g</t>
  </si>
  <si>
    <t>PHAVU_004G139700g</t>
  </si>
  <si>
    <t>ESW24545</t>
  </si>
  <si>
    <t>ESW24548</t>
  </si>
  <si>
    <t>PHAVU_004G139800g</t>
  </si>
  <si>
    <t>ESW24546</t>
  </si>
  <si>
    <t>ESW24549</t>
  </si>
  <si>
    <t>PHAVU_004G139900g</t>
  </si>
  <si>
    <t>ESW24555</t>
  </si>
  <si>
    <t>PHAVU_004G140100g</t>
  </si>
  <si>
    <t>ESW24551</t>
  </si>
  <si>
    <t>PHAVU_004G140400g</t>
  </si>
  <si>
    <t>ESW24554</t>
  </si>
  <si>
    <t>ESW30650</t>
  </si>
  <si>
    <t>PHAVU_004G140500g</t>
  </si>
  <si>
    <t>ESW06196</t>
  </si>
  <si>
    <t>PHAVU_004G140700g</t>
  </si>
  <si>
    <t>PHAVU_004G140800g</t>
  </si>
  <si>
    <t>ESW24558</t>
  </si>
  <si>
    <t>ESW28222</t>
  </si>
  <si>
    <t>PHAVU_003G002400g</t>
  </si>
  <si>
    <t>ESW25034</t>
  </si>
  <si>
    <t>ESW32444</t>
  </si>
  <si>
    <t>PHAVU_003G002600g</t>
  </si>
  <si>
    <t>ESW25042</t>
  </si>
  <si>
    <t>PHAVU_003G002700g</t>
  </si>
  <si>
    <t>ESW25044</t>
  </si>
  <si>
    <t>PHAVU_003G003000g</t>
  </si>
  <si>
    <t>ESW25052</t>
  </si>
  <si>
    <t>PHAVU_003G070900g</t>
  </si>
  <si>
    <t>ESW25855</t>
  </si>
  <si>
    <t>ESW25873</t>
  </si>
  <si>
    <t>PHAVU_003G072400g</t>
  </si>
  <si>
    <t>ESW25872</t>
  </si>
  <si>
    <t>ESW06513</t>
  </si>
  <si>
    <t>PHAVU_003G072500g</t>
  </si>
  <si>
    <t>ESW06512</t>
  </si>
  <si>
    <t>PHAVU_003G129700g</t>
  </si>
  <si>
    <t>ESW06511</t>
  </si>
  <si>
    <t>PHAVU_003G247200g</t>
  </si>
  <si>
    <t>ESW27956</t>
  </si>
  <si>
    <t>ESW24559</t>
  </si>
  <si>
    <t>PHAVU_003G247300g</t>
  </si>
  <si>
    <t>ESW27958</t>
  </si>
  <si>
    <t>PHAVU_003G247400g</t>
  </si>
  <si>
    <t>ESW27959</t>
  </si>
  <si>
    <t>PHAVU_003G247500g</t>
  </si>
  <si>
    <t>ESW27960</t>
  </si>
  <si>
    <t>ESW29550</t>
  </si>
  <si>
    <t>PHAVU_003G269200g</t>
  </si>
  <si>
    <t>PHAVU_002G021700g</t>
  </si>
  <si>
    <t>ESW28833</t>
  </si>
  <si>
    <t>PHAVU_002G075300g</t>
  </si>
  <si>
    <t>ESW29499</t>
  </si>
  <si>
    <t>PHAVU_002G079200g</t>
  </si>
  <si>
    <t>ESW06203</t>
  </si>
  <si>
    <t>PHAVU_002G098200g</t>
  </si>
  <si>
    <t>PHAVU_002G1292000g</t>
  </si>
  <si>
    <t>ESW30156</t>
  </si>
  <si>
    <t>ESW06202</t>
  </si>
  <si>
    <t>PHAVU_002G129500g</t>
  </si>
  <si>
    <t>ESW30159</t>
  </si>
  <si>
    <t>PHAVU_002G129600g</t>
  </si>
  <si>
    <t>ESW30160</t>
  </si>
  <si>
    <t>PHAVU_002G129700g</t>
  </si>
  <si>
    <t>ESW30161</t>
  </si>
  <si>
    <t>PHAVU_002G130400g</t>
  </si>
  <si>
    <t>ESW30168</t>
  </si>
  <si>
    <t>ESW06212</t>
  </si>
  <si>
    <t>PHAVU_002G130500g</t>
  </si>
  <si>
    <t>ESW30169</t>
  </si>
  <si>
    <t>PHAVU_002G130700g</t>
  </si>
  <si>
    <t>ESW30171</t>
  </si>
  <si>
    <t>ESW06223</t>
  </si>
  <si>
    <t>PHAVU_002G133400g</t>
  </si>
  <si>
    <t>ESW30203</t>
  </si>
  <si>
    <t>ESW06227</t>
  </si>
  <si>
    <t>PHAVU_002G145700g</t>
  </si>
  <si>
    <t>ESW30348</t>
  </si>
  <si>
    <t>PHAVU_002G171400g</t>
  </si>
  <si>
    <t>ESW06225</t>
  </si>
  <si>
    <t>PHAVU_002G323000g</t>
  </si>
  <si>
    <t>ESW32441</t>
  </si>
  <si>
    <t>ESW06224</t>
  </si>
  <si>
    <t>PHAVU_002G323100g</t>
  </si>
  <si>
    <t>PHAVU_002G323200g</t>
  </si>
  <si>
    <t>PHAVU_002G323300g</t>
  </si>
  <si>
    <t>PHAVU_002G323400g</t>
  </si>
  <si>
    <t>ESW32446</t>
  </si>
  <si>
    <t>ESW24560</t>
  </si>
  <si>
    <t>PHAVU_002G3235001g</t>
  </si>
  <si>
    <t>ESW32447</t>
  </si>
  <si>
    <t>PHAVU_002G3235000g</t>
  </si>
  <si>
    <t>ESW32449</t>
  </si>
  <si>
    <t>PHAVU_002G323800g</t>
  </si>
  <si>
    <t>ESW24547</t>
  </si>
  <si>
    <t>PHAVU_001G018900g</t>
  </si>
  <si>
    <t>ESW32810</t>
  </si>
  <si>
    <t>PHAVU_001G093900g</t>
  </si>
  <si>
    <t>PHAVU_001G128200g</t>
  </si>
  <si>
    <t>ESW06193</t>
  </si>
  <si>
    <t>PHAVU_001G132300g</t>
  </si>
  <si>
    <t>ESW34190</t>
  </si>
  <si>
    <t>PHAVU_001G1325001g</t>
  </si>
  <si>
    <t>ESW34192</t>
  </si>
  <si>
    <t>PHAVU_001G132800g</t>
  </si>
  <si>
    <t>ESW34197</t>
  </si>
  <si>
    <t>ESW06222</t>
  </si>
  <si>
    <t>PHAVU_001G1331001g</t>
  </si>
  <si>
    <t>ESW34200</t>
  </si>
  <si>
    <t>ESW06226</t>
  </si>
  <si>
    <t>PHAVU_001G133400g</t>
  </si>
  <si>
    <t>ESW34206</t>
  </si>
  <si>
    <t>ESW06228</t>
  </si>
  <si>
    <t>PHAVU_001G134000g</t>
  </si>
  <si>
    <t>ESW34212</t>
  </si>
  <si>
    <t>PHAVU_001G134500g</t>
  </si>
  <si>
    <t>ESW34219</t>
  </si>
  <si>
    <t>ESW06165</t>
  </si>
  <si>
    <t>PHAVU_L006800g</t>
  </si>
  <si>
    <t>ESW35896</t>
  </si>
  <si>
    <t>PHAVU_L0044001g</t>
  </si>
  <si>
    <t>ESW35931</t>
  </si>
  <si>
    <t>ESW06210</t>
  </si>
  <si>
    <t>PHAVU_L003500g</t>
  </si>
  <si>
    <t>ESW35939</t>
  </si>
  <si>
    <t>PHAVU_L003600g</t>
  </si>
  <si>
    <t>ESW35940</t>
  </si>
  <si>
    <t>PHAVU_L003200g</t>
  </si>
  <si>
    <t>ESW35943</t>
  </si>
  <si>
    <t>ESW06207</t>
  </si>
  <si>
    <t>ESW13429</t>
  </si>
  <si>
    <t>ESW04915</t>
  </si>
  <si>
    <t>ESW04913</t>
  </si>
  <si>
    <t>ESW05928</t>
  </si>
  <si>
    <t>ESW14031</t>
  </si>
  <si>
    <t>ESW05625</t>
  </si>
  <si>
    <t>ESW15606</t>
  </si>
  <si>
    <t>ESW05684</t>
  </si>
  <si>
    <t>ESW23317</t>
  </si>
  <si>
    <t>ESW25043</t>
  </si>
  <si>
    <t>ESW25046</t>
  </si>
  <si>
    <t>ESW25047</t>
  </si>
  <si>
    <t>ESW25045</t>
  </si>
  <si>
    <t>ESW25036</t>
  </si>
  <si>
    <t>ESW25035</t>
  </si>
  <si>
    <t>ESW25037</t>
  </si>
  <si>
    <t>AT5G52950.1</t>
  </si>
  <si>
    <t>AT5G62090.1</t>
  </si>
  <si>
    <t>AT5G66610.1</t>
  </si>
  <si>
    <t>AT5G66620.1</t>
  </si>
  <si>
    <t>AT5G66630.1</t>
  </si>
  <si>
    <t>ESW27957</t>
  </si>
  <si>
    <t>Transcript stable ID</t>
  </si>
  <si>
    <t>Interpro ID</t>
  </si>
  <si>
    <t>Pfam ID</t>
  </si>
  <si>
    <t>GO term accession</t>
  </si>
  <si>
    <t>GO term name</t>
  </si>
  <si>
    <t>GO term evidence code</t>
  </si>
  <si>
    <t>IPR001781</t>
  </si>
  <si>
    <t>PF00412</t>
  </si>
  <si>
    <t>GO:0046872</t>
  </si>
  <si>
    <t>metal ion binding</t>
  </si>
  <si>
    <t>IEA</t>
  </si>
  <si>
    <t>GO:0005856</t>
  </si>
  <si>
    <t>cytoskeleton</t>
  </si>
  <si>
    <t>GO:0051015</t>
  </si>
  <si>
    <t>actin filament binding</t>
  </si>
  <si>
    <t>GO:0051017</t>
  </si>
  <si>
    <t>actin filament bundle assembly</t>
  </si>
  <si>
    <t>IPR029005</t>
  </si>
  <si>
    <t>PF01803</t>
  </si>
  <si>
    <t>GO:0005515</t>
  </si>
  <si>
    <t>protein binding</t>
  </si>
  <si>
    <t>IPR022087</t>
  </si>
  <si>
    <t>IPR045218</t>
  </si>
  <si>
    <t>PF12315</t>
  </si>
  <si>
    <t>IPR003903</t>
  </si>
  <si>
    <t>PF02809</t>
  </si>
  <si>
    <t>Uniprot ID</t>
  </si>
  <si>
    <t>Phytozome Gene ID</t>
  </si>
  <si>
    <t>Species</t>
  </si>
  <si>
    <t>David Gene Name</t>
  </si>
  <si>
    <t>V7AS37</t>
  </si>
  <si>
    <t>Phvul.001G237100.1.p</t>
  </si>
  <si>
    <t>Phaseolus vulgaris</t>
  </si>
  <si>
    <t>hypothetical protein(PHAVU_010G095700g)</t>
  </si>
  <si>
    <t>V7ANY0</t>
  </si>
  <si>
    <t>Phvul.001G017100.1.p</t>
  </si>
  <si>
    <t>V7CS06</t>
  </si>
  <si>
    <t>hypothetical protein(PHAVU_001G028200g)</t>
  </si>
  <si>
    <t>V7CTT5</t>
  </si>
  <si>
    <t>Phvul.004G121400.2.p</t>
  </si>
  <si>
    <t>hypothetical protein(PHAVU_001G017100g)</t>
  </si>
  <si>
    <t>V7CRH6</t>
  </si>
  <si>
    <t>Phvul.009G134000.1.p</t>
  </si>
  <si>
    <t>V7CDD8</t>
  </si>
  <si>
    <t>Phvul.001G064200.1.p</t>
  </si>
  <si>
    <t>hypothetical protein(PHAVU_003G197600g)</t>
  </si>
  <si>
    <t>V7AW41</t>
  </si>
  <si>
    <t>Phvul.004G121300.1.p</t>
  </si>
  <si>
    <t>hypothetical protein(PHAVU_009G134000g)</t>
  </si>
  <si>
    <t>V7BF73</t>
  </si>
  <si>
    <t>Phvul.001G017100.2.p</t>
  </si>
  <si>
    <t>hypothetical protein(PHAVU_007G046100g)</t>
  </si>
  <si>
    <t>V7C5Z9</t>
  </si>
  <si>
    <t>Phvul.009G072200.1.p</t>
  </si>
  <si>
    <t>hypothetical protein(PHAVU_004G121400g)</t>
  </si>
  <si>
    <t>V7C4X2</t>
  </si>
  <si>
    <t>T2DNC9</t>
  </si>
  <si>
    <t>hypothetical protein(PHAVU_001G239700g)</t>
  </si>
  <si>
    <t>V7CZ61</t>
  </si>
  <si>
    <t>Phvul.007G046100.1.p</t>
  </si>
  <si>
    <t>hypothetical protein(PHAVU_001G237100g)</t>
  </si>
  <si>
    <t>V7ATX8</t>
  </si>
  <si>
    <t>Phvul.003G197600.1.p</t>
  </si>
  <si>
    <t>hypothetical protein(PHAVU_009G072200g)</t>
  </si>
  <si>
    <t>V7CWS9</t>
  </si>
  <si>
    <t>Phvul.009G181200.1.p</t>
  </si>
  <si>
    <t>hypothetical protein(PHAVU_001G064200g)</t>
  </si>
  <si>
    <t>V7CCS6</t>
  </si>
  <si>
    <t>hypothetical protein(PHAVU_003G250800g)</t>
  </si>
  <si>
    <t>V7C2H0</t>
  </si>
  <si>
    <t>Phvul.010G095700.2.p</t>
  </si>
  <si>
    <t>hypothetical protein(PHAVU_004G121300g)</t>
  </si>
  <si>
    <t>V7AWS6</t>
  </si>
  <si>
    <t>Phvul.010G095700.1.p</t>
  </si>
  <si>
    <t>hypothetical protein(PHAVU_009G181200g)</t>
  </si>
  <si>
    <t>V7B7H4</t>
  </si>
  <si>
    <t>hypothetical protein(PHAVU_008G229800g)</t>
  </si>
  <si>
    <t>V7B4U4</t>
  </si>
  <si>
    <t>Phvul.008G067500.1.p</t>
  </si>
  <si>
    <t>hypothetical protein(PHAVU_008G067500g)</t>
  </si>
  <si>
    <t>V7CFB0</t>
  </si>
  <si>
    <t>hypothetical protein(PHAVU_002G024900g)</t>
  </si>
  <si>
    <t>PvLIM1</t>
  </si>
  <si>
    <t>PvLIM2</t>
  </si>
  <si>
    <t>Phvul.001G028200.1.p</t>
  </si>
  <si>
    <t>PvLIM3</t>
  </si>
  <si>
    <t>PvLIM4</t>
  </si>
  <si>
    <t>PvLIM5</t>
  </si>
  <si>
    <t>Phvul.001G239700.1.p</t>
  </si>
  <si>
    <t>PvLIM6</t>
  </si>
  <si>
    <t>Phvul.002G024900.1.p</t>
  </si>
  <si>
    <t>PvLIM7</t>
  </si>
  <si>
    <t>PvLIM8</t>
  </si>
  <si>
    <t>Phvul.003G250800.1.p</t>
  </si>
  <si>
    <t>PvLIM9</t>
  </si>
  <si>
    <t>PvLIM10</t>
  </si>
  <si>
    <t>PvLIM11</t>
  </si>
  <si>
    <t>PvLIM12</t>
  </si>
  <si>
    <t>PvLIM13</t>
  </si>
  <si>
    <t>Phvul.008G229800.1.p</t>
  </si>
  <si>
    <t>PvLIM14</t>
  </si>
  <si>
    <t>PvLIM15</t>
  </si>
  <si>
    <t>PvLIM16</t>
  </si>
  <si>
    <t>PvLIM17</t>
  </si>
  <si>
    <t>Paralog 1</t>
  </si>
  <si>
    <t>Paralog 2</t>
  </si>
  <si>
    <t>Ks</t>
  </si>
  <si>
    <t>Ka</t>
  </si>
  <si>
    <t>Ka/Ks</t>
  </si>
  <si>
    <t>Mutation Type</t>
  </si>
  <si>
    <t>Positive/Diversifying</t>
  </si>
  <si>
    <t>Negative/Purifying</t>
  </si>
  <si>
    <t>n/c</t>
  </si>
  <si>
    <t>Description</t>
  </si>
  <si>
    <t>Query Cover</t>
  </si>
  <si>
    <t>Max Score</t>
  </si>
  <si>
    <t>Total Score</t>
  </si>
  <si>
    <t>E value</t>
  </si>
  <si>
    <t>Per. Ident</t>
  </si>
  <si>
    <t>Acc. Len</t>
  </si>
  <si>
    <t>Column1</t>
  </si>
  <si>
    <t>Duplicated Genes Conditions</t>
  </si>
  <si>
    <t>Percent Identity&gt;80</t>
  </si>
  <si>
    <t>Query Cover&gt;60</t>
  </si>
  <si>
    <t>Exon Intron Distribution</t>
  </si>
  <si>
    <t>Synteny Analysis</t>
  </si>
  <si>
    <t>Synteny Match</t>
  </si>
  <si>
    <t>Red</t>
  </si>
  <si>
    <t>Blue</t>
  </si>
  <si>
    <t>Orange</t>
  </si>
  <si>
    <t>Green</t>
  </si>
  <si>
    <t xml:space="preserve">Red </t>
  </si>
  <si>
    <t>Greater than 99.999</t>
  </si>
  <si>
    <t>75-99.999</t>
  </si>
  <si>
    <t>50-75</t>
  </si>
  <si>
    <t>Less than 50</t>
  </si>
  <si>
    <t>FINALLY</t>
  </si>
  <si>
    <t>Q#1 - &gt;PvLIM1</t>
  </si>
  <si>
    <t>Q#10 - &gt;PvLIM10</t>
  </si>
  <si>
    <t>Q#11 - &gt;PvLIM11</t>
  </si>
  <si>
    <t>Q#12 - &gt;PvLIM12</t>
  </si>
  <si>
    <t>Q#13 - &gt;PvLIM13</t>
  </si>
  <si>
    <t>Q#14 - &gt;PvLIM14</t>
  </si>
  <si>
    <t>Q#15 - &gt;PvLIM15</t>
  </si>
  <si>
    <t>Q#16 - &gt;PvLIM16</t>
  </si>
  <si>
    <t>Q#17 - &gt;PvLIM17</t>
  </si>
  <si>
    <t>Q#2 - &gt;PvLIM2</t>
  </si>
  <si>
    <t>Q#3 - &gt;PvLIM3</t>
  </si>
  <si>
    <t>Q#4 - &gt;PvLIM4</t>
  </si>
  <si>
    <t>Q#5 - &gt;PvLIM5</t>
  </si>
  <si>
    <t>Q#6 - &gt;PvLIM6</t>
  </si>
  <si>
    <t>Q#7 - &gt;PvLIM7</t>
  </si>
  <si>
    <t>Q#8 - &gt;PvLIM8</t>
  </si>
  <si>
    <t>Q#9 - &gt;PvLIM9</t>
  </si>
  <si>
    <t>Double LIM</t>
  </si>
  <si>
    <t>DAI-Like</t>
  </si>
  <si>
    <t>LIM-Bind</t>
  </si>
  <si>
    <t>AtLIM1</t>
  </si>
  <si>
    <t>AtLIM12</t>
  </si>
  <si>
    <t>AtLIM10</t>
  </si>
  <si>
    <t>AtLIM14</t>
  </si>
  <si>
    <t>AtLIM13</t>
  </si>
  <si>
    <t>AtLIM11</t>
  </si>
  <si>
    <t>AtLIM2</t>
  </si>
  <si>
    <t>AtLIM16</t>
  </si>
  <si>
    <t>AtLIM15</t>
  </si>
  <si>
    <t>AtLIM6</t>
  </si>
  <si>
    <t>AtLIM17</t>
  </si>
  <si>
    <t>AtLIM4</t>
  </si>
  <si>
    <t>AtLIM7</t>
  </si>
  <si>
    <t>AtLIM18</t>
  </si>
  <si>
    <t>BrLIM14</t>
  </si>
  <si>
    <t>AtLIM8</t>
  </si>
  <si>
    <t>AtLIM3</t>
  </si>
  <si>
    <t>BrLIM18</t>
  </si>
  <si>
    <t>AtLIM9</t>
  </si>
  <si>
    <t>AtLIM5</t>
  </si>
  <si>
    <t>BrLIM2</t>
  </si>
  <si>
    <t>BrLIM10</t>
  </si>
  <si>
    <t>BrLIM1</t>
  </si>
  <si>
    <t>BrLIM24</t>
  </si>
  <si>
    <t>BrLIM11</t>
  </si>
  <si>
    <t>BrLIM12</t>
  </si>
  <si>
    <t>BrLIM4</t>
  </si>
  <si>
    <t>BrLIM13</t>
  </si>
  <si>
    <t>BrLIM16</t>
  </si>
  <si>
    <t>BrLIM7</t>
  </si>
  <si>
    <t>BrLIM15</t>
  </si>
  <si>
    <t>BrLIM17</t>
  </si>
  <si>
    <t>BrLIM8</t>
  </si>
  <si>
    <t>BrLIM20</t>
  </si>
  <si>
    <t>BrLIM19</t>
  </si>
  <si>
    <t>CqLIM1</t>
  </si>
  <si>
    <t>BrLIM22</t>
  </si>
  <si>
    <t>BrLIM21</t>
  </si>
  <si>
    <t>CqLIM6</t>
  </si>
  <si>
    <t>BrLIM23</t>
  </si>
  <si>
    <t>BrLIM3</t>
  </si>
  <si>
    <t>CqLIM8</t>
  </si>
  <si>
    <t>BrLIM6</t>
  </si>
  <si>
    <t>BrLIM5</t>
  </si>
  <si>
    <t>CqLIM9</t>
  </si>
  <si>
    <t>BrLIM9</t>
  </si>
  <si>
    <t>CqLIM11</t>
  </si>
  <si>
    <t>GmLIM1</t>
  </si>
  <si>
    <t>CqLIM10</t>
  </si>
  <si>
    <t>CqLIM2</t>
  </si>
  <si>
    <t>GmLIM13</t>
  </si>
  <si>
    <t>CqLIM12</t>
  </si>
  <si>
    <t>CqLIM4</t>
  </si>
  <si>
    <t>GmLIM17</t>
  </si>
  <si>
    <t>CqLIM13</t>
  </si>
  <si>
    <t>GmLIM2</t>
  </si>
  <si>
    <t>GmLIM18</t>
  </si>
  <si>
    <t>CqLIM14</t>
  </si>
  <si>
    <t>GmLIM22</t>
  </si>
  <si>
    <t>GmLIM26</t>
  </si>
  <si>
    <t>CqLIM3</t>
  </si>
  <si>
    <t>GmLIM23</t>
  </si>
  <si>
    <t>GmLIM30</t>
  </si>
  <si>
    <t>CqLIM5</t>
  </si>
  <si>
    <t>GmLIM25</t>
  </si>
  <si>
    <t>GmLIM32</t>
  </si>
  <si>
    <t>CqLIM7</t>
  </si>
  <si>
    <t>GmLIM28</t>
  </si>
  <si>
    <t>GmLIM33</t>
  </si>
  <si>
    <t>GmLIM10</t>
  </si>
  <si>
    <t>GmLIM29</t>
  </si>
  <si>
    <t>GmLIM42</t>
  </si>
  <si>
    <t>GmLIM11</t>
  </si>
  <si>
    <t>GmLIM3</t>
  </si>
  <si>
    <t>GmLIM9</t>
  </si>
  <si>
    <t>GmLIM12</t>
  </si>
  <si>
    <t>GmLIM31</t>
  </si>
  <si>
    <t>GmLIM14</t>
  </si>
  <si>
    <t>GmLIM36</t>
  </si>
  <si>
    <t>GmLIM15</t>
  </si>
  <si>
    <t>GmLIM38</t>
  </si>
  <si>
    <t>GmLIM16</t>
  </si>
  <si>
    <t>GmLIM4</t>
  </si>
  <si>
    <t>GmLIM19</t>
  </si>
  <si>
    <t>SlLim10</t>
  </si>
  <si>
    <t>GmLIM20</t>
  </si>
  <si>
    <t>SlLim11</t>
  </si>
  <si>
    <t>GmLIM21</t>
  </si>
  <si>
    <t>SlLim16</t>
  </si>
  <si>
    <t>GmLIM24</t>
  </si>
  <si>
    <t>SlLim2</t>
  </si>
  <si>
    <t>GmLIM27</t>
  </si>
  <si>
    <t>VrLIM1</t>
  </si>
  <si>
    <t>GmLIM34</t>
  </si>
  <si>
    <t>SlLim3</t>
  </si>
  <si>
    <t>VrLIM11</t>
  </si>
  <si>
    <t>GmLIM35</t>
  </si>
  <si>
    <t>SlLim6</t>
  </si>
  <si>
    <t>VrLIM2</t>
  </si>
  <si>
    <t>GmLIM37</t>
  </si>
  <si>
    <t>SlLim9</t>
  </si>
  <si>
    <t>VrLIM3</t>
  </si>
  <si>
    <t>GmLIM39</t>
  </si>
  <si>
    <t>VrLIM10</t>
  </si>
  <si>
    <t>VrLIM4</t>
  </si>
  <si>
    <t>GmLIM40</t>
  </si>
  <si>
    <t>VrLIM13</t>
  </si>
  <si>
    <t>GmLIM41</t>
  </si>
  <si>
    <t>VrLIM18</t>
  </si>
  <si>
    <t>GmLIM5</t>
  </si>
  <si>
    <t>VrLIM5</t>
  </si>
  <si>
    <t>GmLIM6</t>
  </si>
  <si>
    <t>GmLIM7</t>
  </si>
  <si>
    <t>GmLIM8</t>
  </si>
  <si>
    <t>SlLim1</t>
  </si>
  <si>
    <t>SlLim12</t>
  </si>
  <si>
    <t>SlLim13</t>
  </si>
  <si>
    <t>SlLim14</t>
  </si>
  <si>
    <t>SlLim15</t>
  </si>
  <si>
    <t>SlLim17</t>
  </si>
  <si>
    <t>SlLim18</t>
  </si>
  <si>
    <t>SlLim4</t>
  </si>
  <si>
    <t>SlLim5</t>
  </si>
  <si>
    <t>SlLim7</t>
  </si>
  <si>
    <t>SlLim8</t>
  </si>
  <si>
    <t>VrLIM12</t>
  </si>
  <si>
    <t>VrLIM14</t>
  </si>
  <si>
    <t>VrLIM15</t>
  </si>
  <si>
    <t>VrLIM16</t>
  </si>
  <si>
    <t>VrLIM17</t>
  </si>
  <si>
    <t>VrLIM6</t>
  </si>
  <si>
    <t>VrLIM7</t>
  </si>
  <si>
    <t>VrLIM8</t>
  </si>
  <si>
    <t>VrLIM9</t>
  </si>
  <si>
    <t>#Query</t>
  </si>
  <si>
    <t>DBNAME</t>
  </si>
  <si>
    <t>ID</t>
  </si>
  <si>
    <t>POS</t>
  </si>
  <si>
    <t>FNDSEQ</t>
  </si>
  <si>
    <t>FNDSBJ</t>
  </si>
  <si>
    <t>SCORE</t>
  </si>
  <si>
    <t>EVAL</t>
  </si>
  <si>
    <t>pfam</t>
  </si>
  <si>
    <t>10..66,104..160</t>
  </si>
  <si>
    <t>CNVCDKTVYVVDML-SIEGMPYHKSCFRCTHCKGTLQMSNYSSMDGVLYCKTHFEQLF,CAACEKTVYPLEKI-QMEGECFHKTCFRCAHGGCTLTHSSYASLDSVLYCRHHFNQLF</t>
  </si>
  <si>
    <t>CagCkkkiadrelvrraldkvwHpeCfrCaeCqkeLeegdfyekdgklyCkkdylkkf,CagCkkkiadrelvrraldkvwHpeCfrCaeCqkeLeegdfyekdgklyCkkdylkkf</t>
  </si>
  <si>
    <t>46.2,40.1</t>
  </si>
  <si>
    <t>5e-12,3.9e-10</t>
  </si>
  <si>
    <t>164..424</t>
  </si>
  <si>
    <t>KLMMYLYHLQQR-PAENCITYWRKFVAEYFSPRAKQRLCLSQYesvghhalgmfpqaapdmwqcdLCGTKSGKGFEATFDVLARLIEIKFASGIIDELLYLDHPRENRFPNGLMMLEYRKAVQETVHEQ-FRVVREGHLRIIFSPDLKILSWEFCARRHEELLLRRLIAPQVNQLLQVAqkcqstiSESGSQGVSQQDIQSNSnMVLG-------AGRQLAKFMELQSLNDLGYPKRYIRTLQISEVVKSMKDLMNFTGEH-KVGPLEGLK</t>
  </si>
  <si>
    <t>rllqfiehlsnfskekndieyWqkfveefFsptgvlrlslkks......................keegkeskqFeittpalPryfktlfesgvkriqlvldglreqvlsngsivvecpkasltytYedgsqvvlegqlrvlfdadlkiewlefettsheeyisrnslekllkqlsesa.......dssqspkvskkkskkqq.ifeksekkqaeepreaikelpssfvnelGipeavmrfLeiaevmssMkdLmefskqnnilsPleaLe</t>
  </si>
  <si>
    <t>192..452</t>
  </si>
  <si>
    <t>KLMMYLYHLQQR-PAENCITYWRKFVAEYFSPRAKQRLCLSQYesaghhalgmfpqaapdmwqcdLCGTKSGKGFEATFDVLARLIEIKFASGIIDELLYLDHPRENRFPNGLMMLEYRKAVQETVHEQ-FRVVREGHLRIIFSQDLKILSWEFCARRHEELLLRRLIAPQVNQLLQVAqkcqstiSESGSEGVSQQDLQSNSnMVLGaG--------RQLAKFMELQSLNDLGYPKRYIRTLQISEVVKSMKDLMNFT-GEQKIGPIEGLK</t>
  </si>
  <si>
    <t>rllqfiehlsnfskekndieyWqkfveefFsptgvlrlslkks......................keegkeskqFeittpalPryfktlfesgvkriqlvldglreqvlsngsivvecpkasltytYedgsqvvlegqlrvlfdadlkiewlefettsheeyisrnslekllkqlsesa.......dssqspkvskkkskkqq.ifek.sekkqaeepreaikelpssfvnelGipeavmrfLeiaevmssMkdLmefskqnnilsPleaLe</t>
  </si>
  <si>
    <t>339..549</t>
  </si>
  <si>
    <t>GLHMKVEQQIPMLLVERSALNEAMEGEKHGHHHLPETRGLCLSEEQTVTTVLRRPRIGAGYKLIDMITEPCRLIRRCEVTAILILYGLPRLLTGSILAHEMMHAWLRLNGYPNLRPEVEEGICQVLAHMWLESETYAGSTLVDIASSSS--SAVVSASSKKGERSDFEKKLGEFFKHQIESDSSSAYGDGFRQGNQAVLKHGLRRTLDHIRLT</t>
  </si>
  <si>
    <t>glnlkveqeiplllverqaLneaeeeekagvhhlpetrGlclseeqtvtsvekrpkigageklvdmetesqkltrrcevtailvLyGLPrlltgsiLAHElmHaylrLkGyrnLkpevEEGiCQvlaylWleseilssseaaaassssssksssssssskkgeksqfekklkeffkhqietdespvYGdGfraakaavekygLketlkhirlt</t>
  </si>
  <si>
    <t>190..244</t>
  </si>
  <si>
    <t>CVGCQAEIGHGRFL-SCMGGVWHPECFCCNACDKPIIDYEFSMSGNRPYHKLCYKE</t>
  </si>
  <si>
    <t>CagCkkkiadrelvrraldkvwHpeCfrCaeCqkeLeegdfyekdgklyCkkdylk</t>
  </si>
  <si>
    <t>1387..1602</t>
  </si>
  <si>
    <t>GLHMKIEEEFPVYLVEKNALNKAEKEEKIDKQGDqclMVVRGICLSEEQIVTSVSQGVRRMLNKQILDTVTESQRVVRKCEVTAILILYGLPRLLTGYILAHEMMHAYLRLNGYRNLNMVLEEGLCQVLGYMWLECQTYVFDTATIASSSSSSRTPLSTTTSKKVDPSDFEKRLVNFCKHQIETDESPFFGDGFRKVNKmmASNNHSLKDTLKEII</t>
  </si>
  <si>
    <t>glnlkveqeiplllverqaLneaeeeekagvhhl...petrGlclseeqtvtsvekrpkigageklvdmetesqkltrrcevtailvLyGLPrlltgsiLAHElmHaylrLkGyrnLkpevEEGiCQvlaylWleseilssseaaaassssssksssssssskkgeksqfekklkeffkhqietdespvYGdGfraaka..avekygLketlkhir</t>
  </si>
  <si>
    <t>NB-ARC</t>
  </si>
  <si>
    <t>179..380</t>
  </si>
  <si>
    <t>EKLLYKQHRDirSIGIWGMPGIGKTTLAKAVFNH---MSTDYDASCFIeNFDEAFHKEGLHRLLKERIGKILKDEFDIESSYiMRPTLHRdKLYDKRILVVLDDVRDSLAAESFLKRLDWFGSGSLIIITSVDKQVFAFCQI-NQIYTVQGLNVHEALQLFSQSVFGINEPEQN-DRKLSMKVIDYVNGNPLALSIYGRELMGKKSE</t>
  </si>
  <si>
    <t>ekLlekdelq..ivalvGmgGvGKttLakqifnklsevegrFdvvawv.vvsktfkseeiletilkeLgleeddldekeese.laeklrr.lLlrkrfllvlDDVweeedwekigvvlpdrenkskvllTTRseevaeavkaeskklevelLekdeaweLlenkvfekkleekesleelakeivekckGlPlalkvlggllstkktv</t>
  </si>
  <si>
    <t>1240..1292</t>
  </si>
  <si>
    <t>CKDCKSAIEDGISI-NAYGSVWHPQCFCCLRCREPIAMNEISDLR-GMYHKPCYK</t>
  </si>
  <si>
    <t>CagCkkkiadrelvrraldkvwHpeCfrCaeCqkeLeegdfyekdgklyCkkdyl</t>
  </si>
  <si>
    <t>295..555</t>
  </si>
  <si>
    <t>RLMQYLYHQRQR-PSESSIVYWRKFVTEYFSPRAKKRWCLSHYdnvghsalgvspqaatdewqcdLCGSKSGRGFEATFDVLPRLNEIKFASGVLDELLYLGVPSERRYGSGIMVLEYGKAVQESVYEH-IRVVREGHLRIIFSQELKILSWEFCTRRHEELLPRRLVAPQVNQLLQVAekcqstiDQSGSDGIHQQDLQANSnMVMA-------AGRQLAKSLESHSLNDLGFSKRYVRCLQISEVVSSMKDMIDFCRDQ-KVGPIEALK</t>
  </si>
  <si>
    <t>344..552</t>
  </si>
  <si>
    <t>LNMKVEKEFPLLLVEKEALKKAEAQEKIDNQHGVVTRGICLSEGQIVNSVFKKPTMGPNGELVSLGTEPQKVVGGCEVTAILILYGLPRLLTGYILAHEMMHAWLRLNGYRNLKLELEEGICQVLGHMWLESQTYSSSAAAS--SASSSSRTPAANASKKGAQSDYEKKLVEFCKDQIETDDSPVYGVGFRKVNQMVSDSSLHKILKSIQH</t>
  </si>
  <si>
    <t>lnlkveqeiplllverqaLneaeeeekagvhhlpetrGlclseeqtvtsvekrpkigageklvdmetesqkltrrcevtailvLyGLPrlltgsiLAHElmHaylrLkGyrnLkpevEEGiCQvlaylWleseilssseaaaassssssksssssssskkgeksqfekklkeffkhqietdespvYGdGfraakaavekygLketlkhirl</t>
  </si>
  <si>
    <t>201..251</t>
  </si>
  <si>
    <t>CDGCKSAIEYGRSV-HALGVNWHPECFCCRYCDKPIAMHEFSNTKGrcHITC</t>
  </si>
  <si>
    <t>CagCkkkiadrelvrraldkvwHpeCfrCaeCqkeLeegdfyekdg..klyC</t>
  </si>
  <si>
    <t>428..642</t>
  </si>
  <si>
    <t>GLNMKIEKEFPFLLVEKQALNKAEKEEKIDYQYEVVTRGICLSEEQIVDSVSQRPVRGPNNKLVGMATESQKVTRECEVTAILILYGLPRLLTGYILAHEMMHAYLRLNGHRNLNNILEEGICQVLGHLWLDSQTYATADATADassSASSSSRTPPAASASKKGEWSDFDKKLVEFCKNQIETDDSPVYGLGFRTVNEMVTNSSLQETLKEILR</t>
  </si>
  <si>
    <t>glnlkveqeiplllverqaLneaeeeekagvhhlpetrGlclseeqtvtsvekrpkigageklvdmetesqkltrrcevtailvLyGLPrlltgsiLAHElmHaylrLkGyrnLkpevEEGiCQvlaylWleseilssseaaaa...ssssssksssssssskkgeksqfekklkeffkhqietdespvYGdGfraakaavekygLketlkhirl</t>
  </si>
  <si>
    <t>286..323</t>
  </si>
  <si>
    <t>CGGCNFAVEHGGSV-NILGVLWHPGCFCCRACHKPIAIH</t>
  </si>
  <si>
    <t>CagCkkkiadrelvrraldkvwHpeCfrCaeCqkeLeeg</t>
  </si>
  <si>
    <t>489..699</t>
  </si>
  <si>
    <t>LNMKIEKEFPLILVRKELLNKK--EEKIDNHYEVLIRAYCMSEQKIMTYVSEEPRTGQNKQLIDMDTEPQGVVHECKVTAILILYGLPRLLTGYILAHEMMHAWLRLNGHMNLNNILEEGICQVLGHLWLESQTYATADTTADaasASSSSSRTPPAASASKKGEWSDFDKKLVEFCKNQIETDESPVYGLGFRTVNEMVTNSSLQETLKEIL</t>
  </si>
  <si>
    <t>lnlkveqeiplllverqaLneaeeeekagvhhlpetrGlclseeqtvtsvekrpkigageklvdmetesqkltrrcevtailvLyGLPrlltgsiLAHElmHaylrLkGyrnLkpevEEGiCQvlaylWleseilssseaaaa...ssssssksssssssskkgeksqfekklkeffkhqietdespvYGdGfraakaavekygLketlkhir</t>
  </si>
  <si>
    <t>RPW8</t>
  </si>
  <si>
    <t>7..146</t>
  </si>
  <si>
    <t>ASLVGGAALGAPLSEIFKLVIEEAKKVKDFKPLSQDLASTMERLVPIFNEIDMMQQGSNRGTSELKVLTETMERAGEMVHKCSRIQWYSIAKKALYTREIKAINQDFLKFCQIELQLIQHRNQLQYMRSmgMASVSTKAD</t>
  </si>
  <si>
    <t>aelvgGAalgaalqelleaileakkksldfksilkrLesTleritPvvkeidklnkeldrereeieeLkklLekaekLvekcsklkrynvvkkyrYkkklkeLeesllrfvdvelqvqqwrdikellae..mkelrtkld</t>
  </si>
  <si>
    <t>176..305</t>
  </si>
  <si>
    <t>LMELKKMLF-EDGVVTVVVSAPYALGKTTLVTKLCHD-ADVKEKFKQIFFISVSKFPNVRLIGHKLLEHIGCKANEYENDLDAMlYIQQLLKQLGRNgSILLVLDDVWAEEEslLQKFLIQLP----DYKILVTSR</t>
  </si>
  <si>
    <t>vekviekLlekdelqivalvGmgGvGKttLakqifnklsevegrFdvvawvvvsktfkseeiletilkeLgleeddldekeese.laeklrrlLlrk.rfllvlDDVweeed..wekigvvlpdrenkskvllTTR</t>
  </si>
  <si>
    <t>347..383</t>
  </si>
  <si>
    <t>CGGCNSAVKHEESV-NILGVLWHPGCFCCRSCDKPIAI</t>
  </si>
  <si>
    <t>CagCkkkiadrelvrraldkvwHpeCfrCaeCqkeLee</t>
  </si>
  <si>
    <t>10..66,110..164</t>
  </si>
  <si>
    <t>CMACDKTVYLVDKL-TADNRVYHKACFRCHHCKGTLKLSNYNSFEGVLYCRPHFDQNF,CVGCDKTVYPIEKV-SVNGTLYHKSCFKCTHGGCTISPSNYIAHEGKLYCKHHHIQ</t>
  </si>
  <si>
    <t>CagCkkkiadrelvrraldkvwHpeCfrCaeCqkeLeegdfyekdgklyCkkdylkkf,CagCkkkiadrelvrraldkvwHpeCfrCaeCqkeLeegdfyekdgklyCkkdylk</t>
  </si>
  <si>
    <t>41.6,46.0</t>
  </si>
  <si>
    <t>1.3e-10,5.8e-12</t>
  </si>
  <si>
    <t>321..527</t>
  </si>
  <si>
    <t>GLNMKVEQEVPLLLVERQALNEAREGEKNGHYHMPETRGLCLSEEQTVSTVRKRSKHGTGKWAG-NITEPYKLTRQCEVTAILILFGLPRLLTGSILAHEMMHAWMRLKGFRTLSQDVEEGICQVMAHKWLDAELAAGSTNSN-----AASSSSSSQGLKKGPRSQYERKLGEFFKHQIESDASPVYGDGFRAGRLAVHKYGLRKTLEHIQMT</t>
  </si>
  <si>
    <t>172..226</t>
  </si>
  <si>
    <t>CAGCNMEIGHGRFL-NCLNSLWHPECFRCYGCSQPISEYEFSTSGNYPFHKACYRE</t>
  </si>
  <si>
    <t>309..563</t>
  </si>
  <si>
    <t>RLTQYMYRQQHR-PEDNNIEFWRKFVAEYFAPNAKKRWCVSMYgsgrqttgvfpqdvwhceICNRKPGRGFEATAEVLPRLFKIKYESGTLEELLYVDMPRESQNSSGQIVLEYAKATQESVFEH-LRVVRDGQLRIVFSPDLKIFSWEFCARRHEELIPRRLLIPQVSQLGSAAqkyqqaAQNATTDSALPELQNNCnMFVAsAR--------QLAKALEVPLVNDLGYTKRYVRCLQISEVVNSMKDLIDYSRET-RTGPIESL</t>
  </si>
  <si>
    <t>rllqfiehlsnfskekndieyWqkfveefFsptgvlrlslkks..................keegkeskqFeittpalPryfktlfesgvkriqlvldglreqvlsngsivvecpkasltytYedgsqvvlegqlrvlfdadlkiewlefettsheeyisrnslekllkqlsesa......dssqspkvskkkskkqq.ifek.sekkqaeepreaikelpssfvnelGipeavmrfLeiaevmssMkdLmefskqnnilsPleaL</t>
  </si>
  <si>
    <t>311..523</t>
  </si>
  <si>
    <t>GMYMKLDQQIPMLLVQREALNDAIVGEKNGYHHMPETRGLCLSEEQTVTSVLRRPRLG-AHRLVGMRTQPQRLTRKCEVTAILVLYGLPRLLTGAILAHELMHGWLRLNGFRNLNPEVEEGICQVLSYMWLESEVLSDPSTRNLPSTSSVaTSSSSSFSNKKGGKSNVEKKLGEFFKHQIAHDASPAYGGGFRAANAAACKYGLRRTLDHIRLT</t>
  </si>
  <si>
    <t>glnlkveqeiplllverqaLneaeeeekagvhhlpetrGlclseeqtvtsvekrpkigageklvdmetesqkltrrcevtailvLyGLPrlltgsiLAHElmHaylrLkGyrnLkpevEEGiCQvlaylWleseilssseaaaassssss.ksssssssskkgeksqfekklkeffkhqietdespvYGdGfraakaavekygLketlkhirlt</t>
  </si>
  <si>
    <t>162..216</t>
  </si>
  <si>
    <t>CGGCNSDIGSGNYL-GCMGTFFHPECFRCHSCGYAITEHEFSLSGTKPYHKLCFKE</t>
  </si>
  <si>
    <t>10..66,109..165</t>
  </si>
  <si>
    <t>CRACEKTVYPVELL-SADGISYHKACFKCSHCKSRLQLSNYSSMEGVVYCRPHFEQLF,CATCTKTVYPIEKV-TVESQCYHKSCFKCSHGGCPISPSNYAALEGILYCKHHFAQLF</t>
  </si>
  <si>
    <t>47.9,41.6</t>
  </si>
  <si>
    <t>1.5e-12,1.3e-10</t>
  </si>
  <si>
    <t>10..66,106..162</t>
  </si>
  <si>
    <t>CKACDKTVYVMDLL-TLEGNTYHKSCFRCTHCKGTLVISNYSSMDGVLYCKPHFEQLF,CATCKKTVYPLEKV-TMEGESYHKTCFRCTHSGCPLTHSSYASLNGVLYCKVHFNQLF</t>
  </si>
  <si>
    <t>47.0,43.8</t>
  </si>
  <si>
    <t>2.7e-12,2.7e-11</t>
  </si>
  <si>
    <t>10..66,108..164</t>
  </si>
  <si>
    <t>CKACEKTVYAVELL-SADGVGYHKSCFKCTHCKSRLQLSSYSSMEGVLYCKPHFEQLF,CATCSKTVYPIEKV-TVESQTYHKSCFKCSHGGCPISPSNYAALEGILYCKHHFAQLF</t>
  </si>
  <si>
    <t>47.8,44.3</t>
  </si>
  <si>
    <t>1.5e-12,1.9e-11</t>
  </si>
  <si>
    <t>11..67,107..163</t>
  </si>
  <si>
    <t>CKACDKTVYVMDLM-TLEGMPYHKSCFRCSHCNGTLVICNYSSMDGVLYCKTHFEQLF,CAACKKTVYPLEKM-TMEGESYHKTCFRCAHSGCPLTHSSYAALDGVLYCKVHFSQLF</t>
  </si>
  <si>
    <t>41.9,45.3</t>
  </si>
  <si>
    <t>1.1e-10,9.1e-12</t>
  </si>
  <si>
    <t>322..536</t>
  </si>
  <si>
    <t>GLHMKVEQQIPMLLVERSALNEAMEGEKHGHHHLPETRGLCLSEEQTVTTVLRRPKIGAGYKLIDMITEPCRLVRRCEVTAILILYGLPRLLTGSILAHEMMHAWLRLNGYPNLRPEVEEGICQVLAHMWLESETYAGSTLIDIasSSSSSSSAAVAIASSKKGERSDFEKKLGEFFKHQIESDSSSAYGDGFRQGNQAVLTHGLKRTLDHIRLT</t>
  </si>
  <si>
    <t>glnlkveqeiplllverqaLneaeeeekagvhhlpetrGlclseeqtvtsvekrpkigageklvdmetesqkltrrcevtailvLyGLPrlltgsiLAHElmHaylrLkGyrnLkpevEEGiCQvlaylWleseilssseaaaa..ssssssksssssssskkgeksqfekklkeffkhqietdespvYGdGfraakaavekygLketlkhirlt</t>
  </si>
  <si>
    <t>200..236</t>
  </si>
  <si>
    <t>CTGCRAEIGHGRFL-SCMGGVWHPECFCCHACDKPIID</t>
  </si>
  <si>
    <t>Aa_trans</t>
  </si>
  <si>
    <t>31..423</t>
  </si>
  <si>
    <t>DSWFQVAFVLTTGINSAYVLGYSGTvMVPLGWIGGVVGLILATAISLYANSLIAKLHEF---GGKRHIRYRDLAGFIYGKKMYRVTWGLQYVNLFMINCGYIILAGSALKAVYVLFRDDSVMKLPHFIAIAGVVCALFAiGIPHLSALGIWLGVSTILSLIYiVVAIVLSVKDGVNKPSRDYNIQGS-SVDKIFTITGAAANLVFAFN-TGMLPEIQATVKQPVV-KNMMKALYFQFTAGVLPMYTVTFIGYWAYGSSTSTYLLNSVSGPLWVKALANISAFLQSVISLHIFASPTYEFMDTKYGIK------GSPLALKNLLFRTVARGSYIAVSTLLSALLPFLGDFMSLTGAISTFPLTFILANHMYVVAMNDKLSPVQKLWHW----LNVCFFGLMSLAAAIAAV</t>
  </si>
  <si>
    <t>ssalqavlnlikaiiGaGvLsLPyA.fkqlGlipGlillllvglislytlllLvkcskevavkgkrnksYgdlgrrllGkkgrlliafaillnliGvsvsylilagdnlpaifesffdtlelskvvfilifglilipLs.fipnlsalsilSllaavssliy.ivilvlvvaekvvltakgvseetvktniklarlflaigiivFAfeghavlleiqnemkkPskfkkmtkvlllaiiivtvlyiliGlvGYlaFGdevkgnillnlpksevlidivnlllvlhvllsfplqlfpivqvlenllfkkeaeekasekknrkskllrlvirlllvvitlliAilvpflgkllslvGatscaplsfilPalfhlkliktkkksleklakkkildviciviglllmalgvagl</t>
  </si>
  <si>
    <t>Ribosomal_L35Ae</t>
  </si>
  <si>
    <t>471..559</t>
  </si>
  <si>
    <t>LYVRGTVLGYKRSKSNQYPNTSLIQIEGVNTTEEVTWYKGKRMAYIYKAKTKKNGSHYRCIWGKVARPHGNSGVVRAKFTSNLPPKELE</t>
  </si>
  <si>
    <t>LyvkavflgykrgkrnqkentaLlkiegvkskeeaefylGkrvayvykakkkkkgskvrviwGkvtrahGnsgvvrakFkknLppkaig</t>
  </si>
  <si>
    <t>635..691,733..789</t>
  </si>
  <si>
    <t>CKACEKTVYPVELL-SADGVSYHKSCFKCTHCKSRLQLSRYSSMEGVLYCKPHYEQLF,CATCSKTVYPIEKV-TVESQTYHKSCFKCSHGGCPISPSNYAALEGILYCKHHFAQLF</t>
  </si>
  <si>
    <t>47.5,41.3</t>
  </si>
  <si>
    <t>2e-12,1.6e-10</t>
  </si>
  <si>
    <t>CKACDKTVYVMDLL-TLEGNTYHKSCFRCSHCNGTLQMTTYSSMDGVLYCKTHFEQLF,CASCHKTVYPLEKV-NMEGECYHKTCFKCAHSGCPLTHSSYASLNGVLYCKVHFNQLF</t>
  </si>
  <si>
    <t>49.9,41.5</t>
  </si>
  <si>
    <t>3.4e-13,1.4e-10</t>
  </si>
  <si>
    <t>282..495</t>
  </si>
  <si>
    <t>GMYMKLEQQIPMLLVQREALNDAIVGEKNGYHHMPETRGLCLSEEQTVTSVLKRPRLG-AHRLVGMRTQPRKLTRKCEVTAILVLYGLPRLLTGAILAHELMHGWLRLKGYRNLNPEVEEGICQVLSYMWLESEVLSDPLSRNVpstSSSGATSSSSSSFSNKKGGKSNVEKKLGEFFKHQIAHDASPAYGGGFRAANAAVSKYGLHRTLDHIRY</t>
  </si>
  <si>
    <t>CKACDKTVYVMDLL-TLEGNTYHKSCFRCSHCNGTLVISNYSSMDGVLYCKTHFEQLF,CATCHKTVYPLEKV-NMEGECYHKTCFKCAHSGCPLTHSSYASLNGVLYCKVHFNQLF</t>
  </si>
  <si>
    <t>47.0,40.9</t>
  </si>
  <si>
    <t>2.8e-12,2.2e-10</t>
  </si>
  <si>
    <t>261..515</t>
  </si>
  <si>
    <t>CMACDKTVYLVDKL-TADNRVYHKACFRCHHCKGTLKLSNYNSFEGVLYCRPHFDQNF,CVGCDKTVYPIEKV-SVNGTLYHRSCFKCTHGGCTISPSNYIAHEGKLYCKHHHIQ</t>
  </si>
  <si>
    <t>41.6,46.3</t>
  </si>
  <si>
    <t>1.3e-10,4.5e-12</t>
  </si>
  <si>
    <t>GLFMKVEQDVPLLLVERQALNEAREGEKNGHYHMPETRGLCLSEEQTVSTVRKRSKHGTGNWAGNMITEPYKLTRQCEVTAILILFGLPRLLTGSILAHEMMHAWMRLKGFRTLSQDVEEGICQVMAHKWLEAELAAGSRNSN------VASSSSSRGVKKGPRSQYERKLGEFFKHQIESDASPVYGDGFRAGRLAVNKYGLPKTLEHIQMT</t>
  </si>
  <si>
    <t>CAGCNMEIGHGRYL-NCLNALWHPECFRCYGCRHPISEYEFSTSGNYPFHKACYRE</t>
  </si>
  <si>
    <t>624..844</t>
  </si>
  <si>
    <t>GLNMKIEREFPFLLVEKQALNKAEEEEKIDNQEDgVVTRGICLSEEQIVTSVSKGPKMGPNKQLIGKTTESQKVVSGCPVTAILILYGLPRLLTGYILAHEMMHAYLRLNGCRNLNTVMEEGICQVLGHMWLETQTYATIDAAASsaapaaaaeSSSSSSRSPSEASAGKKGEWSEFEKKLVEFCKNQIETDESAAYGDGFRKVNDMVTNSSLKDTLKEIL</t>
  </si>
  <si>
    <t>glnlkveqeiplllverqaLneaeeeekagvhhl.petrGlclseeqtvtsvekrpkigageklvdmetesqkltrrcevtailvLyGLPrlltgsiLAHElmHaylrLkGyrnLkpevEEGiCQvlaylWleseilssseaaaa.........ssssssksssssssskkgeksqfekklkeffkhqietdespvYGdGfraakaavekygLketlkhir</t>
  </si>
  <si>
    <t>473..510</t>
  </si>
  <si>
    <t>CGGCYCEIEQERSV-DVLGVLWHPECLICGACHNPITIH</t>
  </si>
  <si>
    <t>91..338</t>
  </si>
  <si>
    <t>IEENCISYWRKFVAEYFSPRAKQRLCLSQYesaghhalgmfqqaapdmwqcdLCSTKSGKGFEATFDVLARLIEIKFASGIIDELLYLDHPREHRFTNGLMMLEYRKAVQETVHEQ-FRVVREGHLRIIFSQDLKILTWEFCARRHEELLLRRLIAPQVNQLLQVAqkcqntiSESGSEGVSQQDLQSNSnMVLGaG--------RQLAKFMELQSLNDLGYPKRYIRTLQISEVVKSMKDLMNFTGEH-KVGPIEGL</t>
  </si>
  <si>
    <t>kekndieyWqkfveefFsptgvlrlslkks......................keegkeskqFeittpalPryfktlfesgvkriqlvldglreqvlsngsivvecpkasltytYedgsqvvlegqlrvlfdadlkiewlefettsheeyisrnslekllkqlsesa.......dssqspkvskkkskkqq.ifek.sekkqaeepreaikelpssfvnelGipeavmrfLeiaevmssMkdLmefskqnnilsPleaL</t>
  </si>
  <si>
    <t>304..509</t>
  </si>
  <si>
    <t>GLNMTVEQEVPLLLVERQALNEAREGERNGHYHMPETRGLCLSEEQTVRTVRKRSKG---NWSGNMITEQFKLTRRCEVTAILILFGLPRLLTGSILAHEMMHAWMRLKGFRPLSQDVEEGICQVMAHKWLEAELAAGSRNSN----AASSSSSSYGGVKKGPRSQYERKLGEFFKHQIESDASPVYGDGFRAGRLAVNKYGLWRTLEHIQMT</t>
  </si>
  <si>
    <t>155..210</t>
  </si>
  <si>
    <t>CAGCNMEIGHGRYL-NCLNALWHPQCFRCYGCSHPISEYEFSTSGNYPFHKACYRER</t>
  </si>
  <si>
    <t>CagCkkkiadrelvrraldkvwHpeCfrCaeCqkeLeegdfyekdgklyCkkdylkk</t>
  </si>
  <si>
    <t>169..214,220..326</t>
  </si>
  <si>
    <t>KMMMYLYHLQQR-PAENFITYWKKFVAEYFSPRAKQRLCLSQYENAG,MFPQAAPILSWEFCARRHEELLLRRLIAPQVNQLLQVA-QKCQTTISESGV-----LGAG--------RQLAKLMELQSLNDLGYPKRYIRTLQISEVVKSMKDLMNFTGDH-KLGPIEGLK</t>
  </si>
  <si>
    <t>rllqfiehlsnfskekndieyWqkfveefFsptgvlrlslkkskeeg,lfdadlkiewlefettsheeyisrnslekllkqlsesadssqspkvskkkskkqqifeksekkqaeepreaikelpssfvnelGipeavmrfLeiaevmssMkdLmefskqnnilsPleaLe</t>
  </si>
  <si>
    <t>36.4,67.0</t>
  </si>
  <si>
    <t>4.7e-09,2e-18</t>
  </si>
  <si>
    <t>1.3e-10,5.7e-12</t>
  </si>
  <si>
    <t>325..531,815..1025</t>
  </si>
  <si>
    <t>GLFLPVEKEFSLLLVEKQALNKAEEEEKIDNQHGVVTRGICLSEEQIVTNVSKGPKMGENKQLTGKTTESQRVVSGCPVTAILILYGLPRLLTGSIMAHEMMHAYLRLNGHNNLNKVLEEGICQVLGHMWLETQRYAPIDVAAASSS---SSSSSSNAAKKGEWSELEKKLVDFYKYEIETDESAVYGEGFRKVNYMVTNSSLQETLKEI,GLFLPVDKEFPLLLVEKQALNKAEQEEKIDYHYAVVTRGICLSEDQNVASVKERPKMA-NNKLIDIVTETQMV-SGSAVTAILIIYGLPRLLTGYILAHEMMHAYLRLKGYKNLKLELEEGLCQVLGLRWLESQTFASSDAAAASSSSSRTPPAASTSSKKGdDWSDYEKKLVEFCIHQIKEDDSPVYGLGFKQVHKiWVSNHSLTDTLKVIV</t>
  </si>
  <si>
    <t>glnlkveqeiplllverqaLneaeeeekagvhhlpetrGlclseeqtvtsvekrpkigageklvdmetesqkltrrcevtailvLyGLPrlltgsiLAHElmHaylrLkGyrnLkpevEEGiCQvlaylWleseilssseaaaassssssksssssssskkgeksqfekklkeffkhqietdespvYGdGfraakaavekygLketlkhi,glnlkveqeiplllverqaLneaeeeekagvhhlpetrGlclseeqtvtsvekrpkigageklvdmetesqkltrrcevtailvLyGLPrlltgsiLAHElmHaylrLkGyrnLkpevEEGiCQvlaylWleseilssseaaaassssssksssssssskkg.eksqfekklkeffkhqietdespvYGdGfraaka.avekygLketlkhir</t>
  </si>
  <si>
    <t>300.2,284.1</t>
  </si>
  <si>
    <t>8e-90,6.5e-85</t>
  </si>
  <si>
    <t>182..220,669..713</t>
  </si>
  <si>
    <t>CGGCHSEIEQGGSV-DVFGVPWHPECFSCGACRNPIAVHE,CNGCKSEIKDGLSV-NALGDLWHPHCLCCLHCHKPIAGDE-ISRKGK</t>
  </si>
  <si>
    <t>CagCkkkiadrelvrraldkvwHpeCfrCaeCqkeLeegd,CagCkkkiadrelvrraldkvwHpeCfrCaeCqkeLeegdfyekdgk</t>
  </si>
  <si>
    <t>28.7,33.5</t>
  </si>
  <si>
    <t>1.5e-06,4.5e-08</t>
  </si>
  <si>
    <t>11..67,110..166</t>
  </si>
  <si>
    <t>50.4,44.3</t>
  </si>
  <si>
    <t>2.4e-13,1.9e-11</t>
  </si>
  <si>
    <t>CKACDKTVYVMDLM-TLEGMPYHKSCFRCSHCNGTLVISNYSSMDGVLYCKPHFEQLF,CAACKKTVYPLEKI-TMEGESYHKTCFRCAHGGCPLTHSSYAALNGILYCKVHFNQLF</t>
  </si>
  <si>
    <t>46.9,44.1</t>
  </si>
  <si>
    <t>2.9e-12,2.3e-11</t>
  </si>
  <si>
    <t>234..488</t>
  </si>
  <si>
    <t>RLTQYMYRQQHR-PEDNNIEFWRKFVSEYFAPNAKKRWCVSMYgsgrqttgvfpqdvwhceICNRKPGRGFEATAEVLPRLFKIKYESGTLEELLYVDMPRESQNSSGQIVLEYAKATQESVFEQ-LRVVRDGQLRIVFSPDLKIFSWEFCARRHEELIPRRLLIPQVSQLGSAAqkyqqaAQNATTDSALPELQNNCnMFVAsAR--------QLAKALEVPLVNDLGYTKRYVRCLQISEVVNSMKDLIDYSRET-RTGPIESL</t>
  </si>
  <si>
    <t>209..412</t>
  </si>
  <si>
    <t>GLNMKVEKVFPLILVRKQALNKAEEEKTNG----VVTRGICLSEEKMVTRVSRGRN----KQLVGMaREESQRVVREPKVIAILILYGLPRLLTGYILAHEMMHAYLRLKGYRNLNTILEEGICQVLGHMWLESHRCSTNNATT-SASSSSRITPSAAMSKIGDQSGFEKSLVEFCINQIETDESPVYGDGFRKVTEmmVSNHYNLKDTLKWI</t>
  </si>
  <si>
    <t>glnlkveqeiplllverqaLneaeeeekagvhhlpetrGlclseeqtvtsvekrpkigageklvdm.etesqkltrrcevtailvLyGLPrlltgsiLAHElmHaylrLkGyrnLkpevEEGiCQvlaylWleseilssseaaaassssssksssssssskkgeksqfekklkeffkhqietdespvYGdGfraaka..avekygLketlkhi</t>
  </si>
  <si>
    <t>62..117</t>
  </si>
  <si>
    <t>CNGCNSEIEDGLSI-NALGAIWHCQCLCCLHCHKPIAVDEISNSERkyHKLCYKEHC</t>
  </si>
  <si>
    <t>CagCkkkiadrelvrraldkvwHpeCfrCaeCqkeLeegdfyekdg..klyCkkdyl</t>
  </si>
  <si>
    <t>162..410</t>
  </si>
  <si>
    <t>RASETIGYWRKFVNEYFSPRAKKRWCLSHYdnvghntlgvspqaatdewqcdLCGSKSGRGFEATFDVLPRLNEIKFASGVIDELLYLSVPSERRFPSGIMVLEYAKAVQESVYEH-IRVVREGHLRIIFSQELKILSWEFCTRRHEELLPRRLVAPQVNQLLQVAekcqstiDQSGPDGIHQQDLQANSnMVM-------AAGRQLAKSLESHSLNDLGFSKRYVRCLQISEVVSSMKDMIDFCRDQ-KVGPIEALK</t>
  </si>
  <si>
    <t>kekndieyWqkfveefFsptgvlrlslkks......................keegkeskqFeittpalPryfktlfesgvkriqlvldglreqvlsngsivvecpkasltytYedgsqvvlegqlrvlfdadlkiewlefettsheeyisrnslekllkqlsesa.......dssqspkvskkkskkqq.ifeksekkqaeepreaikelpssfvnelGipeavmrfLeiaevmssMkdLmefskqnnilsPleaLe</t>
  </si>
  <si>
    <t>297..510</t>
  </si>
  <si>
    <t>GMYMKLEQQIPMLLVQREALNDAIVGEKHGYHHMPETRGLCLSEEQTVTSVLKRPRLG-AHRLVGMRTQPQKLTRKCEVTAILVLYGLPRLLTGAILAHELMHGWLRLKGYRNLNPEVEEGICQVLSYMWLESEVLSDPSSRSMpstSTATSSSSSSSSSSNKKGGKTNVEKKLGEFFKHQIAHDASPAYGGGFRAANAAVCKYGLRRTLDHIRF</t>
  </si>
  <si>
    <t>148..201</t>
  </si>
  <si>
    <t>CGGCNSDIGLGNYL-GCMGTFFHPDCFCCDSCRYPITEHEFSLSGTKPYHQICFK</t>
  </si>
  <si>
    <t>38..94,132..187</t>
  </si>
  <si>
    <t>CKACDKTVYVMDLL-TLEGNTYHKNCFRCSHCNGSLVISNYSSMDGVLYCKRHFEQLF,CATCQKTVYPLEKV-TMEGECFHKTCFKCAHSGCPLTHSSYASLNGVLYCKVHFNQL</t>
  </si>
  <si>
    <t>CagCkkkiadrelvrraldkvwHpeCfrCaeCqkeLeegdfyekdgklyCkkdylkkf,CagCkkkiadrelvrraldkvwHpeCfrCaeCqkeLeegdfyekdgklyCkkdylkk</t>
  </si>
  <si>
    <t>47.1,40.3</t>
  </si>
  <si>
    <t>2.5e-12,3.4e-10</t>
  </si>
  <si>
    <t>170..430</t>
  </si>
  <si>
    <t>KLMMYLYHLQQR-PAENCITYWRKFVAEYFSPRAKQRLCLSQYesaghhalgmvsqaapdmwqcdLCGTKSGKGFEATFDVLARLNEIKFASGIIDEFLYLDLPRENRFSNGLMMLEYRKAVQETVHEQ-FRVIREGHLRIIFSQDLKILSWEFCARRHEELLLRRLIAPQVNQLLQVAlkcqstiSESGSDGVSKQDLQSNSnMVLGaGR--------QLAKFMELQSLNDLGYPKRYIRTLQISEVVKSMKDLMNFTGDH-KIGPIEGLK</t>
  </si>
  <si>
    <t>219..457</t>
  </si>
  <si>
    <t>KFMMLLHHIKQR-PEDNCITFWRAFVAEYFSPRAKQRLCFSQYkgaghmlgtlpqgmwqcnHCGTKSGKGVEATFDVLPRLFEIKFASGFVNELLSLEDPRECRVSSGLIVLKYRKLVQTFEYEQ-CRVVHEGPFLIIFSQDLKILRWEFCVQRHEEFLPRRRIAPKVNQLLQVVAQQDL--------QTNSnMVLAaRR--------QLANSMELQPLNDLGYPKKYFRALQTYEVVKSMKALMDFT-ENHKIGPIE</t>
  </si>
  <si>
    <t>rllqfiehlsnfskekndieyWqkfveefFsptgvlrlslkks..................keegkeskqFeittpalPryfktlfesgvkriqlvldglreqvlsngsivvecpkasltytYedgsqvvlegqlrvlfdadlkiewlefettsheeyisrnslekllkqlsesadssqspkvskkkskkqq.ifek.sekkqaeepreaikelpssfvnelGipeavmrfLeiaevmssMkdLmefskqnnilsPle</t>
  </si>
  <si>
    <t>20..76,115..171</t>
  </si>
  <si>
    <t>CKACDKTVYVMDLM-TLEGMPYHKSCFRCSHCNGTLVISNYSSMDGVLYCKPHFEQLF,CAACKKTVYPLEKM-AMEGESYHKTCFRCAHGGCPLTHSSYAALNGILYCKVHFSQLF</t>
  </si>
  <si>
    <t>46.9,44.3</t>
  </si>
  <si>
    <t>2.9e-12,2e-11</t>
  </si>
  <si>
    <t>11..66,109..163</t>
  </si>
  <si>
    <t>CKACDKTVYLVDKL-TADNKVYHKACFRCHHCKGTLKLSNYNSFEGVLYCRPHFDQL,CAGCSKTAYPTEKV-TVNGSAYHKSCFKCFQGGCTISPSNYIGHEGRLYCKHHHTQ</t>
  </si>
  <si>
    <t>CagCkkkiadrelvrraldkvwHpeCfrCaeCqkeLeegdfyekdgklyCkkdylkk,CagCkkkiadrelvrraldkvwHpeCfrCaeCqkeLeegdfyekdgklyCkkdylk</t>
  </si>
  <si>
    <t>43.0,45.5</t>
  </si>
  <si>
    <t>4.8e-11,8.2e-12</t>
  </si>
  <si>
    <t>280..417,416..466</t>
  </si>
  <si>
    <t>GMNMRIDQQIPMLLVERQALNEAIVGEKNGFHHMPETRGLCLSEEQTVTSILRRPKIG-GHKLVGMRTQPQKLTRKCEVTAILVLYGLPRLLTGAILAHELMHGWLRLKGYRNLSPEVEEGICQVLSYMWLESEVMPGR,GRTSEVEKKLGEFFLHQIAHDASPAYGGGFRAANAAVNTYGLRRTLNHIHL</t>
  </si>
  <si>
    <t>glnlkveqeiplllverqaLneaeeeekagvhhlpetrGlclseeqtvtsvekrpkigageklvdmetesqkltrrcevtailvLyGLPrlltgsiLAHElmHaylrLkGyrnLkpevEEGiCQvlaylWleseilsss,geksqfekklkeffkhqietdespvYGdGfraakaavekygLketlkhirl</t>
  </si>
  <si>
    <t>242.3,58.2</t>
  </si>
  <si>
    <t>4e-72,8.9e-16</t>
  </si>
  <si>
    <t>159..197</t>
  </si>
  <si>
    <t>CSGCNGEIGYGNYL-GCMGTFFHPECFCCRSCRLPITEHE</t>
  </si>
  <si>
    <t>CagCkkkiadrelvrraldkvwHpeCfrCaeCqkeLeegd</t>
  </si>
  <si>
    <t>10..66,113..169</t>
  </si>
  <si>
    <t>CKVCDKTVYVMDQL-SADGVAYHKSCFKCNHCKSRLQLHSFSSMEGVLYCKPHFEQLF,CTTCSKTVYPIEKV-TVENQFYHKSCFKCSHGGCSITPSNYAALDGILYCKHHFSQLF</t>
  </si>
  <si>
    <t>42.7,43.2</t>
  </si>
  <si>
    <t>6.2e-11,4.2e-11</t>
  </si>
  <si>
    <t>CKACDKTVYFVDLL-SADGATFHKSCFRCSHCNGTLVMSNYSSMDGVLYCKTHFEQLF,CPACNKTVYPLEKI-TMEGESYHKTCFRCAIGGCSLTHSSYAALDGILYCRHHFQQLF</t>
  </si>
  <si>
    <t>48.5,44.7</t>
  </si>
  <si>
    <t>9.5e-13,1.4e-11</t>
  </si>
  <si>
    <t>41.5,43.9</t>
  </si>
  <si>
    <t>1.5e-10,2.5e-11</t>
  </si>
  <si>
    <t>256..472</t>
  </si>
  <si>
    <t>GLNMKVEQQVPLLLVERQALNEAMEGEKQGHHHMPETRGLCLSEEQTVRTILKRPKIGGRHQIMDMITEPYRLIRRCEVTAILILYGLPRLLTGSILAHEMMHAWLRLNGYPNLRPEVEEGICQVLAHMWLESEIIAGSGSSSGassssS--STSDpgSSSSSNSSKKGKRSQFERKLGDFFKHQIESDGSPAYGDGFRIGNQAVSKYGLKRTLDHIRY</t>
  </si>
  <si>
    <t>glnlkveqeiplllverqaLneaeeeekagvhhlpetrGlclseeqtvtsvekrpkigageklvdmetesqkltrrcevtailvLyGLPrlltgsiLAHElmHaylrLkGyrnLkpevEEGiCQvlaylWleseilssseaaaa.....ssssssk..sssssssskkgeksqfekklkeffkhqietdespvYGdGfraakaavekygLketlkhirl</t>
  </si>
  <si>
    <t>135..172</t>
  </si>
  <si>
    <t>CSGCGAEIGHGRYL-SCMGGFWHPECFRCQACNEPISDY</t>
  </si>
  <si>
    <t>9.2e-13,1.4e-11</t>
  </si>
  <si>
    <t>CSGCGAEIGHGRYL-SCMGGFWHPECFRCQTCNEPISDY</t>
  </si>
  <si>
    <t>11..66,109..165</t>
  </si>
  <si>
    <t>CKACEKTVYLVDQL-TADSKVYHKACFRCHHCKSTLKLHNYSSFEGVLYCKPHFDQL,CVSCQKTVYPIEKV-AVDGSSYHKGCFRCCHGGCVISPSNYVAHEHRLYCRHHHSQLF</t>
  </si>
  <si>
    <t>CagCkkkiadrelvrraldkvwHpeCfrCaeCqkeLeegdfyekdgklyCkkdylkk,CagCkkkiadrelvrraldkvwHpeCfrCaeCqkeLeegdfyekdgklyCkkdylkkf</t>
  </si>
  <si>
    <t>40.7,38.3</t>
  </si>
  <si>
    <t>2.6e-10,1.4e-09</t>
  </si>
  <si>
    <t>251..479</t>
  </si>
  <si>
    <t>RLTHYMYQQQHR-PEDNNIDFWRKFVAEYFALNAKKKWCVSMYgsgrqttgvfpqdvwhceICKRKPGRGFEATVEVLPRLFKIKYESGTLEELLYVDMPREYQNSSGQIVLDYAKAIQESVFEQ-LRVVRDGQLRIVFSPDLKVSQLGTAAQKYQAAT-----------------QNSSSNMSVSDLQSNCnMFVAsAR--------QLAKTLEVPLVNDLGYTKRYVRCLQISEVVNSMKDLIDYSRST-GAGPM</t>
  </si>
  <si>
    <t>rllqfiehlsnfskekndieyWqkfveefFsptgvlrlslkks..................keegkeskqFeittpalPryfktlfesgvkriqlvldglreqvlsngsivvecpkasltytYedgsqvvlegqlrvlfdadlkiewlefettsheeyisrnslekllkqlsesadssqspkvskkkskkqq.ifek.sekkqaeepreaikelpssfvnelGipeavmrfLeiaevmssMkdLmefskqnnilsPl</t>
  </si>
  <si>
    <t>179..235</t>
  </si>
  <si>
    <t>CATCKKIAYPLEKI-VVEGENYHKSCFRCAKGGCFLSASNYAALDGYLYCKPHFAQLF</t>
  </si>
  <si>
    <t>CagCkkkiadrelvrraldkvwHpeCfrCaeCqkeLeegdfyekdgklyCkkdylkkf</t>
  </si>
  <si>
    <t>264..520</t>
  </si>
  <si>
    <t>FFIHDRQNR-PPDNNIGFWREFVKQYYSPMAKKRLCLSMTsminrdrhqkvwmcdlcgSNAANAGKGFETSYELLPRMSQVYFKNCVEDELLYLNSPVETILPSGSMMLTFNKAVQQSIYKN-IHVAHQGQLRIVFTPELKIISWEFCVRSHEELVSRNFLAAQVNEFVEVAkQCKRNEGFNERNGFQAQdQVTYSN-RLMAAGKHLAANLELPNINEAGFSKVYVRHMQMSDVIDSMKDLFGMCadSQSNNFSPIEALQ</t>
  </si>
  <si>
    <t>qfiehlsnfskekndieyWqkfveefFsptgvlrlslkks..................keegkeskqFeittpalPryfktlfesgvkriqlvldglreqvlsngsivvecpkasltytYedgsqvvlegqlrvlfdadlkiewlefettsheeyisrnslekllkqlsesa.dssqspkvskkkskkqq.ifeksekkqaeepreaikelpssfvnelGipeavmrfLeiaevmssMkdLmefs..kqnnilsPleaLe</t>
  </si>
  <si>
    <t>284..544</t>
  </si>
  <si>
    <t>RLMQYLYHQRQR-PQENTIAYWRKFVAEYYAPRAKKRWCLSLYenvgqhalgvfpqaamdawhcdICGSKSGRGFEATYEVLPRLNEIKFGSGVIDELLFVDVPRERRFGNGIMMLEYGKAVQESVYEQ-IRVVREGQLRIIFTQELKILSWDFCARRHEELLLRRLFAPQVNQLLQVAqkcqstlADSGSEGVSSQDLQTNSnMVVTaGR--------QLAKSLELHSLNDLGFSKRYVRCLQIAEVVNSMKDLVDFCRDN-KVGPIEGLK</t>
  </si>
  <si>
    <t>11..67,109..165</t>
  </si>
  <si>
    <t>CTACEKKVYWVEQL-TADNKVYHKSCFRCHHCKGTLKLSNYCSFEGVLYCKPHFHQLF,CVGCKKTVYPIEKV-AVDGKSYHKSCFRCTHGGCVISPSNYIAHEHRLYCRHHHTQLF</t>
  </si>
  <si>
    <t>42.0,43.4</t>
  </si>
  <si>
    <t>1e-10,3.5e-11</t>
  </si>
  <si>
    <t>CKACDKTVHFVEGL-SADGAAYHKNCFRCSHCNGLLAISNYSSTEGVLYCKVHFEQLF,CSKCKKTVYPLEKL-TVEGEFYHKSCFRCAHGGCFLTPSTYAALDGYLYCKPHFSQLF</t>
  </si>
  <si>
    <t>42.2,45.0</t>
  </si>
  <si>
    <t>8.9e-11,1.2e-11</t>
  </si>
  <si>
    <t>51..105</t>
  </si>
  <si>
    <t>CAGCQKTVYPTEKV-TVNGTPYHKSCFKCTHGGCVISPSNYIAHEGKLYCKHHHVQ</t>
  </si>
  <si>
    <t>388..641</t>
  </si>
  <si>
    <t>RLTHYMYQQQHR-PEDNNIEFWRKFVAEYFAPNAKKKWCVSMYgsgrqttgvfpqdvwhceICNRKPGRGFEATVEVLPRLFKIKYESGTLEELLYVDMPREYHNSSGQIVLDYAKAIQESVFEQ-LRVVRDGQLRIVFSPDLKICSWEFCARRHEELIPRRLLIPQVSQLGAVAqkyqsfTQNATPNVSVPELQNNCnMFVAsAR--------QLVKALEVPLVNDLGYTKRYVRCLQISEVVNSMKDLIDYSRET-GTGPMDS</t>
  </si>
  <si>
    <t>rllqfiehlsnfskekndieyWqkfveefFsptgvlrlslkks..................keegkeskqFeittpalPryfktlfesgvkriqlvldglreqvlsngsivvecpkasltytYedgsqvvlegqlrvlfdadlkiewlefettsheeyisrnslekllkqlsesa......dssqspkvskkkskkqq.ifek.sekkqaeepreaikelpssfvnelGipeavmrfLeiaevmssMkdLmefskqnnilsPlea</t>
  </si>
  <si>
    <t>12..67,111..167</t>
  </si>
  <si>
    <t>CKACEKTVYLVDQL-TADNKIYHKSCFRCYHCKGTLKLSNYCSFEGVLYCKPHFDQL,CVACKKTVYPIEKV-AVDGTSYHKACFRCTHGGCVISPSNYVAHEHRLYCRHHHTQLF</t>
  </si>
  <si>
    <t>40.2,40.7</t>
  </si>
  <si>
    <t>3.7e-10,2.6e-10</t>
  </si>
  <si>
    <t>CTACDKTVYVVDLL-TLEGIPYHKNCFKCSHCKGCLTMCTYSSMDGILYCKTHFEQLF,CSVCTKTVYPLEKM-TLEGECFHKTCFRCAHAGCPLTHSNYAALDGVLYCRVHFAQLF</t>
  </si>
  <si>
    <t>38.3,38.6</t>
  </si>
  <si>
    <t>1.4e-09,1.2e-09</t>
  </si>
  <si>
    <t>CKACDKTVHLVEGL-SVDGAAYHKNCFRCSHCNGLLAISNYSSTEGVLYCKVHFEQLF,CSKCKKTVYPLEKL-TVEGEFYHKSCFRCAHGGCFLTPSTYAALDGYLYCKPHFSQLF</t>
  </si>
  <si>
    <t>41.3,44.9</t>
  </si>
  <si>
    <t>1.6e-10,1.2e-11</t>
  </si>
  <si>
    <t>277..490</t>
  </si>
  <si>
    <t>RLMQYLYHQRQR-PNDNSIAYWIKFVAEYYSPRAKKRWCLSLYsnvghhalgvfpqaamdawqcdICGSKSGRGFEATYEVLPRLNEIKFGSGVIDELLFLDLPRETRFPSGAMMLEYAKAVQESVYES-LRVVREGQLRIIFTQDLKILSWEFCARRHEELLPRRLVAPQVNQLIQVAqkcqstiAESGADWVSQQDLQTNSnIPPNlSQKNDDL</t>
  </si>
  <si>
    <t>rllqfiehlsnfskekndieyWqkfveefFsptgvlrlslkks......................keegkeskqFeittpalPryfktlfesgvkriqlvldglreqvlsngsivvecpkasltytYedgsqvvlegqlrvlfdadlkiewlefettsheeyisrnslekllkqlsesa.......dssqspkvskkkskkqq.ifek.sekkqae</t>
  </si>
  <si>
    <t>309..569</t>
  </si>
  <si>
    <t>RLMQYLYHQRQR-PNDNSIAYWRKFVAEYYSLRAKKRWCLSLYsnvghhalgvfpqasmdawhcdICGSKSGRGFEATYEVLPRLNEIKFGSGVIDELLFLDMPREMRFASGAMMLEYGKAVQESVYEQ-LRVVREGQLRIIFTQDLKILSWEFCARRHEELLPRRLVAPQVNQLVQVAkkcqstiAESGSDGASQQDIQTNS------NMLLTAGGQLAKILEMQSLNELGFSKRYVRCLQISEVVNSMKDLIDICAEH-KIGAIESLK</t>
  </si>
  <si>
    <t>rllqfiehlsnfskekndieyWqkfveefFsptgvlrlslkks......................keegkeskqFeittpalPryfktlfesgvkriqlvldglreqvlsngsivvecpkasltytYedgsqvvlegqlrvlfdadlkiewlefettsheeyisrnslekllkqlsesa.......dssqspkvskkkskkqqifeksekkqaeepreaikelpssfvnelGipeavmrfLeiaevmssMkdLmefskqnnilsPleaLe</t>
  </si>
  <si>
    <t>CKACDKTVYVVDML-TLEGIPYHKNCFRCSHCKGCLTMSTYSSMDGVLYCKPHFEQLF,CSVCSKTVYPLEKM-TLEGECYHKNCFRCAHAGCHLTHSSYAALDGVLYCRHHFQQLF</t>
  </si>
  <si>
    <t>44.3,39.9</t>
  </si>
  <si>
    <t>1.9e-11,4.5e-10</t>
  </si>
  <si>
    <t>326..541</t>
  </si>
  <si>
    <t>GLNMKLEQQIPMLLVERQALNEAMEGEKNGHHHLPETRGLCLSEEQTVTTISRRPRIGAGYRAIDMITEPYRLIRHCEVTAILVLYGLPRLLTGSILAHEMMHAWLRLKGYPNLSPEVEEGICQVLAHMWLESELYSGTGNDGAsssASSSSSSSPSSSVSTKKGKRSDFEKKLGEFFKHQIESDTSSAYGDGFRLGNQAMLKYGLKRTLDHIHMT</t>
  </si>
  <si>
    <t>glnlkveqeiplllverqaLneaeeeekagvhhlpetrGlclseeqtvtsvekrpkigageklvdmetesqkltrrcevtailvLyGLPrlltgsiLAHElmHaylrLkGyrnLkpevEEGiCQvlaylWleseilssseaaaa...ssssssksssssssskkgeksqfekklkeffkhqietdespvYGdGfraakaavekygLketlkhirlt</t>
  </si>
  <si>
    <t>177..232</t>
  </si>
  <si>
    <t>CAGCKTEIGQGRFL-SCMGGVWHPECFCCHACHLPITDYEFSMSSNRPYHKACYREK</t>
  </si>
  <si>
    <t>11..48</t>
  </si>
  <si>
    <t>CKACEKAVYLVDQL-TADNKIYHKSCFRCYHCKGTLKNT</t>
  </si>
  <si>
    <t>11..65,110..166</t>
  </si>
  <si>
    <t>CMACAKTVYLVDKL-TADSRVYHKACFRCHHCRNTLKLSNYCSFEGVLYCRPHYDQ,CVCCNKTVYPTERV-TVNGTPYHKGCFKCTYGGCTVSSSNFITHEGKLYCKHHHIQLF</t>
  </si>
  <si>
    <t>CagCkkkiadrelvrraldkvwHpeCfrCaeCqkeLeegdfyekdgklyCkkdylk,CagCkkkiadrelvrraldkvwHpeCfrCaeCqkeLeegdfyekdgklyCkkdylkkf</t>
  </si>
  <si>
    <t>38.1,41.4</t>
  </si>
  <si>
    <t>1.7e-09,1.5e-10</t>
  </si>
  <si>
    <t>342..558</t>
  </si>
  <si>
    <t>GLNMKLEQQIPMLLVERQALNEAMEGEKNGHHHLPETRGLCLSEEQTVTTISRRPRIAAGYRAIDMITEPYRLIRCCEVTAILVLYGLPRLLTGSILAHEMMHAWLRLKGYPNLSPEVEEGICQVLAHMWLESELYSGFGNDGAssstSSLSSSSPSSSSVSTKKGKRSDFEKKLGDFFKHQIESDTSSAYGDGFRLGNQAMVKYGLKRTLDHIHMT</t>
  </si>
  <si>
    <t>glnlkveqeiplllverqaLneaeeeekagvhhlpetrGlclseeqtvtsvekrpkigageklvdmetesqkltrrcevtailvLyGLPrlltgsiLAHElmHaylrLkGyrnLkpevEEGiCQvlaylWleseilssseaaaa....ssssssksssssssskkgeksqfekklkeffkhqietdespvYGdGfraakaavekygLketlkhirlt</t>
  </si>
  <si>
    <t>193..248</t>
  </si>
  <si>
    <t>CAGCKTEIGQGRFL-SCMGGVWHPECFCCHACHLPITDYEFSMSSNRPYHKSCYREK</t>
  </si>
  <si>
    <t>279..489</t>
  </si>
  <si>
    <t>GMNMKIDQQVPMLLVGREALNEAIVGEKNGFHHLPETRGLCLSEEQTVTSVYRWPRIG-GHRLISMRSQAQRLPRKCEVTAILVLYGLPRLLTGAILAHELMHAWLRLKGYQNLSLEVEEGICQVLSYMWLDAEVMSCARTTP-STSSSASSSSYSNSSKKGVKSLVENKLGEFFMNQIANDSSPAYGGGFRAANQAVNKYGLRCTLEHIRLT</t>
  </si>
  <si>
    <t>130..184</t>
  </si>
  <si>
    <t>CGGCNQEILYGNCL-GVGHSYFHPDCFRCHSCRYPITEREFSLSGKHPYHKSCFKE</t>
  </si>
  <si>
    <t>CKACEKTVYPVDQL-SADGTAYHKACFRCSHCKGTLKLSNYSSMEGVLYCKPHFEQLF,CATCGKTAYPLEKV-TVEGQAYHKSCFKCSHGGCPITPSNYAALEGILYCKHHFSQLF</t>
  </si>
  <si>
    <t>47.9,43.6</t>
  </si>
  <si>
    <t>1.5e-12,3.2e-11</t>
  </si>
  <si>
    <t>286..359</t>
  </si>
  <si>
    <t>GLHMKMEQQVLMLLVERQALNEAMEGEKNGHHHLPETRGLCLSEEQNVPTILRRPRIGAGYQLIDMITEPFRLV</t>
  </si>
  <si>
    <t>glnlkveqeiplllverqaLneaeeeekagvhhlpetrGlclseeqtvtsvekrpkigageklvdmetesqklt</t>
  </si>
  <si>
    <t>165..201</t>
  </si>
  <si>
    <t>CAGCNAEISHGRFL-SCMGGYWHPECFCCHACKLPITD</t>
  </si>
  <si>
    <t>342..596</t>
  </si>
  <si>
    <t>RLTHYMYQQQHR-PDDNNIEFWRKFVSEYFAPNAKKKWCVSMYgngrqttgvfpqdvwhceICNRKPGRGFEATAEVLPRLFKIKYESGTLEELLYVDMPREYHNSSGQIVLDYAKAIQESVFEQ-LRVVRDGQLRIVFSPDLKICSWEFCARRHEELIPRRLLIPQVSQLGAVAqkyqaiTQNATPNLSVPELQNNCnMVVAsAR--------QLAKALEVPLVNDLGYTKRYVRCLQISEVVNSMKDLIDYSRET-GTGPMDSL</t>
  </si>
  <si>
    <t>CEACDKTVYPVDQL-SADGTAYHKACFKCSHCKGTLKLSNYSSMEGVLYCKPHYEQLF,CATCGKTAYPLEKV-TVEGQAYHKSCFKCSHGSCPITPSNYAALEGVLYCKHHFSQLF</t>
  </si>
  <si>
    <t>49.1,43.4</t>
  </si>
  <si>
    <t>5.9e-13,3.6e-11</t>
  </si>
  <si>
    <t>291..498</t>
  </si>
  <si>
    <t>GMQMRIDQQIPMLLVEREALNEAIVGEKNGFHHLPETRGLCLSEEQTVTSIHRRPRIG-GHRLIGMRTQPQKLTRKCEVTAILVLYGLPRLLTGAILAHELMHAWLRLNGYRNLNPEVEEGICQVLSYMWLESEVMPSFQNMPSTSTS---AASSYSSSKKGAKSHVENKLGEFFKNQIANDSSPAYGGGFRAANEAVNRYGLRRTLDHIHW</t>
  </si>
  <si>
    <t>glnlkveqeiplllverqaLneaeeeekagvhhlpetrGlclseeqtvtsvekrpkigageklvdmetesqkltrrcevtailvLyGLPrlltgsiLAHElmHaylrLkGyrnLkpevEEGiCQvlaylWleseilssseaaaassssssksssssssskkgeksqfekklkeffkhqietdespvYGdGfraakaavekygLketlkhirl</t>
  </si>
  <si>
    <t>142..196</t>
  </si>
  <si>
    <t>CGGCNQEIMYGNCL-GCMDTYFHPNCFRCHSCGYPITEREFSLSGKHPYHKSCFKE</t>
  </si>
  <si>
    <t>271..473</t>
  </si>
  <si>
    <t>LNMKLDQQIPLLLVERQALNEAREGEKNGHYHMPETRGLCLSEE--LSTFSRRPRLG---TTMDMRAQPYRPTTRCDVTAILILYGLPRLLTGSILAHEMMHAWLRLKGYRTLSQDVEEGICQVLSHMWLESELSSASGS----NFVSASSSSASHTSRKGKRPQFERKLGEFFKHQIESDISPVYGGGFRAGQKAVSKYGLQRTLHHIRMT</t>
  </si>
  <si>
    <t>lnlkveqeiplllverqaLneaeeeekagvhhlpetrGlclseeqtvtsvekrpkigageklvdmetesqkltrrcevtailvLyGLPrlltgsiLAHElmHaylrLkGyrnLkpevEEGiCQvlaylWleseilssseaaaassssssksssssssskkgeksqfekklkeffkhqietdespvYGdGfraakaavekygLketlkhirlt</t>
  </si>
  <si>
    <t>121..175</t>
  </si>
  <si>
    <t>CAGCYTEIGYGRYL-NCLNAFWHPECFRCRACNLPISDYEFSTSGNYPYHKSCYKE</t>
  </si>
  <si>
    <t>307..526</t>
  </si>
  <si>
    <t>GLHMKIEQQVPMLLVERQALNEAMEGEKNGHHHLPETRGLCLSEEQTVPTILRRPRIGAGYQLIDMITEPFRLVRRCEVTAILVLYGLPRLLTGSILAHEMMHAWLRLKGYGNLRPEVEEGICQVLAHMWLESEIIPGTGDEGAsssssssSSSSSSSSPSSSSSSKKGKRSDFEKKLGKYFKHQIESDSSAAYGDGFREGNQAVAKYGLRRTLDHIRLT</t>
  </si>
  <si>
    <t>glnlkveqeiplllverqaLneaeeeekagvhhlpetrGlclseeqtvtsvekrpkigageklvdmetesqkltrrcevtailvLyGLPrlltgsiLAHElmHaylrLkGyrnLkpevEEGiCQvlaylWleseilssseaaaa.......ssssssksssssssskkgeksqfekklkeffkhqietdespvYGdGfraakaavekygLketlkhirlt</t>
  </si>
  <si>
    <t>158..212</t>
  </si>
  <si>
    <t>CSGCNAEIGHGRFL-SCMGGYWHPECFCCHACKLPITDYEFSMSGNRRYHKSCYKE</t>
  </si>
  <si>
    <t>339..593</t>
  </si>
  <si>
    <t>RLTHYMYQQQHR-PEDNNIEFWRKFVAEYFAPNAKKKWCVSMYgsgrqttgvfpqdvwhceICNCKPGRGFEATAEVLPRLFKIKYESGTLEELLYVDMPREYHNSSGQIVLDYAKAIQESVFEQ-LRVVRDGQLRIVFSPDLKICSWEFCARRHEELIPRRLLIPQVSQLGVVAqkyqafTQNATPNLSVPELQNNCnLFVAsAR--------QLAKALEVPLVNDLGYTKRYVRCLQISEVVNSMKDLIDYSRET-RTGPMDSL</t>
  </si>
  <si>
    <t>306..524</t>
  </si>
  <si>
    <t>GLHMKIEQQVPMLLVERQALNEAMEGEKNGHHHLPETRGLCLSEEQTIPTILRRPRIGAGYQLIDMITEPFRLVRRCEVTAILVLYGLPRLLTGSILAHEMMHAWLRLKGYGNLRPEVEEGICQVLAHMWLESEIIPGTGDEGAssssssSSSSSSSSPSSSSSSKKGKRSDFEKKLGKYFKHQIESDSSAAYGDGFREGNQAVAKYGLRRTLDHIRLT</t>
  </si>
  <si>
    <t>glnlkveqeiplllverqaLneaeeeekagvhhlpetrGlclseeqtvtsvekrpkigageklvdmetesqkltrrcevtailvLyGLPrlltgsiLAHElmHaylrLkGyrnLkpevEEGiCQvlaylWleseilssseaaaa......ssssssksssssssskkgeksqfekklkeffkhqietdespvYGdGfraakaavekygLketlkhirlt</t>
  </si>
  <si>
    <t>157..211</t>
  </si>
  <si>
    <t>CAGCNSEIGHGRFL-SCMGGYWHPECFCCHACKLPITDYEFSMSGNRRYHKSCYKE</t>
  </si>
  <si>
    <t>311..571</t>
  </si>
  <si>
    <t>RLMQYLYHQRQR-PNDNSIAYWRKFVAEYYSPRAKKRWCLSLYsnvghhalgvfpqaamdawqcdMCGSKSGRGFEATYEVLPRLNEIKFGSGVIDELLFLDLPRETRFPSGVMMLEYAKAIQESVYEQ-LRVVREGQLRIIFTQDLKILSWEFCARRHEELLPRRLVAPQVNQLVQVAqkcqstiAESGADGVSQQDLQTNSnMVLT-------AGRQLAKILELQSLNDLGFSKRYVRCLQISEVVNSMKDLIDICSEH-KIGAIESLK</t>
  </si>
  <si>
    <t>325..585</t>
  </si>
  <si>
    <t>RLMQYLYHQRQR-PNDNSIAYWRKFVAEYYSPRAKKRWCLSLYsnvghhalgvfpqasmdawhcdICGSKSGRGFEATYEVLPRLNEIKFGSGVIDELLFLDMPREMRFASGAMMLEYGKAVQESVYEQ-LRVVREGQLRIIFTQDLKILSWEFCARCHEELLPRRLVAPQVNQLVQVAkkcqstiAESGSDGVSQQDIQTNSnMLLTaG--------GQLAKILEMQSLNELGFSKRYVRCLQISEVVNSMKDLIDICADH-KIGAIESLK</t>
  </si>
  <si>
    <t>TFIIA</t>
  </si>
  <si>
    <t>136..319</t>
  </si>
  <si>
    <t>QQSSHQDQNVQQLQQNQQQPQGA--------SSAMSLSASQTGPSMLQMGAQIPGsFIQdpNNMSHLSKKPRMDIKQEDMMQQQVIQQILQRQDSM-----QFQGRNPQLQAFLQQQqQRLRQQQMFQQMPQLHRAHLQQQQQQQQMqlrQQQQQQQQQQQQQQQQQQQQQQQQQQQQQQVMQPssvVKRPYDSSVS</t>
  </si>
  <si>
    <t>peeaaspqqvlqlpkslkqtlqapaaaapsqqsqapqsasqslpslvipasktlq.fsa..kssaataasfslpikveppiqvgvtlqtasgpqeaelykvqaqgaaqraaqplqqq.qgsaaqssiaalqaqasqqaqalaepqqq...eqqqqqqqqqqqqqqqqqqvqqqqqeqeqqaqqq...gsqvensqtd</t>
  </si>
  <si>
    <t>11..66,110..166</t>
  </si>
  <si>
    <t>CTACEKKVYWVEQL-TADNKVYHKSCFRCHHCKGTLKLSNYCSFEGVLYCKPHFDQL,CVGCKKTVYPIEKV-AVDGKSYHKSCFRCTHGGCVISPSNYVAHEHRLYCRHHHTQLF</t>
  </si>
  <si>
    <t>41.2,43.7</t>
  </si>
  <si>
    <t>1.8e-10,2.9e-11</t>
  </si>
  <si>
    <t>10..65,109..163</t>
  </si>
  <si>
    <t>CMACDKTVYLVDKL-TADNRVFHKACFRCHHCKGTLKLSNYNSFEGVLYCKPHFDQL,CAGCQKTVYPTEKV-TVNGTPYHKSCFKCCHGGCVISPSNYIAHEGKLYCKHHHVQ</t>
  </si>
  <si>
    <t>41.2,47.7</t>
  </si>
  <si>
    <t>1.8e-10,1.6e-12</t>
  </si>
  <si>
    <t>LNMKLDQQIPLLLVERQALNEAREGEKNGHYHMPETRGLCLSEE--LSTFSRRPRLG---TAMDMRAQPYRPTTRCDVTAILVLYGLPRLLTGSILAHEMMHAWLRLKGYRTLSQDVEEGICQVLAHMWLESELSSASGS----NFVSASSSSASHTSRKGKRPQFERKLGEFFKHQIESDISPVYGDGFRAGQKAVRKYGLQRTLHHIRMT</t>
  </si>
  <si>
    <t>CAGCYTEIGFGRYL-NCLNAFWHPECFRCRACNLPISDYEFSTSGNYPYHKSCYKE</t>
  </si>
  <si>
    <t>CKACEKTVYPVDQL-SADGTAYHKACFRCSHCKGTLKLSNYSSMEGVLYCKPHYEQLF,CATCGKTAYPLEKV-TVEGQAYHKSCFKCSHGGCPITPSNYAALEGILYCKHHFSQLF</t>
  </si>
  <si>
    <t>49.0,43.6</t>
  </si>
  <si>
    <t>6.7e-13,3.1e-11</t>
  </si>
  <si>
    <t>294..504</t>
  </si>
  <si>
    <t>GMNMKIDQQVPMLLVGREALNEAIVGEKNGFHHLPETRGLCLSEEQTVTSVYRWPKIG-GHRLIGMRSQAQRLPRKCEVTAILVLYGLPRLLTGAILAHELMHAWLRLKGYQNLSPEVEEGICQVLSYMWLDAEVMSCARTMSSTSAAA-SSSSYSSSSKKGVKSHVENKLGEFFMNQIANDSSPAYGGGFRAANEAVNKYGLRCTLEHIRLT</t>
  </si>
  <si>
    <t>145..199</t>
  </si>
  <si>
    <t>CGGCNQEILYGNCL-GVGHNYFHPDCFRCHSCRYPITEREFSLSGKHPYHKTCFKE</t>
  </si>
  <si>
    <t>CKACDKTVYVVDML-TLEGIPYHKNCFRCSHCKGYLTMNTYSSMDGVLYCKPHFEQLF,CSVCSKTVYPLEKM-TLEGECYHKNCFRCAHAGCHLTHSSYAALDGVLYCRHHFQQLF</t>
  </si>
  <si>
    <t>46.8,39.9</t>
  </si>
  <si>
    <t>3.2e-12,4.4e-10</t>
  </si>
  <si>
    <t>326..545</t>
  </si>
  <si>
    <t>GMQMRIDQQVPMLLVEREALNEAIVGEKNGFHHLPETRGLCLSEEQTVTSIHRRPRIG-GHRLIGMRTQPQKLTRKCEVTAILVLYGLPRLLTGAILAHELMHAWLRLHGYRNLTPEVEEGICQVLSYMWLESEVMPSFQNMPStstsagssySSSSSSSSSSSSSSSKKGAKSHVENKLGEFFKNQIANDSSPAYGGGFRAANEAVNKYGLRRTLDHIHW</t>
  </si>
  <si>
    <t>glnlkveqeiplllverqaLneaeeeekagvhhlpetrGlclseeqtvtsvekrpkigageklvdmetesqkltrrcevtailvLyGLPrlltgsiLAHElmHaylrLkGyrnLkpevEEGiCQvlaylWleseilssseaaaa.........ssssssksssssssskkgeksqfekklkeffkhqietdespvYGdGfraakaavekygLketlkhirl</t>
  </si>
  <si>
    <t>177..231</t>
  </si>
  <si>
    <t>11..49</t>
  </si>
  <si>
    <t>CKACEKAVYLVDQL-TADNKIYHKSCFRCYHCKGTLKNNP</t>
  </si>
  <si>
    <t>203..426</t>
  </si>
  <si>
    <t>QQQqqrPNDNSIAYWRKFVAEYYSPRAKKRWCLSLYsnvghhalgvfpqaamdawqcdICGSKSGRGFEATYEVLPRLNEIKLGSGVIDELLFLDLPRETRFPSGAMMLEYAKAVQESVYEP-LRVVREGQLRIIFTQDLK-----FCARRHEELLPRRLVAPQVNQLIQVAqkcqstiAESGADWVSQQDLQTNSnMVLTaG--------RQLAKILELQSLNDLGFSKRYVRCLQV</t>
  </si>
  <si>
    <t>nfs...kekndieyWqkfveefFsptgvlrlslkks......................keegkeskqFeittpalPryfktlfesgvkriqlvldglreqvlsngsivvecpkasltytYedgsqvvlegqlrvlfdadlkiewlefettsheeyisrnslekllkqlsesa.......dssqspkvskkkskkqq.ifek.sekkqaeepreaikelpssfvnelGipeavmrfLei</t>
  </si>
  <si>
    <t>10..60</t>
  </si>
  <si>
    <t>CKACGKTVYPVDQL-----SAYHKACFKCSHCEGTLKLSNYSSMESVLYCKPHNEQ</t>
  </si>
  <si>
    <t>CTACDKTVYVVDLL-TLEGITYHKNCFKCSHCKGCLTMSTYSSMDGILYCKTHFEQLF,CSVCTKTVYPLEKM-TLEGECFHKTCFRCAHAGCPLTHSNYAALDGVLYCRVHFAQLF</t>
  </si>
  <si>
    <t>42.5,38.6</t>
  </si>
  <si>
    <t>7e-11,1.1e-09</t>
  </si>
  <si>
    <t>CMACDKTVYLVDKL-TADNRVYHKACFRCHHCKGTLKLSNYNSFEGVLYCRPHFDQL,CAGCQKTVYPTEKV-TVNGTPYHKSCFKCTHGGCVISPSNYIAHEGKLYCKHHHIQ</t>
  </si>
  <si>
    <t>41.5,49.2</t>
  </si>
  <si>
    <t>1.4e-10,5.5e-13</t>
  </si>
  <si>
    <t>338..592</t>
  </si>
  <si>
    <t>RLTHYMYQQQHR-PEDNNIDFWRKFVAEYFAPNAKKKWCVSMYgsgrqttgvfpqdvwhceICNRKPGRGFEATVEVLPRLFKIKYESGTLEELLYVDMPREYHNSSGQIVLDYAKAIQESVFEQ-LRVVRDGQLRIVFSPDLKICSWEFCARRHEELIPRRLLIPQVSQLGTVAqkyqsfTQNATPNVSVPELQNNCnMFVAsAR--------QLAKALEVPLVNDLGYTKRYVRCLQISEVVNSMKDLIDYSRET-GTGPMESL</t>
  </si>
  <si>
    <t>265..464</t>
  </si>
  <si>
    <t>LNMKLDQQIPLLLVERQALNEAREGDKNGHYHMPETRGLCLSEE--LSTFSRRPRFGSGNGAMDMRAQPYRMTPHCDVTAILILYGLPRLLTGSILAHEMMHAWLRLKGYRTLSQDVEEGICQVLAHMWLESELTS----------ASASSSSASHSSKKGKRPQFERKLGEFFKHQIESDISPVYGDGFRAGQKAVRKYGLQKTLHHIRMT</t>
  </si>
  <si>
    <t>115..169</t>
  </si>
  <si>
    <t>CAGCYIEIGYGRYL-NCLNAFWHPECFRCRACNLPISDYEFSTSGNYPYHKSCYKE</t>
  </si>
  <si>
    <t>311..562</t>
  </si>
  <si>
    <t>RLMQYLYHQRQR-PNDNSIAYWRKFVAEYYSPRAKKRWCLSLYnnvghhalgvfpqaatdawqcdICGCKSGRGFEATYEVLPRLDEIKFGGGVIDELLFLDLPREIRFSSGAMMLEYAKAVQESVYEQ-LRVVREGQLRIIFTQDLKILSWEFCARRHEELLPRRLVAPPVNQLVQVAqkcqstiAESGADGVSQQDLQANSnMVL-------TAGRQLAKILELQSLNDLGFSKRYVRCLQISEVVNSMKDLIDICAEH</t>
  </si>
  <si>
    <t>rllqfiehlsnfskekndieyWqkfveefFsptgvlrlslkks......................keegkeskqFeittpalPryfktlfesgvkriqlvldglreqvlsngsivvecpkasltytYedgsqvvlegqlrvlfdadlkiewlefettsheeyisrnslekllkqlsesa.......dssqspkvskkkskkqq.ifeksekkqaeepreaikelpssfvnelGipeavmrfLeiaevmssMkdLmefskqn</t>
  </si>
  <si>
    <t>CMACDKTVYLVDKL-TADGRVYHKACFRCHHCRNTLKLSNYCSFEGVLYCRPHYDQ,CVCCKKTVYPTERV-TINGTPYHKSCFKCTYGGCTISSSNFITHEGKLYCKHHHIQLF</t>
  </si>
  <si>
    <t>40.5,42.7</t>
  </si>
  <si>
    <t>2.9e-10,6e-11</t>
  </si>
  <si>
    <t>CKACDKTVYVVDLL-TLEGTPYHKNCFRCSHCKGCLTMSTYSSMDGVLYCKPHFEQLF,CSVCSKTVYPLEKM-TLEGECYHKNCFRCAHAGCHLTHSSYAALDGVLYCRHHFQQLF</t>
  </si>
  <si>
    <t>46.2,40.0</t>
  </si>
  <si>
    <t>4.7e-12,4.1e-10</t>
  </si>
  <si>
    <t>323..533</t>
  </si>
  <si>
    <t>GMQMRIDQQIPMLLVEREALNEAIVGEKNGFLHLPETRGLCLSEEQTVTSIHRRPRIG-GHRLIGMRTQPQKLTRKCEVTAILVLYGLPRLLTGAILAHELMHGWLRLKGYRNLNPEVEEGICQVLSYMWLESEVMPSFQSMPSTSTASASSSSSSSSSKKGAKSHVENKLGEFFKNQIANDSSPAYGGGFRAANEAVNKYGLRRTLDHIHL</t>
  </si>
  <si>
    <t>174..228</t>
  </si>
  <si>
    <t>CMACDKTVYLVDKL-TADNRVFHKACFRCHHCKGTLKLSNYNSFEGVLYCKPHFDQL,CAGCQKTVYPTEKV-TVNGTPYHKSCFKCTHGGCVISPSNYIAHDGKLYCKHHHIQ</t>
  </si>
  <si>
    <t>41.2,50.0</t>
  </si>
  <si>
    <t>1.8e-10,3.2e-13</t>
  </si>
  <si>
    <t>341..595</t>
  </si>
  <si>
    <t>RLTHYMYQQQHR-PEDNNIEFWRKFVAEYFAPNAKKKWCVSMYgsgrqttgvslqdvwhceICNRKPGRGFEATVEVLPRLFKIKYESGTLEELLYVDMPREYHNTSGQIVLDYAKAIQESVFEQ-LRVVRDGQLRIVFSPDLKICSWEFCARRHEELIPRRLLIPQVSQLGAVAqkyqafTQNATPNISVPELQNNCnMFVAsAR--------QLAKALEVPLVNDLGYTKRYVRCLQISEVVNSMKDLIDYSRET-RTGPMDSL</t>
  </si>
  <si>
    <t>3.7e-10,2.5e-10</t>
  </si>
  <si>
    <t>10..66,105..161</t>
  </si>
  <si>
    <t>CKACDKTVYVVDLL-TLEGIPYHKNCFKCSHCKGYLTMCTYSSMDGVLYCKPHFEQLF,CAVCSKTVYPLEKV-SLEGECYHKTCFRCAHAGCPLTHSNYAALDGVVYCRVHFAQLF</t>
  </si>
  <si>
    <t>41.8,39.7</t>
  </si>
  <si>
    <t>1.2e-10,5.2e-10</t>
  </si>
  <si>
    <t>CMACDKTVYLVDKL-TADNRVFHKACFRCHHCKGTLKLSNYNSFEGVLYCRPHFDQL,CAGCQKTVYPTEKV-TVNGTPYHKSCFKCCHGGCVISPSNYIAHEGKLYCKHHHIQ</t>
  </si>
  <si>
    <t>40.8,47.8</t>
  </si>
  <si>
    <t>2.4e-10,1.6e-12</t>
  </si>
  <si>
    <t>337..590</t>
  </si>
  <si>
    <t>RLTHYMYQQQHR-PEDNNIEFWRKFVAEYFAPNAKKKWCVSMYgssrqtgvfpqdvwhceICNRKPGRGFEATAEVLPRLFKIKYESGTLEELLYVDMPREYHNSSGQIVLDYAKAIQESVFEQ-LRVVRDGQLRIVFSPDLKICSWEFCARRHEELIPRRLLIPQISQLGAVAqkyqaiTQNATPNLSVPELQSNCnMFVAsAR--------QLAKALEVPLVNDLGYTKRYVRCLQISEVVNSMKDLIDYSRET-RTGPMDSL</t>
  </si>
  <si>
    <t>rllqfiehlsnfskekndieyWqkfveefFsptgvlrlslkks.................keegkeskqFeittpalPryfktlfesgvkriqlvldglreqvlsngsivvecpkasltytYedgsqvvlegqlrvlfdadlkiewlefettsheeyisrnslekllkqlsesa......dssqspkvskkkskkqq.ifek.sekkqaeepreaikelpssfvnelGipeavmrfLeiaevmssMkdLmefskqnnilsPleaL</t>
  </si>
  <si>
    <t>295..506</t>
  </si>
  <si>
    <t>GMNMRIDQQIPMLLVERQALNDAIVGEKNGFHHLPETRGLCLSEEQTVTSVLRRPRIG-GHRLIGMRSQPQKLLRKCEVTAILVLYGLPRLLTGAILAHELMHGWLRLKGYQNLSPEVEEGICQVLSYMWLESEVMSCARTMPSTSSASSSSSSSSHSSKKGAKSHVERKLGEFFMNQIANDSSPAYGGGFRAANGAVNKYGLRCTLEHIRLT</t>
  </si>
  <si>
    <t>147..200</t>
  </si>
  <si>
    <t>CGGCNQEIYGDCLG--VGHSYFHPDCFQCHSCRYPITEREFSLSGKHPYHKSCFKE</t>
  </si>
  <si>
    <t>49.0,43.7</t>
  </si>
  <si>
    <t>6.4e-13,3e-11</t>
  </si>
  <si>
    <t>338..553</t>
  </si>
  <si>
    <t>GLNMKLEQQIPMLLVERQALNEAMEGEKNGHHHLPETRGLCLSEEQTVTTISRRPKIGAGYQVIDMITEPYKLIRRCEVTAILVLYGLPRLLTGSILAHEMMHAWLRFKGYPNLSPEVEEGICQVLAHMWLDSELYTGSGNGGAsssSSSSSSSPSSSSASSKKGKRSDFEKKLGEFFKHQIESDTSSAYGDGFRSGNQAMLKYGLKSTLDHIHMT</t>
  </si>
  <si>
    <t>189..244</t>
  </si>
  <si>
    <t>CAGCKTEIGQGRFL-SCMGGVWHPECFCCHSCRLPITDYEFSMSSNRPYHKSCYREK</t>
  </si>
  <si>
    <t>CTACEKKVYWVEQL-TADNKLYHKSCFRCHHCKGTLKLGNYCSFEGVLYCKPHFDQL,CVVCKKTVYPIEKV-AVDGKSYHKSCFRCTHGGCVISPSNYVAHEHRLYCRHHHTQLF</t>
  </si>
  <si>
    <t>41.9,41.3</t>
  </si>
  <si>
    <t>1e-10,1.7e-10</t>
  </si>
  <si>
    <t>307..524</t>
  </si>
  <si>
    <t>GLHMKIEQQIPMLLVERQALNEAMEGEKNGHHHLPETRGLCLSEEQTIPTILRRPRIGAGYQLIDMITEPFRLIRRCEVTAILVLYGLPRLLTGSILAHEMMHAWLRLKGYGNLKPEVEEGICQVLAHMWVESEIYSSTGNEGAsssssSSSSSSSSPSSSSSSKKGKRSDFEKKLGEYFKHQIESDSSSAYGDGFREGNQAVLKYGLKRTLDHIRMT</t>
  </si>
  <si>
    <t>glnlkveqeiplllverqaLneaeeeekagvhhlpetrGlclseeqtvtsvekrpkigageklvdmetesqkltrrcevtailvLyGLPrlltgsiLAHElmHaylrLkGyrnLkpevEEGiCQvlaylWleseilssseaaaa.....ssssssksssssssskkgeksqfekklkeffkhqietdespvYGdGfraakaavekygLketlkhirlt</t>
  </si>
  <si>
    <t>CAGCNAEIGSGRFL-SCMGGYWHPECFCCHACKLPITDYEFSMSGNRRYHKSCYKE</t>
  </si>
  <si>
    <t>310..570</t>
  </si>
  <si>
    <t>RLMQYLYHQRQR-PNDNSIAYWRKFVAEYYSPRAKKRWCLSLYnnvghhalgvfpqaatdawqcdICGCKSGRGFEATYEVLPRLNEIKFGGGVIDELLFLDLPREIRFSSGAMMLEYAKAVQESVYEQ-LRVVREGQLRIIFTQDLKILSWEFCARRHEELLPRRLVAPPVNQLVHVAqkcqstiAESGADGVSQQDLQANSnMVL-------TAGRQLAKILELQSLNDLGFSKRYVRCLQISEVVNSMKDLIDICAEH-RVGAIECLK</t>
  </si>
  <si>
    <t>10..47,63..119</t>
  </si>
  <si>
    <t>CSACDKTVYFVDLL-SADGVTYHKSCFKCSHCKGTLVTR,CAACDKTVYPLEKV-TMEGESFHKSCFKCAHGGCALTHATYASLDGNLYCKHHFAQLF</t>
  </si>
  <si>
    <t>CagCkkkiadrelvrraldkvwHpeCfrCaeCqkeLeeg,CagCkkkiadrelvrraldkvwHpeCfrCaeCqkeLeegdfyekdgklyCkkdylkkf</t>
  </si>
  <si>
    <t>33.6,48.1</t>
  </si>
  <si>
    <t>4.1e-08,1.2e-12</t>
  </si>
  <si>
    <t>322..577</t>
  </si>
  <si>
    <t>RLTHYMYQQQHR-PEDNNIEFWRKFVAEYFAPNAKKKWCVSMYgsgrqttgvfpqdvwhceICSRKPGRGFEATAEVLPRLFKIKYESGTLEELLYVDMPREYQNSSGQIVLDYAKAIQESVFEQ-LRVVRDGQLRLVFSQpDLKIVSWEFCARRHEELIPRRLLIPQVNQLGAAAqkyqaaTQNASSSASVSELQNNCnMFVAsAR--------QLAKALEVPLVNDLGYTKRYVRCLQISEVVNSMKDLIDYSRET-GTGPMESL</t>
  </si>
  <si>
    <t>rllqfiehlsnfskekndieyWqkfveefFsptgvlrlslkks..................keegkeskqFeittpalPryfktlfesgvkriqlvldglreqvlsngsivvecpkasltytYedgsqvvlegqlrvlfda.dlkiewlefettsheeyisrnslekllkqlsesa......dssqspkvskkkskkqq.ifek.sekkqaeepreaikelpssfvnelGipeavmrfLeiaevmssMkdLmefskqnnilsPleaL</t>
  </si>
  <si>
    <t>319..574</t>
  </si>
  <si>
    <t>RLTHYIYQQQHR-PEDNNIEFWRKFVAEYFAPNAKKKWCVSMYgsgrqttgvfpqdvwhceICSRKPGRGFEATAEVLPRLFKIKYESGTLEELLYVDMPREYQNSSGQIVLDYAKAIQESVFEQ-LRVVRDGQLRLVFSQpDLKIVSWEFCARRHEELIPRRLLIPQVTQLGAAAqkyqaaTQNASSSASVSELQNNCnMFVAsAR--------QLAKALEVPLVNDLGYTKRYVRCLQISEVVNSMKDLIDYSRET-GTGPMESL</t>
  </si>
  <si>
    <t>11..66,143..199</t>
  </si>
  <si>
    <t>CKACEKTVYLVDQL-TADNKVYHKACFRCHHCKGTLKLSNYNSFEGVLYCRPHFDQL,CVACKKTVYPLEKV-AVDGTSYHRPCFKCSHGGCVISPSNYVAHEHRLYCRHHHTQLF</t>
  </si>
  <si>
    <t>41.9,40.0</t>
  </si>
  <si>
    <t>1.1e-10,4.2e-10</t>
  </si>
  <si>
    <t>10..57,63..119</t>
  </si>
  <si>
    <t>CKACDKTVYAAEVI-SAGGVNYHNTCFRCSHCNGRLANRS-PSKLSSLFC,CASCKKTVYPLEKV-TVDGEFYHQSCFKCAHGGCKLTTSSYAALDGLVYCKPHFSQLF</t>
  </si>
  <si>
    <t>CagCkkkiadrelvrraldkvwHpeCfrCaeCqkeLeegdfyekdgklyC,CagCkkkiadrelvrraldkvwHpeCfrCaeCqkeLeegdfyekdgklyCkkdylkkf</t>
  </si>
  <si>
    <t>36.8,47.1</t>
  </si>
  <si>
    <t>4.3e-09,2.6e-12</t>
  </si>
  <si>
    <t>10..64,104..160</t>
  </si>
  <si>
    <t>CKVCEKTVYIAEMI-STSGVAYHNTCFRCNHCNGRLALSTYSTLDGVLYCKPHFEQ,CAACKKTVYPLEKV-TVDGEMYHKICFRCVHGGCKLTTSSYAAFDGGLYCKPHFSQLF</t>
  </si>
  <si>
    <t>61..117</t>
  </si>
  <si>
    <t>CAACTKTVYPLEKV-TMEGESFHKSCFKCAHGGCPLTHATYASLDGILYCKHHFAQLF</t>
  </si>
  <si>
    <t>285..539</t>
  </si>
  <si>
    <t>RLKLYMYRKQQR-PRDNNLEFWVNLVAEFFAPNGKERVCFSSNecreligcifpkdkwccgICNVRPTAGFETSAEVLPRLWKNKYDTGMLDELLYMDKPEERYTLCGHIVLNYPKVTEHTVYETG-RVVREGRLRIVFSSDLKIRVWELCCSAHEIYVGRKSVAPQVHQLKEATqkyqvFAESSSRISPEEFQRT------TNELAPTVRELARTLDKSLINDLGYPKRHVRCLQISEIVSSMKDLMDYS-KKYRVGPREAMD</t>
  </si>
  <si>
    <t>rllqfiehlsnfskekndieyWqkfveefFsptgvlrlslkks..................keegkeskqFeittpalPryfktlfesgvkriqlvldglreqvlsngsivvecpkasltytYedgsqvvlegqlrvlfdadlkiewlefettsheeyisrnslekllkqlsesa.....dssqspkvskkkskkqqifeksekkqaeepreaikelpssfvnelGipeavmrfLeiaevmssMkdLmefskqnnilsPleaLe</t>
  </si>
  <si>
    <t>10..65,110..166</t>
  </si>
  <si>
    <t>CNACDKTVYLVDRL-AADNRVYHKACFRCYHCKSTLKLSNFNSFDGVIYCRPHFDQL,CVCCTKTVYPIEKV-TVNGAAYHKACFKCSHGGCTISPSNYIAHEGTLYCKHHHIQLF</t>
  </si>
  <si>
    <t>45.1,40.4</t>
  </si>
  <si>
    <t>1.1e-11,3.2e-10</t>
  </si>
  <si>
    <t>10..65,107..161</t>
  </si>
  <si>
    <t>CMACEKTVYLVDKL-TADNRVFHKACFRCHHCKGTLKLSNYNSFEGVLYCRPHFDQL,CFGCKNTVYPTEKV-SVNGTPYHKSCFKCSHGGCVISPSNYIAHEGRLYCKHHHVQ</t>
  </si>
  <si>
    <t>40.4,45.8</t>
  </si>
  <si>
    <t>3.2e-10,6.4e-12</t>
  </si>
  <si>
    <t>253..508</t>
  </si>
  <si>
    <t>RLMQYLYHQRQR-PSDNSIAYWRKFVAEYYSPRAKKRWCLSLYenvghhslgvfpqstmdawhcdICGSKSGRGFEATFEVLPRLNEIKFSSGVIDELLFLDFPRECRFPSGLMMLEYAKAVQESVYEQ-LRVVREGRLRIIFTSDLKILSWEFCARRHEELLPRRLVAPQVNQLVQVAqkcqstlTETGPDGVSQEDLQANS------NMVVTSGRQLAKSLELQSLNDLGFSKRYVRCLQIAEVVNSMKDLMDFCSEHK-AGS</t>
  </si>
  <si>
    <t>rllqfiehlsnfskekndieyWqkfveefFsptgvlrlslkks......................keegkeskqFeittpalPryfktlfesgvkriqlvldglreqvlsngsivvecpkasltytYedgsqvvlegqlrvlfdadlkiewlefettsheeyisrnslekllkqlsesa.......dssqspkvskkkskkqqifeksekkqaeepreaikelpssfvnelGipeavmrfLeiaevmssMkdLmefskqnnilsP</t>
  </si>
  <si>
    <t>336..544</t>
  </si>
  <si>
    <t>GMNMKIEQQVPMLLVERQALNEAIEGEKHGFHHMPETRGLCLSEEQTVTSILKRPRMG-GREVVGIRTHPQKLTRKCEVTAILVLFGLPRLLTGAILAHELMHAWLRLKGYRNLSLEVEEGICQVLSYMWLESEVMPGSRDMPSTSTA---SSSSMSSTKKGVKSGVENKLGEFFMHQIAHDTSPAYGGGFRSANEAVNKYGLRCTLDHIRLT</t>
  </si>
  <si>
    <t>187..241</t>
  </si>
  <si>
    <t>CNGCHGDIGSGNYL-GCMGTFFHPECFLCRACGYPITEHEFSLSGNNTYHKSCFRE</t>
  </si>
  <si>
    <t>CKACEKTVYLVDQL-KADSRVYHKACFRCNHCKGTLKLGNYNSYEGVLYCRPHFDQL,CVACKKTVYPLEKV-AVDGTSYHRPCFKCSHGGCVISPSNYVAHDHKLYCRHHHTQLF</t>
  </si>
  <si>
    <t>40.8,41.3</t>
  </si>
  <si>
    <t>2.4e-10,1.6e-10</t>
  </si>
  <si>
    <t>10..65,110..164</t>
  </si>
  <si>
    <t>CMACDKTVYLVDKL-TADNRIYHKACFRCHHCKGTLKLGNYNSFEGVLYCRPHFDQL,CFGCKNTVYPTEKV-SVNGTPYHKNCFKCSHGGCVISLSNYIAHEGRLYCKHHHIQ</t>
  </si>
  <si>
    <t>41.4,43.0</t>
  </si>
  <si>
    <t>1.6e-10,5e-11</t>
  </si>
  <si>
    <t>274..425</t>
  </si>
  <si>
    <t>GLNMKVEQKVPLLLVERQALNEAMDGERHGYHHMPETRGLCLSEEQTISTVRTSSDIhffslfmileteklnifysngkrklllttncqiqrrpriGAGNRVMDMRTEPYKLTRRCEVTAILILYGLPRLLTGSILAHEMMHAWLRLRGARS</t>
  </si>
  <si>
    <t>glnlkveqeiplllverqaLneaeeeekagvhhlpetrGlclseeqtvtsvekrpki.......................................gageklvdmetesqkltrrcevtailvLyGLPrlltgsiLAHElmHaylrLkGyrn</t>
  </si>
  <si>
    <t>125..179</t>
  </si>
  <si>
    <t>CAGCSTEIGHGRFL-SCMGAVWHPECFRCHACNQPISDYEFSMSGNYPYHKTCYKE</t>
  </si>
  <si>
    <t>CKACDKTVYFVDLL-SADGATFHKSCFKCSHCKGTLVMSNYSSMDGVLYCKPHFEQLF,CAACSKTVYPLEKVI-LEGEAFHKSCFKCAHGGCALTHATYAALDGVLYCKHHFAQLF</t>
  </si>
  <si>
    <t>48.4,43.1</t>
  </si>
  <si>
    <t>1e-12,4.5e-11</t>
  </si>
  <si>
    <t>77..132,175..231</t>
  </si>
  <si>
    <t>CKACEKTVYPVELL-SADGISYHKSCFKCTHCKGTLKLSSYSSMEGVLYCKPHFEQL,CATCGKTAYPLEKV-TVENQSYHKSCFKCSHGGCSLNPSNYAALDGILYCKPHFSQLF</t>
  </si>
  <si>
    <t>47.6,44.4</t>
  </si>
  <si>
    <t>1.8e-12,1.7e-11</t>
  </si>
  <si>
    <t>290..498</t>
  </si>
  <si>
    <t>GMNMKIDQQVPMLLVERHALNEAIEGEKHGLHHMPETRGLCLSEEQTVTSILRRPKFG-GRGLIGIRTHPQKLIRRCEVTAILVIYGLPRLLTGAILAHELMHAWLRLKGYRNLTPEVEEGICQVLSHMWLESEVVPGSRNMPSTSTAS--SSSTWSSSKKGGKSQAESKLGEFFMHQIAHDASPAYGGGFRAAYAAVNKYGLRSTLDHIHL</t>
  </si>
  <si>
    <t>141..195</t>
  </si>
  <si>
    <t>CSGCNKDIISGNYL-GCMETFFHPECFLCRACGVPITEYEFSLSGNNTYHKSCFKE</t>
  </si>
  <si>
    <t>372..632</t>
  </si>
  <si>
    <t>RLTHYMYQQQHR-PEDNNIEFWRKFVAEYFAPNAKKKWCVSMYgsgrqttgvfpqdvwhceICNRKPGRGFEATVEVLPRLFKIKYESGTLEELLYVDMPREYHNSSGQIVLDYAKAIQESVFEQ-LRVVRDGQLRIVFSPDLKICSWEFCARRHEELIPRRLLIPQVAIKYI-LtglftvrsfsaaftV-----------LRSEFiIFCNlNNGMS----HmfvasarQLAKALEVPLVNDLGYTKRYVRCLQISEVVNSMKDLIDYSRET-ETGPMAS</t>
  </si>
  <si>
    <t>rllqfiehlsnfskekndieyWqkfveefFsptgvlrlslkks..................keegkeskqFeittpalPryfktlfesgvkriqlvldglreqvlsngsivvecpkasltytYedgsqvvlegqlrvlfdadlkiewlefettsheeyisrnslekllkqlsesa..............dssqspkvskkkskkqq.ifek.sekkqaeepr.......eaikelpssfvnelGipeavmrfLeiaevmssMkdLmefskqnnilsPlea</t>
  </si>
  <si>
    <t>296..420,418..452</t>
  </si>
  <si>
    <t>GMQMRIDQQIPMLLVEREALNEAIVGEKNGFLHLPETRGLCLSEEQTVTSIHRRPRIG-GHRLIGMRTQPQKLIRKCEVTAILVLYGLPRLLTGAILAHELMHGWLRLKGYRNLNPEVEEGICQIV,QIVNDSSPAYGGGFRAANEAVNKYGLRRTLDHIHL</t>
  </si>
  <si>
    <t>glnlkveqeiplllverqaLneaeeeekagvhhlpetrGlclseeqtvtsvekrpkigageklvdmetesqkltrrcevtailvLyGLPrlltgsiLAHElmHaylrLkGyrnLkpevEEGiCQvl,qietdespvYGdGfraakaavekygLketlkhirl</t>
  </si>
  <si>
    <t>210.8,37.9</t>
  </si>
  <si>
    <t>1.8e-62,1.4e-09</t>
  </si>
  <si>
    <t>147..201</t>
  </si>
  <si>
    <t>CGGCNQEIMYGNCL-GCMDTYFHPNCFRCHSCRYPITEREFSLSGKHPYHKSCFKE</t>
  </si>
  <si>
    <t>233..484</t>
  </si>
  <si>
    <t>RLTHYMYQQQHR-PEDNNIEFWRKFVAEYFAPNAKKKWCVSMYgsgrqttgvfpqdvwhceICNRKPGRGFEATAEVLPRLFKIKYESGTLEELLYVDMPREYHNSSGQIVLDYAKAIQESVFEQ-LRVVRDGQLRIVFSPDLKICSWEFCARRHEELIPRRLLIPQISQLGAVAqkyqaiTQNATPNLSVPELQSNCnMFVAsAR--------QLAKALEVPLVNDLGYTKRYVRCLQISEVVNSMKDLIDYSRET-RTGPM</t>
  </si>
  <si>
    <t>rllqfiehlsnfskekndieyWqkfveefFsptgvlrlslkks..................keegkeskqFeittpalPryfktlfesgvkriqlvldglreqvlsngsivvecpkasltytYedgsqvvlegqlrvlfdadlkiewlefettsheeyisrnslekllkqlsesa......dssqspkvskkkskkqq.ifek.sekkqaeepreaikelpssfvnelGipeavmrfLeiaevmssMkdLmefskqnnilsPl</t>
  </si>
  <si>
    <t>254..459</t>
  </si>
  <si>
    <t>LNMKLDQQIPLLLVERQALNEAREGDKNGHYHMPETRGLCLSEE--LSTFSRRPRFGAGNGAMDIRAQPYRMAPHCDVTAILILYGLPRLLTGSILAHEMMHAWLRLKGYRTLSQDVEEGICQVLAHMWLESELSSASG----SNFVSASSSSASHTSKKGKRPQFERKLGEFFKHQIESDISPVYGDGFRAGQKAVRKYGLQRTLHHIRMT</t>
  </si>
  <si>
    <t>104..158</t>
  </si>
  <si>
    <t>11..66</t>
  </si>
  <si>
    <t>CTACEKKVYWVEQL-TADNKVYHKSCFRCHHCKGTLKLGNYCSFEGVLYCKPHFDQL</t>
  </si>
  <si>
    <t>10..66</t>
  </si>
  <si>
    <t>CKACDKVVHFVESL-SADGISYHKNCFRCSHCNGLLAISNYCSGDGILYCRVHYEQLF</t>
  </si>
  <si>
    <t>2..54,99..155</t>
  </si>
  <si>
    <t>ACDKTVYLVDKL-TADGRVYHKACFRCHHCRNTLKLSNYCSFEGVLYCRPHYDQ,CVCCKKTVYPTERV-TVNGTPYHKSCFKCTYGGCTISSSNFITHEGKLYCKHHHIQLF</t>
  </si>
  <si>
    <t>gCkkkiadrelvrraldkvwHpeCfrCaeCqkeLeegdfyekdgklyCkkdylk,CagCkkkiadrelvrraldkvwHpeCfrCaeCqkeLeegdfyekdgklyCkkdylkkf</t>
  </si>
  <si>
    <t>39.6,43.8</t>
  </si>
  <si>
    <t>5.8e-10,2.8e-11</t>
  </si>
  <si>
    <t>CNACDKTVYVVDLL-TLEGTPYHKNCFKCSHCKGCLTMSTYSSMDGVLYCKTHFEQLF,CAVCAKTVYPLEKV-TLEGECYHKTCFRCAHGGCPLTHSSYAALDGVLYCRVHFQQLF</t>
  </si>
  <si>
    <t>44.2,40.8</t>
  </si>
  <si>
    <t>2e-11,2.3e-10</t>
  </si>
  <si>
    <t>362..490,489..524</t>
  </si>
  <si>
    <t>GLNMKLEQQIPMLLVERQALNEAMEGEKNasphGHHHLPETRGLCLSEEQTVTTISRRPRIGAGYRVTDMITEPFKLIRRCEVTAILVLYGLPRLLTGSILAHEMMHAWLRLKGYPNLSPEVEEGICQI,QIESDTSSAYGDGFRSGNKAMLKYGLKSTLDHIHMT</t>
  </si>
  <si>
    <t>glnlkveqeiplllverqaLneaeeeeka....gvhhlpetrGlclseeqtvtsvekrpkigageklvdmetesqkltrrcevtailvLyGLPrlltgsiLAHElmHaylrLkGyrnLkpevEEGiCQv,qietdespvYGdGfraakaavekygLketlkhirlt</t>
  </si>
  <si>
    <t>216.5,37.5</t>
  </si>
  <si>
    <t>3.1e-64,1.9e-09</t>
  </si>
  <si>
    <t>210..265</t>
  </si>
  <si>
    <t>CAGCKTEIGHGRFL-SCMGGVWHPECFCCHACRLPITDYEFSMSSNRPYHKSCYREK</t>
  </si>
  <si>
    <t>147..408</t>
  </si>
  <si>
    <t>Q-QQQDNSIAYWRKFVAEYYSHRAKKRWCLSLYnnvghhalgvfppaamdawqcdICGSKSGRGFEATYEVLPRLNEIKFGSGVIDELLFLDLPREIRFPSGAMMLEYAKAVQESVYEQ-LRVVREGQLRIIFTQDLKILSWEFCARRHEELIPRRLVAPQVNQLVQVAQKCQS-TIAESGADGV-----SQQDLQTNSNigvvvqmplvirvltagrQLAKILELQSLNDLGFSKRYVRCLQISEVVNSMKDLIDICEEH-KIGAIESLK</t>
  </si>
  <si>
    <t>nfskekndieyWqkfveefFsptgvlrlslkks......................keegkeskqFeittpalPryfktlfesgvkriqlvldglreqvlsngsivvecpkasltytYedgsqvvlegqlrvlfdadlkiewlefettsheeyisrnslekllkqlsesadssqspkvskkkskkqqifeksekkqaeepr..................eaikelpssfvnelGipeavmrfLeiaevmssMkdLmefskqnnilsPleaLe</t>
  </si>
  <si>
    <t>176..422</t>
  </si>
  <si>
    <t>RLMQYLYHQRQR-PNDNSIAYWRKFVAEYYSPRARKRWCLSLYnnvghhalgvfpqaatdawqcdICGCKSGRGFEATYEVLPRLNEIKFGGGVIDELLFLDLPREIRFSSGAMMLEYAKAVQESVYEQ-LRVVREGDMKNFFpegwL--HHREIKEIKVERFKcPSGKVNQLVHVAQKCQSTIAESGADGVSQQELQTKSnVVLT-------TGRQLAKMLELQSLNDLGFSKRYVRCLQIAEVVNSMKDLIDICGE</t>
  </si>
  <si>
    <t>rllqfiehlsnfskekndieyWqkfveefFsptgvlrlslkks......................keegkeskqFeittpalPryfktlfesgvkriqlvldglreqvlsngsivvecpkasltytYedgsqvvlegqlrvlf....dadlkiewlefettshe.eyisrnslekllkqlsesadssqspkvskkkskkqq.ifeksekkqaeepreaikelpssfvnelGipeavmrfLeiaevmssMkdLmefskq</t>
  </si>
  <si>
    <t>MPLKIP</t>
  </si>
  <si>
    <t>275..326</t>
  </si>
  <si>
    <t>RGSGRGPNFHGHLSNEKAglGPNRFYQSSMVEDPWNHLEPKIWEAIDGSLHS</t>
  </si>
  <si>
    <t>rggqgqhrqkqkkkkgqq..dvssYfkpSMLEDPWaeLeqkseaskdqklsn</t>
  </si>
  <si>
    <t>265..475</t>
  </si>
  <si>
    <t>GMNMKIDQQIPMLLVERQALNDAIVGEKNGFHHLPETRGLCLSEEQTVTSVQRRPRIG-GHRLIGMRSQPQKLIRKCEVTAILVLYGLPRLLTGAILAHELMHAWLRLKGYHNLSPEVEEGICQVLSYMWLEAEVMSCSRTMPSTSSAS-SSSSFPHSSKKGAKSHVEHKLGEFFMNQIANDSSPAYGGGFRAANEAVNKYGLRCTLEHIRLT</t>
  </si>
  <si>
    <t>117..170</t>
  </si>
  <si>
    <t>CGGCNQEIYGDCLG--VGHSYFHPDCFRCHSCRYPITEREFSLSGKHPYHKSCFKE</t>
  </si>
  <si>
    <t>6.3e-13,2.9e-11</t>
  </si>
  <si>
    <t>CKACDKTVYVVDLL-TLEGTPYHKNCFRCSHCKGYLTMSTYSSMDGVLYCKPHFEQLF</t>
  </si>
  <si>
    <t>Protein Name</t>
  </si>
  <si>
    <t>GMQE</t>
  </si>
  <si>
    <t>Seq Identity</t>
  </si>
  <si>
    <t>Protein Name2</t>
  </si>
  <si>
    <t>Template Name</t>
  </si>
  <si>
    <t>Protein</t>
  </si>
  <si>
    <t>Organism</t>
  </si>
  <si>
    <t>Role</t>
  </si>
  <si>
    <t>A0A803NMV9.1.A</t>
  </si>
  <si>
    <t>LIM zinc-binding domain-containing protein</t>
  </si>
  <si>
    <t>Cannabis sativa (Hemp) (Marijuana)</t>
  </si>
  <si>
    <t>I1MQ14.1.A</t>
  </si>
  <si>
    <t>Transcriptional regulator SLK2</t>
  </si>
  <si>
    <t>Glycine max (Soybean) (Glycine hispida)</t>
  </si>
  <si>
    <t>C6SWD0.1.A</t>
  </si>
  <si>
    <t>C6SWV0.1.A</t>
  </si>
  <si>
    <t>K7KAN7.1.A</t>
  </si>
  <si>
    <t>I1M8U3.1.A</t>
  </si>
  <si>
    <t>I1JYY1.1.A</t>
  </si>
  <si>
    <t>Transcriptional corepressor SEUSS</t>
  </si>
  <si>
    <t>Positive &amp; Negative regulation of Transcription by RNA polymerase II</t>
  </si>
  <si>
    <t>I1JZX3.1.A</t>
  </si>
  <si>
    <t>V7ANY0.1.A</t>
  </si>
  <si>
    <t>Phaseolus vulgaris (Kidney bean) (French bean)</t>
  </si>
  <si>
    <t>I1LXA8.1.A</t>
  </si>
  <si>
    <t>C6TL24.1.A</t>
  </si>
  <si>
    <t>K7LNC0.1.A</t>
  </si>
  <si>
    <t>K7MKS0.1.A</t>
  </si>
  <si>
    <t>Reference: Swiss Prot</t>
  </si>
  <si>
    <t>Gene stable ID</t>
  </si>
  <si>
    <t>Evidence Code</t>
  </si>
  <si>
    <t>GO ID</t>
  </si>
  <si>
    <t>Function</t>
  </si>
  <si>
    <t>protein amino acid binding</t>
  </si>
  <si>
    <t>molecular_function</t>
  </si>
  <si>
    <t>glycoprotein binding</t>
  </si>
  <si>
    <t>cellular_component</t>
  </si>
  <si>
    <t>F-actin fillament binding</t>
  </si>
  <si>
    <t>Molecular Function</t>
  </si>
  <si>
    <t>actin cross-linking activity</t>
  </si>
  <si>
    <t>biological_process</t>
  </si>
  <si>
    <t>actin cable assembly</t>
  </si>
  <si>
    <t>actin cable formation</t>
  </si>
  <si>
    <t>Source: https://www.ebi.ac.uk/QuickGO/term/GO:0051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5" formatCode="0.0000"/>
  </numFmts>
  <fonts count="10">
    <font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sz val="9"/>
      <color rgb="FF000000"/>
      <name val="Arimo-Regular"/>
      <charset val="134"/>
    </font>
    <font>
      <b/>
      <sz val="11"/>
      <color theme="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26"/>
      <color theme="0"/>
      <name val="Calibri"/>
      <charset val="134"/>
      <scheme val="minor"/>
    </font>
    <font>
      <b/>
      <sz val="16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theme="0"/>
      <name val="Calibri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5"/>
        <bgColor theme="5"/>
      </patternFill>
    </fill>
    <fill>
      <patternFill patternType="solid">
        <fgColor theme="0" tint="-0.14996795556505021"/>
        <bgColor theme="0" tint="-0.14996795556505021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0" tint="-0.14996795556505021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8" fillId="0" borderId="0" applyFont="0" applyFill="0" applyBorder="0" applyAlignment="0" applyProtection="0"/>
    <xf numFmtId="0" fontId="9" fillId="8" borderId="0" applyNumberFormat="0" applyBorder="0" applyAlignment="0" applyProtection="0"/>
  </cellStyleXfs>
  <cellXfs count="4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1" xfId="0" applyFont="1" applyFill="1" applyBorder="1" applyAlignment="1">
      <alignment horizontal="center"/>
    </xf>
    <xf numFmtId="0" fontId="0" fillId="6" borderId="0" xfId="0" applyFont="1" applyFill="1"/>
    <xf numFmtId="0" fontId="0" fillId="0" borderId="0" xfId="0" applyFont="1"/>
    <xf numFmtId="0" fontId="0" fillId="6" borderId="2" xfId="0" applyFont="1" applyFill="1" applyBorder="1"/>
    <xf numFmtId="11" fontId="0" fillId="0" borderId="0" xfId="0" applyNumberFormat="1"/>
    <xf numFmtId="0" fontId="2" fillId="0" borderId="0" xfId="0" applyFont="1"/>
    <xf numFmtId="9" fontId="0" fillId="0" borderId="0" xfId="0" applyNumberFormat="1"/>
    <xf numFmtId="10" fontId="0" fillId="0" borderId="0" xfId="0" applyNumberFormat="1"/>
    <xf numFmtId="0" fontId="3" fillId="0" borderId="3" xfId="0" applyFont="1" applyFill="1" applyBorder="1"/>
    <xf numFmtId="0" fontId="0" fillId="7" borderId="4" xfId="0" applyFont="1" applyFill="1" applyBorder="1"/>
    <xf numFmtId="9" fontId="0" fillId="7" borderId="4" xfId="0" applyNumberFormat="1" applyFont="1" applyFill="1" applyBorder="1"/>
    <xf numFmtId="0" fontId="0" fillId="0" borderId="4" xfId="0" applyFont="1" applyFill="1" applyBorder="1"/>
    <xf numFmtId="9" fontId="0" fillId="0" borderId="4" xfId="0" applyNumberFormat="1" applyFont="1" applyFill="1" applyBorder="1"/>
    <xf numFmtId="0" fontId="0" fillId="0" borderId="5" xfId="0" applyFont="1" applyFill="1" applyBorder="1"/>
    <xf numFmtId="9" fontId="0" fillId="0" borderId="5" xfId="0" applyNumberFormat="1" applyFont="1" applyFill="1" applyBorder="1"/>
    <xf numFmtId="0" fontId="4" fillId="0" borderId="0" xfId="0" applyFont="1"/>
    <xf numFmtId="0" fontId="1" fillId="0" borderId="3" xfId="0" applyFont="1" applyFill="1" applyBorder="1"/>
    <xf numFmtId="10" fontId="0" fillId="7" borderId="4" xfId="0" applyNumberFormat="1" applyFont="1" applyFill="1" applyBorder="1"/>
    <xf numFmtId="11" fontId="0" fillId="7" borderId="4" xfId="0" applyNumberFormat="1" applyFont="1" applyFill="1" applyBorder="1"/>
    <xf numFmtId="11" fontId="0" fillId="0" borderId="4" xfId="0" applyNumberFormat="1" applyFont="1" applyFill="1" applyBorder="1"/>
    <xf numFmtId="10" fontId="0" fillId="0" borderId="4" xfId="0" applyNumberFormat="1" applyFont="1" applyFill="1" applyBorder="1"/>
    <xf numFmtId="10" fontId="0" fillId="0" borderId="5" xfId="0" applyNumberFormat="1" applyFont="1" applyFill="1" applyBorder="1"/>
    <xf numFmtId="0" fontId="0" fillId="0" borderId="3" xfId="0" applyFont="1" applyFill="1" applyBorder="1"/>
    <xf numFmtId="0" fontId="0" fillId="9" borderId="0" xfId="0" applyNumberFormat="1" applyFont="1" applyFill="1" applyBorder="1" applyAlignment="1"/>
    <xf numFmtId="165" fontId="0" fillId="9" borderId="0" xfId="0" applyNumberFormat="1" applyFont="1" applyFill="1" applyBorder="1" applyAlignment="1"/>
    <xf numFmtId="0" fontId="0" fillId="9" borderId="0" xfId="0" applyFill="1"/>
    <xf numFmtId="0" fontId="0" fillId="3" borderId="0" xfId="0" applyNumberFormat="1" applyFont="1" applyFill="1" applyBorder="1" applyAlignment="1"/>
    <xf numFmtId="165" fontId="0" fillId="3" borderId="0" xfId="0" applyNumberFormat="1" applyFont="1" applyFill="1" applyBorder="1" applyAlignment="1"/>
    <xf numFmtId="43" fontId="0" fillId="0" borderId="0" xfId="1" applyFont="1"/>
    <xf numFmtId="0" fontId="0" fillId="10" borderId="0" xfId="0" applyNumberFormat="1" applyFont="1" applyFill="1" applyBorder="1" applyAlignment="1"/>
    <xf numFmtId="165" fontId="0" fillId="10" borderId="0" xfId="0" applyNumberFormat="1" applyFont="1" applyFill="1" applyBorder="1" applyAlignment="1"/>
    <xf numFmtId="0" fontId="0" fillId="10" borderId="0" xfId="0" applyFill="1"/>
    <xf numFmtId="0" fontId="6" fillId="10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7" fillId="10" borderId="0" xfId="0" applyFont="1" applyFill="1" applyAlignment="1">
      <alignment horizontal="center"/>
    </xf>
    <xf numFmtId="0" fontId="3" fillId="8" borderId="6" xfId="2" applyFont="1" applyBorder="1" applyAlignment="1">
      <alignment horizontal="center"/>
    </xf>
    <xf numFmtId="0" fontId="3" fillId="8" borderId="0" xfId="2" applyFont="1" applyBorder="1" applyAlignment="1">
      <alignment horizontal="center"/>
    </xf>
    <xf numFmtId="0" fontId="5" fillId="8" borderId="7" xfId="2" applyFont="1" applyBorder="1" applyAlignment="1">
      <alignment horizontal="center"/>
    </xf>
  </cellXfs>
  <cellStyles count="3">
    <cellStyle name="Accent5" xfId="2" builtinId="45"/>
    <cellStyle name="Comma" xfId="1" builtinId="3"/>
    <cellStyle name="Normal" xfId="0" builtinId="0"/>
  </cellStyles>
  <dxfs count="45">
    <dxf>
      <fill>
        <patternFill patternType="solid">
          <bgColor theme="4" tint="0.79995117038483843"/>
        </patternFill>
      </fill>
    </dxf>
    <dxf>
      <numFmt numFmtId="15" formatCode="0.00E+00"/>
    </dxf>
    <dxf>
      <font>
        <b val="0"/>
        <i val="0"/>
        <strike val="0"/>
        <u val="none"/>
        <sz val="9"/>
        <color rgb="FF000000"/>
        <name val="Arimo-Regular"/>
        <scheme val="none"/>
      </font>
    </dxf>
    <dxf>
      <numFmt numFmtId="15" formatCode="0.00E+00"/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4" formatCode="0.0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5" formatCode="0.00E+00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3" formatCode="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4" formatCode="0.0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5" formatCode="0.00E+00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3" formatCode="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4" formatCode="0.0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5" formatCode="0.00E+00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3" formatCode="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numFmt numFmtId="14" formatCode="0.0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ill>
        <patternFill patternType="none"/>
      </fill>
    </dxf>
    <dxf>
      <font>
        <b val="0"/>
        <i val="0"/>
        <strike val="0"/>
        <u val="none"/>
        <sz val="11"/>
        <color theme="1"/>
        <name val="Calibri"/>
        <scheme val="none"/>
      </font>
      <numFmt numFmtId="13" formatCode="0%"/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1"/>
        <color theme="1"/>
        <name val="Calibri"/>
        <scheme val="none"/>
      </font>
      <fill>
        <patternFill patternType="none"/>
      </fill>
      <border>
        <left/>
        <right/>
        <top style="thin">
          <color theme="1"/>
        </top>
        <bottom style="thin">
          <color theme="1"/>
        </bottom>
      </border>
    </dxf>
    <dxf>
      <numFmt numFmtId="14" formatCode="0.00%"/>
    </dxf>
    <dxf>
      <numFmt numFmtId="15" formatCode="0.00E+00"/>
    </dxf>
    <dxf>
      <numFmt numFmtId="13" formatCode="0%"/>
    </dxf>
    <dxf>
      <fill>
        <patternFill patternType="solid">
          <bgColor theme="7" tint="0.39991454817346722"/>
        </patternFill>
      </fill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7" name="Table17" displayName="Table17" ref="S2:AD165" totalsRowShown="0">
  <autoFilter ref="S2:AD165"/>
  <sortState ref="S2:AD165">
    <sortCondition ref="Y2:Y165"/>
  </sortState>
  <tableColumns count="12">
    <tableColumn id="1" name="Query "/>
    <tableColumn id="2" name="Query"/>
    <tableColumn id="3" name="Hit type"/>
    <tableColumn id="4" name="PSSM-ID"/>
    <tableColumn id="5" name="From"/>
    <tableColumn id="6" name="To"/>
    <tableColumn id="7" name="E-Value" dataDxfId="44"/>
    <tableColumn id="8" name="Bitscore"/>
    <tableColumn id="9" name="Accession"/>
    <tableColumn id="10" name="Short name"/>
    <tableColumn id="11" name="Incomplete"/>
    <tableColumn id="12" name="Superfamily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id="18" name="Table18" displayName="Table18" ref="O29:V44" totalsRowShown="0">
  <autoFilter ref="O29:V44"/>
  <sortState ref="O29:V44">
    <sortCondition ref="O29:O44"/>
  </sortState>
  <tableColumns count="8">
    <tableColumn id="1" name="Paralog 1" dataDxfId="29"/>
    <tableColumn id="2" name="Paralog 2" dataDxfId="28"/>
    <tableColumn id="3" name="Max Score" dataDxfId="27"/>
    <tableColumn id="4" name="Total Score" dataDxfId="26"/>
    <tableColumn id="5" name="Query Cover" dataDxfId="25"/>
    <tableColumn id="6" name="E value" dataDxfId="24"/>
    <tableColumn id="7" name="Per. Ident" dataDxfId="23"/>
    <tableColumn id="8" name="Acc. Len" dataDxfId="22"/>
  </tableColumns>
  <tableStyleInfo name="TableStyleMedium17" showFirstColumn="0" showLastColumn="0" showRowStripes="1" showColumnStripes="0"/>
</table>
</file>

<file path=xl/tables/table11.xml><?xml version="1.0" encoding="utf-8"?>
<table xmlns="http://schemas.openxmlformats.org/spreadsheetml/2006/main" id="37" name="Table1838" displayName="Table1838" ref="O49:W57" totalsRowShown="0">
  <autoFilter ref="O49:W57"/>
  <sortState ref="O49:W57">
    <sortCondition ref="O49:O57"/>
  </sortState>
  <tableColumns count="9">
    <tableColumn id="1" name="Paralog 1" dataDxfId="21"/>
    <tableColumn id="2" name="Paralog 2" dataDxfId="20"/>
    <tableColumn id="3" name="Max Score" dataDxfId="19"/>
    <tableColumn id="4" name="Total Score" dataDxfId="18"/>
    <tableColumn id="5" name="Query Cover" dataDxfId="17"/>
    <tableColumn id="6" name="E value" dataDxfId="16"/>
    <tableColumn id="7" name="Per. Ident" dataDxfId="15"/>
    <tableColumn id="8" name="Acc. Len" dataDxfId="14"/>
    <tableColumn id="9" name="Synteny Match" dataDxfId="13"/>
  </tableColumns>
  <tableStyleInfo name="TableStyleMedium17" showFirstColumn="0" showLastColumn="0" showRowStripes="1" showColumnStripes="0"/>
</table>
</file>

<file path=xl/tables/table12.xml><?xml version="1.0" encoding="utf-8"?>
<table xmlns="http://schemas.openxmlformats.org/spreadsheetml/2006/main" id="39" name="Table183840" displayName="Table183840" ref="O66:W71" totalsRowShown="0">
  <autoFilter ref="O66:W71"/>
  <sortState ref="O66:W71">
    <sortCondition ref="W49:W57"/>
  </sortState>
  <tableColumns count="9">
    <tableColumn id="1" name="Paralog 1" dataDxfId="12"/>
    <tableColumn id="2" name="Paralog 2" dataDxfId="11"/>
    <tableColumn id="3" name="Max Score" dataDxfId="10"/>
    <tableColumn id="4" name="Total Score" dataDxfId="9"/>
    <tableColumn id="5" name="Query Cover" dataDxfId="8"/>
    <tableColumn id="6" name="E value" dataDxfId="7"/>
    <tableColumn id="7" name="Per. Ident" dataDxfId="6"/>
    <tableColumn id="8" name="Acc. Len" dataDxfId="5"/>
    <tableColumn id="9" name="Synteny Match" dataDxfId="4"/>
  </tableColumns>
  <tableStyleInfo name="TableStyleMedium17" showFirstColumn="0" showLastColumn="0" showRowStripes="1" showColumnStripes="0"/>
</table>
</file>

<file path=xl/tables/table13.xml><?xml version="1.0" encoding="utf-8"?>
<table xmlns="http://schemas.openxmlformats.org/spreadsheetml/2006/main" id="4" name="Table4" displayName="Table4" ref="A1:K32" totalsRowShown="0">
  <autoFilter ref="A1:K32"/>
  <tableColumns count="11">
    <tableColumn id="1" name="Query"/>
    <tableColumn id="2" name="Hit type"/>
    <tableColumn id="3" name="PSSM-ID"/>
    <tableColumn id="4" name="From"/>
    <tableColumn id="5" name="To"/>
    <tableColumn id="6" name="E-Value" dataDxfId="3"/>
    <tableColumn id="7" name="Bitscore"/>
    <tableColumn id="8" name="Accession"/>
    <tableColumn id="9" name="Short name"/>
    <tableColumn id="10" name="Incomplete"/>
    <tableColumn id="11" name="Superfamily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id="11" name="Table11" displayName="Table11" ref="A1:C73" totalsRowShown="0">
  <autoFilter ref="A1:C73"/>
  <tableColumns count="3">
    <tableColumn id="1" name="Double LIM" dataDxfId="2"/>
    <tableColumn id="2" name="DAI-Like"/>
    <tableColumn id="3" name="LIM-Bind"/>
  </tableColumns>
  <tableStyleInfo name="TableStyleMedium1" showFirstColumn="0" showLastColumn="0" showRowStripes="1" showColumnStripes="0"/>
</table>
</file>

<file path=xl/tables/table15.xml><?xml version="1.0" encoding="utf-8"?>
<table xmlns="http://schemas.openxmlformats.org/spreadsheetml/2006/main" id="8" name="Table8" displayName="Table8" ref="A1:H196" totalsRowShown="0">
  <autoFilter ref="A1:H196"/>
  <tableColumns count="8">
    <tableColumn id="1" name="#Query"/>
    <tableColumn id="2" name="DBNAME"/>
    <tableColumn id="3" name="ID"/>
    <tableColumn id="4" name="POS"/>
    <tableColumn id="5" name="FNDSEQ"/>
    <tableColumn id="6" name="FNDSBJ"/>
    <tableColumn id="7" name="SCORE"/>
    <tableColumn id="8" name="EVAL" dataDxfId="1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id="27" name="Table27" displayName="Table27" ref="A1:H18" totalsRowShown="0">
  <autoFilter ref="A1:H18"/>
  <tableColumns count="8">
    <tableColumn id="1" name="Protein Name"/>
    <tableColumn id="2" name="GMQE"/>
    <tableColumn id="3" name="Seq Identity"/>
    <tableColumn id="4" name="Protein Name2"/>
    <tableColumn id="5" name="Template Name"/>
    <tableColumn id="6" name="Protein"/>
    <tableColumn id="7" name="Organism"/>
    <tableColumn id="8" name="Role"/>
  </tableColumns>
  <tableStyleInfo name="TableStyleMedium15" showFirstColumn="0" showLastColumn="0" showRowStripes="1" showColumnStripes="0"/>
</table>
</file>

<file path=xl/tables/table17.xml><?xml version="1.0" encoding="utf-8"?>
<table xmlns="http://schemas.openxmlformats.org/spreadsheetml/2006/main" id="20" name="Table20" displayName="Table20" ref="A1:D42" totalsRowShown="0">
  <autoFilter ref="A1:D42"/>
  <tableColumns count="4">
    <tableColumn id="1" name="Gene stable ID"/>
    <tableColumn id="2" name="Transcript stable ID"/>
    <tableColumn id="3" name="GO term accession"/>
    <tableColumn id="4" name="Evidence Code" dataDxfId="0"/>
  </tableColumns>
  <tableStyleInfo name="TableStyleMedium1" showFirstColumn="0" showLastColumn="0" showRowStripes="1" showColumnStripes="0"/>
</table>
</file>

<file path=xl/tables/table18.xml><?xml version="1.0" encoding="utf-8"?>
<table xmlns="http://schemas.openxmlformats.org/spreadsheetml/2006/main" id="21" name="Table21" displayName="Table21" ref="F1:H11" totalsRowShown="0">
  <autoFilter ref="F1:H11"/>
  <tableColumns count="3">
    <tableColumn id="1" name="GO ID"/>
    <tableColumn id="2" name="Role"/>
    <tableColumn id="3" name="Function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2:L461" totalsRowShown="0">
  <autoFilter ref="A2:L461"/>
  <tableColumns count="12">
    <tableColumn id="1" name="Query Acc.Ver"/>
    <tableColumn id="2" name="Subject Acc.Ver"/>
    <tableColumn id="3" name="% Identity"/>
    <tableColumn id="4" name="Alignment Length"/>
    <tableColumn id="5" name="Mismatches"/>
    <tableColumn id="6" name="Gap Opens"/>
    <tableColumn id="7" name="Q. Start"/>
    <tableColumn id="8" name="Q. End"/>
    <tableColumn id="9" name="S. Start"/>
    <tableColumn id="10" name="S. End"/>
    <tableColumn id="11" name="Evalue" dataDxfId="43"/>
    <tableColumn id="12" name="Bit Score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id="26" name="Table26" displayName="Table26" ref="P2:Q251" totalsRowShown="0">
  <autoFilter ref="P2:Q251"/>
  <tableColumns count="2">
    <tableColumn id="1" name="Ensemble Gene ID"/>
    <tableColumn id="2" name="Transcript ID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id="3" name="Table3" displayName="Table3" ref="A1:F78" totalsRowShown="0">
  <autoFilter ref="A1:F78"/>
  <tableColumns count="6">
    <tableColumn id="1" name="Transcript stable ID"/>
    <tableColumn id="2" name="Interpro ID"/>
    <tableColumn id="3" name="Pfam ID"/>
    <tableColumn id="4" name="GO term accession"/>
    <tableColumn id="5" name="GO term name"/>
    <tableColumn id="6" name="GO term evidence code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5" name="Table5" displayName="Table5" ref="A1:E21" totalsRowShown="0">
  <autoFilter ref="A1:E21"/>
  <tableColumns count="5">
    <tableColumn id="1" name="Ensemble Gene ID"/>
    <tableColumn id="2" name="Uniprot ID"/>
    <tableColumn id="3" name="Phytozome Gene ID"/>
    <tableColumn id="4" name="Species"/>
    <tableColumn id="5" name="David Gene Name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id="6" name="Table6" displayName="Table6" ref="A1:L18" totalsRowShown="0">
  <autoFilter ref="A1:L18"/>
  <tableColumns count="12">
    <tableColumn id="1" name="Query Acc.Ver"/>
    <tableColumn id="2" name="Subject Acc.Ver"/>
    <tableColumn id="3" name="% Identity"/>
    <tableColumn id="4" name="Alignment Length"/>
    <tableColumn id="5" name="Mismatches"/>
    <tableColumn id="6" name="Gap Opens"/>
    <tableColumn id="7" name="Q. Start"/>
    <tableColumn id="8" name="Q. End"/>
    <tableColumn id="9" name="S. Start"/>
    <tableColumn id="10" name="S. End"/>
    <tableColumn id="11" name="Evalue" dataDxfId="42"/>
    <tableColumn id="12" name="Bit Score"/>
  </tableColumns>
  <tableStyleInfo name="TableStyleMedium15" showFirstColumn="0" showLastColumn="0" showRowStripes="1" showColumnStripes="0"/>
</table>
</file>

<file path=xl/tables/table7.xml><?xml version="1.0" encoding="utf-8"?>
<table xmlns="http://schemas.openxmlformats.org/spreadsheetml/2006/main" id="2" name="Table2" displayName="Table2" ref="A1:F137" totalsRowShown="0">
  <autoFilter ref="A1:F137"/>
  <tableColumns count="6">
    <tableColumn id="1" name="Paralog 1"/>
    <tableColumn id="2" name="Paralog 2"/>
    <tableColumn id="5" name="Ks"/>
    <tableColumn id="6" name="Ka"/>
    <tableColumn id="7" name="Ka/Ks"/>
    <tableColumn id="8" name="Mutation Type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id="15" name="Table15" displayName="Table15" ref="A1:H88" totalsRowShown="0">
  <autoFilter ref="A1:H88"/>
  <tableColumns count="8">
    <tableColumn id="11" name="Column1"/>
    <tableColumn id="2" name="Description"/>
    <tableColumn id="4" name="Max Score"/>
    <tableColumn id="5" name="Total Score"/>
    <tableColumn id="6" name="Query Cover" dataDxfId="40"/>
    <tableColumn id="7" name="E value" dataDxfId="39"/>
    <tableColumn id="8" name="Per. Ident" dataDxfId="38"/>
    <tableColumn id="9" name="Acc. Len"/>
  </tableColumns>
  <tableStyleInfo name="TableStyleMedium1" showFirstColumn="0" showLastColumn="0" showRowStripes="1" showColumnStripes="0"/>
</table>
</file>

<file path=xl/tables/table9.xml><?xml version="1.0" encoding="utf-8"?>
<table xmlns="http://schemas.openxmlformats.org/spreadsheetml/2006/main" id="16" name="Table16" displayName="Table16" ref="L1:S26" totalsRowShown="0">
  <autoFilter ref="L1:S26"/>
  <tableColumns count="8">
    <tableColumn id="1" name="Column1" dataDxfId="37"/>
    <tableColumn id="2" name="Description" dataDxfId="36"/>
    <tableColumn id="3" name="Max Score" dataDxfId="35"/>
    <tableColumn id="4" name="Total Score" dataDxfId="34"/>
    <tableColumn id="5" name="Query Cover" dataDxfId="33"/>
    <tableColumn id="6" name="E value" dataDxfId="32"/>
    <tableColumn id="7" name="Per. Ident" dataDxfId="31"/>
    <tableColumn id="8" name="Acc. Len" dataDxfId="3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table" Target="../tables/table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table" Target="../tables/table8.xml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1"/>
  <sheetViews>
    <sheetView zoomScale="85" zoomScaleNormal="85" workbookViewId="0">
      <selection activeCell="A2" sqref="A2:L2"/>
    </sheetView>
  </sheetViews>
  <sheetFormatPr defaultColWidth="9" defaultRowHeight="15"/>
  <cols>
    <col min="1" max="1" width="15" customWidth="1"/>
    <col min="2" max="2" width="16" customWidth="1"/>
    <col min="3" max="3" width="11.5703125" customWidth="1"/>
    <col min="4" max="4" width="17.85546875" customWidth="1"/>
    <col min="5" max="5" width="13.28515625" customWidth="1"/>
    <col min="6" max="6" width="12.28515625" customWidth="1"/>
    <col min="7" max="7" width="9.5703125" customWidth="1"/>
    <col min="9" max="9" width="9.28515625" customWidth="1"/>
    <col min="12" max="12" width="10.5703125" customWidth="1"/>
    <col min="15" max="15" width="6" customWidth="1"/>
    <col min="16" max="16" width="20.85546875" customWidth="1"/>
    <col min="17" max="17" width="14.85546875" customWidth="1"/>
    <col min="19" max="19" width="20.85546875" customWidth="1"/>
    <col min="20" max="20" width="9.85546875" customWidth="1"/>
    <col min="21" max="21" width="11.85546875" customWidth="1"/>
    <col min="22" max="22" width="10.85546875" customWidth="1"/>
    <col min="23" max="23" width="7.85546875" customWidth="1"/>
    <col min="24" max="24" width="5.42578125" customWidth="1"/>
    <col min="25" max="25" width="10.140625" customWidth="1"/>
    <col min="26" max="26" width="10.42578125" customWidth="1"/>
    <col min="27" max="27" width="12" customWidth="1"/>
    <col min="28" max="28" width="26" customWidth="1"/>
    <col min="29" max="29" width="13.42578125" customWidth="1"/>
    <col min="30" max="30" width="14" customWidth="1"/>
    <col min="32" max="32" width="26" customWidth="1"/>
    <col min="33" max="33" width="20" customWidth="1"/>
  </cols>
  <sheetData>
    <row r="1" spans="1:30" ht="21">
      <c r="A1" s="36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P1" s="38" t="s">
        <v>1</v>
      </c>
      <c r="Q1" s="38"/>
      <c r="S1" s="36" t="s">
        <v>2</v>
      </c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</row>
    <row r="2" spans="1:30">
      <c r="A2" s="19" t="s">
        <v>3</v>
      </c>
      <c r="B2" s="19" t="s">
        <v>4</v>
      </c>
      <c r="C2" s="19" t="s">
        <v>5</v>
      </c>
      <c r="D2" s="19" t="s">
        <v>6</v>
      </c>
      <c r="E2" s="19" t="s">
        <v>7</v>
      </c>
      <c r="F2" s="19" t="s">
        <v>8</v>
      </c>
      <c r="G2" s="19" t="s">
        <v>9</v>
      </c>
      <c r="H2" s="19" t="s">
        <v>10</v>
      </c>
      <c r="I2" s="19" t="s">
        <v>11</v>
      </c>
      <c r="J2" s="19" t="s">
        <v>12</v>
      </c>
      <c r="K2" s="19" t="s">
        <v>13</v>
      </c>
      <c r="L2" s="19" t="s">
        <v>14</v>
      </c>
      <c r="P2" t="s">
        <v>15</v>
      </c>
      <c r="Q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</row>
    <row r="3" spans="1:30">
      <c r="A3" t="s">
        <v>29</v>
      </c>
      <c r="B3" t="s">
        <v>30</v>
      </c>
      <c r="C3">
        <v>72.872</v>
      </c>
      <c r="D3">
        <v>188</v>
      </c>
      <c r="E3">
        <v>49</v>
      </c>
      <c r="F3">
        <v>1</v>
      </c>
      <c r="G3">
        <v>1</v>
      </c>
      <c r="H3">
        <v>188</v>
      </c>
      <c r="I3">
        <v>1</v>
      </c>
      <c r="J3">
        <v>186</v>
      </c>
      <c r="K3" s="8">
        <v>5.8700000000000001E-104</v>
      </c>
      <c r="L3">
        <v>298</v>
      </c>
      <c r="P3" t="s">
        <v>31</v>
      </c>
      <c r="Q3" t="s">
        <v>32</v>
      </c>
      <c r="S3" t="s">
        <v>33</v>
      </c>
      <c r="T3" t="s">
        <v>34</v>
      </c>
      <c r="U3" t="s">
        <v>35</v>
      </c>
      <c r="V3">
        <v>463530</v>
      </c>
      <c r="W3">
        <v>307</v>
      </c>
      <c r="X3">
        <v>524</v>
      </c>
      <c r="Y3" s="8">
        <v>1.5496900000000001E-142</v>
      </c>
      <c r="Z3">
        <v>409.02800000000002</v>
      </c>
      <c r="AA3" t="s">
        <v>36</v>
      </c>
      <c r="AB3" t="s">
        <v>37</v>
      </c>
      <c r="AC3" t="s">
        <v>38</v>
      </c>
      <c r="AD3" t="s">
        <v>39</v>
      </c>
    </row>
    <row r="4" spans="1:30">
      <c r="A4" t="s">
        <v>29</v>
      </c>
      <c r="B4" t="s">
        <v>30</v>
      </c>
      <c r="C4">
        <v>48.351999999999997</v>
      </c>
      <c r="D4">
        <v>91</v>
      </c>
      <c r="E4">
        <v>47</v>
      </c>
      <c r="F4">
        <v>0</v>
      </c>
      <c r="G4">
        <v>3</v>
      </c>
      <c r="H4">
        <v>93</v>
      </c>
      <c r="I4">
        <v>97</v>
      </c>
      <c r="J4">
        <v>187</v>
      </c>
      <c r="K4" s="8">
        <v>7.8899999999999997E-25</v>
      </c>
      <c r="L4">
        <v>97.1</v>
      </c>
      <c r="P4" t="s">
        <v>40</v>
      </c>
      <c r="Q4" t="s">
        <v>41</v>
      </c>
      <c r="S4" t="s">
        <v>33</v>
      </c>
      <c r="T4" t="s">
        <v>42</v>
      </c>
      <c r="U4" t="s">
        <v>35</v>
      </c>
      <c r="V4">
        <v>463530</v>
      </c>
      <c r="W4">
        <v>307</v>
      </c>
      <c r="X4">
        <v>524</v>
      </c>
      <c r="Y4" s="8">
        <v>1.5496900000000001E-142</v>
      </c>
      <c r="Z4">
        <v>409.02800000000002</v>
      </c>
      <c r="AA4" t="s">
        <v>36</v>
      </c>
      <c r="AB4" t="s">
        <v>37</v>
      </c>
      <c r="AC4" t="s">
        <v>38</v>
      </c>
      <c r="AD4" t="s">
        <v>39</v>
      </c>
    </row>
    <row r="5" spans="1:30">
      <c r="A5" t="s">
        <v>29</v>
      </c>
      <c r="B5" t="s">
        <v>43</v>
      </c>
      <c r="C5">
        <v>72.486999999999995</v>
      </c>
      <c r="D5">
        <v>189</v>
      </c>
      <c r="E5">
        <v>49</v>
      </c>
      <c r="F5">
        <v>2</v>
      </c>
      <c r="G5">
        <v>1</v>
      </c>
      <c r="H5">
        <v>188</v>
      </c>
      <c r="I5">
        <v>1</v>
      </c>
      <c r="J5">
        <v>187</v>
      </c>
      <c r="K5" s="8">
        <v>3.6899999999999999E-102</v>
      </c>
      <c r="L5">
        <v>294</v>
      </c>
      <c r="P5" t="s">
        <v>44</v>
      </c>
      <c r="Q5" t="s">
        <v>45</v>
      </c>
      <c r="S5" t="s">
        <v>33</v>
      </c>
      <c r="T5" t="s">
        <v>34</v>
      </c>
      <c r="U5" t="s">
        <v>46</v>
      </c>
      <c r="V5">
        <v>463530</v>
      </c>
      <c r="W5">
        <v>307</v>
      </c>
      <c r="X5">
        <v>524</v>
      </c>
      <c r="Y5" s="8">
        <v>1.5496900000000001E-142</v>
      </c>
      <c r="Z5">
        <v>409.02800000000002</v>
      </c>
      <c r="AA5" t="s">
        <v>39</v>
      </c>
      <c r="AB5" t="s">
        <v>47</v>
      </c>
      <c r="AC5" t="s">
        <v>38</v>
      </c>
      <c r="AD5" t="s">
        <v>38</v>
      </c>
    </row>
    <row r="6" spans="1:30">
      <c r="A6" t="s">
        <v>29</v>
      </c>
      <c r="B6" t="s">
        <v>43</v>
      </c>
      <c r="C6">
        <v>48.351999999999997</v>
      </c>
      <c r="D6">
        <v>91</v>
      </c>
      <c r="E6">
        <v>47</v>
      </c>
      <c r="F6">
        <v>0</v>
      </c>
      <c r="G6">
        <v>3</v>
      </c>
      <c r="H6">
        <v>93</v>
      </c>
      <c r="I6">
        <v>98</v>
      </c>
      <c r="J6">
        <v>188</v>
      </c>
      <c r="K6" s="8">
        <v>7.8899999999999997E-25</v>
      </c>
      <c r="L6">
        <v>97.1</v>
      </c>
      <c r="P6" t="s">
        <v>48</v>
      </c>
      <c r="Q6" t="s">
        <v>49</v>
      </c>
      <c r="S6" t="s">
        <v>33</v>
      </c>
      <c r="T6" t="s">
        <v>42</v>
      </c>
      <c r="U6" t="s">
        <v>46</v>
      </c>
      <c r="V6">
        <v>463530</v>
      </c>
      <c r="W6">
        <v>307</v>
      </c>
      <c r="X6">
        <v>524</v>
      </c>
      <c r="Y6" s="8">
        <v>1.5496900000000001E-142</v>
      </c>
      <c r="Z6">
        <v>409.02800000000002</v>
      </c>
      <c r="AA6" t="s">
        <v>39</v>
      </c>
      <c r="AB6" t="s">
        <v>47</v>
      </c>
      <c r="AC6" t="s">
        <v>38</v>
      </c>
      <c r="AD6" t="s">
        <v>38</v>
      </c>
    </row>
    <row r="7" spans="1:30">
      <c r="A7" t="s">
        <v>29</v>
      </c>
      <c r="B7" t="s">
        <v>50</v>
      </c>
      <c r="C7">
        <v>73.480999999999995</v>
      </c>
      <c r="D7">
        <v>181</v>
      </c>
      <c r="E7">
        <v>46</v>
      </c>
      <c r="F7">
        <v>1</v>
      </c>
      <c r="G7">
        <v>1</v>
      </c>
      <c r="H7">
        <v>179</v>
      </c>
      <c r="I7">
        <v>1</v>
      </c>
      <c r="J7">
        <v>181</v>
      </c>
      <c r="K7" s="8">
        <v>2.84E-100</v>
      </c>
      <c r="L7">
        <v>288</v>
      </c>
      <c r="P7" t="s">
        <v>51</v>
      </c>
      <c r="Q7" t="s">
        <v>52</v>
      </c>
      <c r="S7" t="s">
        <v>53</v>
      </c>
      <c r="T7" t="s">
        <v>54</v>
      </c>
      <c r="U7" t="s">
        <v>35</v>
      </c>
      <c r="V7">
        <v>463530</v>
      </c>
      <c r="W7">
        <v>338</v>
      </c>
      <c r="X7">
        <v>553</v>
      </c>
      <c r="Y7" s="8">
        <v>7.5519600000000003E-140</v>
      </c>
      <c r="Z7">
        <v>403.25</v>
      </c>
      <c r="AA7" t="s">
        <v>36</v>
      </c>
      <c r="AB7" t="s">
        <v>37</v>
      </c>
      <c r="AC7" t="s">
        <v>38</v>
      </c>
      <c r="AD7" t="s">
        <v>39</v>
      </c>
    </row>
    <row r="8" spans="1:30">
      <c r="A8" t="s">
        <v>29</v>
      </c>
      <c r="B8" t="s">
        <v>55</v>
      </c>
      <c r="C8">
        <v>62.982999999999997</v>
      </c>
      <c r="D8">
        <v>181</v>
      </c>
      <c r="E8">
        <v>63</v>
      </c>
      <c r="F8">
        <v>2</v>
      </c>
      <c r="G8">
        <v>1</v>
      </c>
      <c r="H8">
        <v>177</v>
      </c>
      <c r="I8">
        <v>1</v>
      </c>
      <c r="J8">
        <v>181</v>
      </c>
      <c r="K8" s="8">
        <v>1.6000000000000001E-85</v>
      </c>
      <c r="L8">
        <v>251</v>
      </c>
      <c r="P8" t="s">
        <v>56</v>
      </c>
      <c r="Q8" t="s">
        <v>57</v>
      </c>
      <c r="S8" t="s">
        <v>53</v>
      </c>
      <c r="T8" t="s">
        <v>58</v>
      </c>
      <c r="U8" t="s">
        <v>35</v>
      </c>
      <c r="V8">
        <v>463530</v>
      </c>
      <c r="W8">
        <v>338</v>
      </c>
      <c r="X8">
        <v>553</v>
      </c>
      <c r="Y8" s="8">
        <v>7.5519600000000003E-140</v>
      </c>
      <c r="Z8">
        <v>403.25</v>
      </c>
      <c r="AA8" t="s">
        <v>36</v>
      </c>
      <c r="AB8" t="s">
        <v>37</v>
      </c>
      <c r="AC8" t="s">
        <v>38</v>
      </c>
      <c r="AD8" t="s">
        <v>39</v>
      </c>
    </row>
    <row r="9" spans="1:30">
      <c r="A9" t="s">
        <v>29</v>
      </c>
      <c r="B9" t="s">
        <v>59</v>
      </c>
      <c r="C9">
        <v>62.982999999999997</v>
      </c>
      <c r="D9">
        <v>181</v>
      </c>
      <c r="E9">
        <v>63</v>
      </c>
      <c r="F9">
        <v>2</v>
      </c>
      <c r="G9">
        <v>1</v>
      </c>
      <c r="H9">
        <v>177</v>
      </c>
      <c r="I9">
        <v>1</v>
      </c>
      <c r="J9">
        <v>181</v>
      </c>
      <c r="K9" s="8">
        <v>1.6000000000000001E-85</v>
      </c>
      <c r="L9">
        <v>251</v>
      </c>
      <c r="P9" t="s">
        <v>60</v>
      </c>
      <c r="Q9" t="s">
        <v>61</v>
      </c>
      <c r="S9" t="s">
        <v>53</v>
      </c>
      <c r="T9" t="s">
        <v>62</v>
      </c>
      <c r="U9" t="s">
        <v>35</v>
      </c>
      <c r="V9">
        <v>463530</v>
      </c>
      <c r="W9">
        <v>338</v>
      </c>
      <c r="X9">
        <v>553</v>
      </c>
      <c r="Y9" s="8">
        <v>7.5519600000000003E-140</v>
      </c>
      <c r="Z9">
        <v>403.25</v>
      </c>
      <c r="AA9" t="s">
        <v>36</v>
      </c>
      <c r="AB9" t="s">
        <v>37</v>
      </c>
      <c r="AC9" t="s">
        <v>38</v>
      </c>
      <c r="AD9" t="s">
        <v>39</v>
      </c>
    </row>
    <row r="10" spans="1:30">
      <c r="A10" t="s">
        <v>29</v>
      </c>
      <c r="B10" t="s">
        <v>63</v>
      </c>
      <c r="C10">
        <v>53.073</v>
      </c>
      <c r="D10">
        <v>179</v>
      </c>
      <c r="E10">
        <v>77</v>
      </c>
      <c r="F10">
        <v>2</v>
      </c>
      <c r="G10">
        <v>2</v>
      </c>
      <c r="H10">
        <v>174</v>
      </c>
      <c r="I10">
        <v>3</v>
      </c>
      <c r="J10">
        <v>180</v>
      </c>
      <c r="K10" s="8">
        <v>7.4399999999999999E-67</v>
      </c>
      <c r="L10">
        <v>203</v>
      </c>
      <c r="P10" t="s">
        <v>64</v>
      </c>
      <c r="Q10" t="s">
        <v>65</v>
      </c>
      <c r="S10" t="s">
        <v>53</v>
      </c>
      <c r="T10" t="s">
        <v>66</v>
      </c>
      <c r="U10" t="s">
        <v>35</v>
      </c>
      <c r="V10">
        <v>463530</v>
      </c>
      <c r="W10">
        <v>338</v>
      </c>
      <c r="X10">
        <v>553</v>
      </c>
      <c r="Y10" s="8">
        <v>7.5519600000000003E-140</v>
      </c>
      <c r="Z10">
        <v>403.25</v>
      </c>
      <c r="AA10" t="s">
        <v>36</v>
      </c>
      <c r="AB10" t="s">
        <v>37</v>
      </c>
      <c r="AC10" t="s">
        <v>38</v>
      </c>
      <c r="AD10" t="s">
        <v>39</v>
      </c>
    </row>
    <row r="11" spans="1:30">
      <c r="A11" t="s">
        <v>29</v>
      </c>
      <c r="B11" t="s">
        <v>67</v>
      </c>
      <c r="C11">
        <v>47.716000000000001</v>
      </c>
      <c r="D11">
        <v>197</v>
      </c>
      <c r="E11">
        <v>97</v>
      </c>
      <c r="F11">
        <v>3</v>
      </c>
      <c r="G11">
        <v>2</v>
      </c>
      <c r="H11">
        <v>193</v>
      </c>
      <c r="I11">
        <v>3</v>
      </c>
      <c r="J11">
        <v>198</v>
      </c>
      <c r="K11" s="8">
        <v>2.6700000000000001E-64</v>
      </c>
      <c r="L11">
        <v>197</v>
      </c>
      <c r="P11" t="s">
        <v>68</v>
      </c>
      <c r="Q11" t="s">
        <v>69</v>
      </c>
      <c r="S11" t="s">
        <v>53</v>
      </c>
      <c r="T11" t="s">
        <v>70</v>
      </c>
      <c r="U11" t="s">
        <v>35</v>
      </c>
      <c r="V11">
        <v>463530</v>
      </c>
      <c r="W11">
        <v>338</v>
      </c>
      <c r="X11">
        <v>553</v>
      </c>
      <c r="Y11" s="8">
        <v>7.5519600000000003E-140</v>
      </c>
      <c r="Z11">
        <v>403.25</v>
      </c>
      <c r="AA11" t="s">
        <v>36</v>
      </c>
      <c r="AB11" t="s">
        <v>37</v>
      </c>
      <c r="AC11" t="s">
        <v>38</v>
      </c>
      <c r="AD11" t="s">
        <v>39</v>
      </c>
    </row>
    <row r="12" spans="1:30">
      <c r="A12" t="s">
        <v>29</v>
      </c>
      <c r="B12" t="s">
        <v>71</v>
      </c>
      <c r="C12">
        <v>48.259</v>
      </c>
      <c r="D12">
        <v>201</v>
      </c>
      <c r="E12">
        <v>94</v>
      </c>
      <c r="F12">
        <v>5</v>
      </c>
      <c r="G12">
        <v>1</v>
      </c>
      <c r="H12">
        <v>196</v>
      </c>
      <c r="I12">
        <v>1</v>
      </c>
      <c r="J12">
        <v>196</v>
      </c>
      <c r="K12" s="8">
        <v>1.4899999999999999E-63</v>
      </c>
      <c r="L12">
        <v>195</v>
      </c>
      <c r="P12" t="s">
        <v>72</v>
      </c>
      <c r="Q12" t="s">
        <v>73</v>
      </c>
      <c r="S12" t="s">
        <v>53</v>
      </c>
      <c r="T12" t="s">
        <v>54</v>
      </c>
      <c r="U12" t="s">
        <v>46</v>
      </c>
      <c r="V12">
        <v>463530</v>
      </c>
      <c r="W12">
        <v>338</v>
      </c>
      <c r="X12">
        <v>553</v>
      </c>
      <c r="Y12" s="8">
        <v>7.5519600000000003E-140</v>
      </c>
      <c r="Z12">
        <v>403.25</v>
      </c>
      <c r="AA12" t="s">
        <v>39</v>
      </c>
      <c r="AB12" t="s">
        <v>47</v>
      </c>
      <c r="AC12" t="s">
        <v>38</v>
      </c>
      <c r="AD12" t="s">
        <v>38</v>
      </c>
    </row>
    <row r="13" spans="1:30">
      <c r="A13" t="s">
        <v>29</v>
      </c>
      <c r="B13" t="s">
        <v>74</v>
      </c>
      <c r="C13">
        <v>48.259</v>
      </c>
      <c r="D13">
        <v>201</v>
      </c>
      <c r="E13">
        <v>94</v>
      </c>
      <c r="F13">
        <v>5</v>
      </c>
      <c r="G13">
        <v>1</v>
      </c>
      <c r="H13">
        <v>196</v>
      </c>
      <c r="I13">
        <v>1</v>
      </c>
      <c r="J13">
        <v>196</v>
      </c>
      <c r="K13" s="8">
        <v>1.4899999999999999E-63</v>
      </c>
      <c r="L13">
        <v>195</v>
      </c>
      <c r="P13" t="s">
        <v>75</v>
      </c>
      <c r="Q13" t="s">
        <v>76</v>
      </c>
      <c r="S13" t="s">
        <v>53</v>
      </c>
      <c r="T13" t="s">
        <v>58</v>
      </c>
      <c r="U13" t="s">
        <v>46</v>
      </c>
      <c r="V13">
        <v>463530</v>
      </c>
      <c r="W13">
        <v>338</v>
      </c>
      <c r="X13">
        <v>553</v>
      </c>
      <c r="Y13" s="8">
        <v>7.5519600000000003E-140</v>
      </c>
      <c r="Z13">
        <v>403.25</v>
      </c>
      <c r="AA13" t="s">
        <v>39</v>
      </c>
      <c r="AB13" t="s">
        <v>47</v>
      </c>
      <c r="AC13" t="s">
        <v>38</v>
      </c>
      <c r="AD13" t="s">
        <v>38</v>
      </c>
    </row>
    <row r="14" spans="1:30">
      <c r="A14" t="s">
        <v>29</v>
      </c>
      <c r="B14" t="s">
        <v>77</v>
      </c>
      <c r="C14">
        <v>50.531999999999996</v>
      </c>
      <c r="D14">
        <v>188</v>
      </c>
      <c r="E14">
        <v>78</v>
      </c>
      <c r="F14">
        <v>4</v>
      </c>
      <c r="G14">
        <v>1</v>
      </c>
      <c r="H14">
        <v>179</v>
      </c>
      <c r="I14">
        <v>1</v>
      </c>
      <c r="J14">
        <v>182</v>
      </c>
      <c r="K14" s="8">
        <v>2.2599999999999999E-63</v>
      </c>
      <c r="L14">
        <v>194</v>
      </c>
      <c r="P14" t="s">
        <v>78</v>
      </c>
      <c r="Q14" t="s">
        <v>79</v>
      </c>
      <c r="S14" t="s">
        <v>53</v>
      </c>
      <c r="T14" t="s">
        <v>62</v>
      </c>
      <c r="U14" t="s">
        <v>46</v>
      </c>
      <c r="V14">
        <v>463530</v>
      </c>
      <c r="W14">
        <v>338</v>
      </c>
      <c r="X14">
        <v>553</v>
      </c>
      <c r="Y14" s="8">
        <v>7.5519600000000003E-140</v>
      </c>
      <c r="Z14">
        <v>403.25</v>
      </c>
      <c r="AA14" t="s">
        <v>39</v>
      </c>
      <c r="AB14" t="s">
        <v>47</v>
      </c>
      <c r="AC14" t="s">
        <v>38</v>
      </c>
      <c r="AD14" t="s">
        <v>38</v>
      </c>
    </row>
    <row r="15" spans="1:30">
      <c r="A15" t="s">
        <v>29</v>
      </c>
      <c r="B15" t="s">
        <v>80</v>
      </c>
      <c r="C15">
        <v>49.133000000000003</v>
      </c>
      <c r="D15">
        <v>173</v>
      </c>
      <c r="E15">
        <v>83</v>
      </c>
      <c r="F15">
        <v>2</v>
      </c>
      <c r="G15">
        <v>2</v>
      </c>
      <c r="H15">
        <v>169</v>
      </c>
      <c r="I15">
        <v>3</v>
      </c>
      <c r="J15">
        <v>175</v>
      </c>
      <c r="K15" s="8">
        <v>2.03E-60</v>
      </c>
      <c r="L15">
        <v>187</v>
      </c>
      <c r="P15" t="s">
        <v>81</v>
      </c>
      <c r="Q15" t="s">
        <v>82</v>
      </c>
      <c r="S15" t="s">
        <v>53</v>
      </c>
      <c r="T15" t="s">
        <v>66</v>
      </c>
      <c r="U15" t="s">
        <v>46</v>
      </c>
      <c r="V15">
        <v>463530</v>
      </c>
      <c r="W15">
        <v>338</v>
      </c>
      <c r="X15">
        <v>553</v>
      </c>
      <c r="Y15" s="8">
        <v>7.5519600000000003E-140</v>
      </c>
      <c r="Z15">
        <v>403.25</v>
      </c>
      <c r="AA15" t="s">
        <v>39</v>
      </c>
      <c r="AB15" t="s">
        <v>47</v>
      </c>
      <c r="AC15" t="s">
        <v>38</v>
      </c>
      <c r="AD15" t="s">
        <v>38</v>
      </c>
    </row>
    <row r="16" spans="1:30">
      <c r="A16" t="s">
        <v>83</v>
      </c>
      <c r="B16" t="s">
        <v>77</v>
      </c>
      <c r="C16">
        <v>84.614999999999995</v>
      </c>
      <c r="D16">
        <v>195</v>
      </c>
      <c r="E16">
        <v>24</v>
      </c>
      <c r="F16">
        <v>3</v>
      </c>
      <c r="G16">
        <v>1</v>
      </c>
      <c r="H16">
        <v>190</v>
      </c>
      <c r="I16">
        <v>1</v>
      </c>
      <c r="J16">
        <v>194</v>
      </c>
      <c r="K16" s="8">
        <v>1.0199999999999999E-117</v>
      </c>
      <c r="L16">
        <v>332</v>
      </c>
      <c r="P16" t="s">
        <v>84</v>
      </c>
      <c r="Q16" t="s">
        <v>85</v>
      </c>
      <c r="S16" t="s">
        <v>53</v>
      </c>
      <c r="T16" t="s">
        <v>70</v>
      </c>
      <c r="U16" t="s">
        <v>46</v>
      </c>
      <c r="V16">
        <v>463530</v>
      </c>
      <c r="W16">
        <v>338</v>
      </c>
      <c r="X16">
        <v>553</v>
      </c>
      <c r="Y16" s="8">
        <v>7.5519600000000003E-140</v>
      </c>
      <c r="Z16">
        <v>403.25</v>
      </c>
      <c r="AA16" t="s">
        <v>39</v>
      </c>
      <c r="AB16" t="s">
        <v>47</v>
      </c>
      <c r="AC16" t="s">
        <v>38</v>
      </c>
      <c r="AD16" t="s">
        <v>38</v>
      </c>
    </row>
    <row r="17" spans="1:30">
      <c r="A17" t="s">
        <v>83</v>
      </c>
      <c r="B17" t="s">
        <v>71</v>
      </c>
      <c r="C17">
        <v>85.405000000000001</v>
      </c>
      <c r="D17">
        <v>185</v>
      </c>
      <c r="E17">
        <v>26</v>
      </c>
      <c r="F17">
        <v>1</v>
      </c>
      <c r="G17">
        <v>1</v>
      </c>
      <c r="H17">
        <v>185</v>
      </c>
      <c r="I17">
        <v>1</v>
      </c>
      <c r="J17">
        <v>184</v>
      </c>
      <c r="K17" s="8">
        <v>8.5399999999999996E-117</v>
      </c>
      <c r="L17">
        <v>329</v>
      </c>
      <c r="P17" t="s">
        <v>86</v>
      </c>
      <c r="Q17" t="s">
        <v>87</v>
      </c>
      <c r="S17" t="s">
        <v>88</v>
      </c>
      <c r="T17" t="s">
        <v>89</v>
      </c>
      <c r="U17" t="s">
        <v>35</v>
      </c>
      <c r="V17">
        <v>463530</v>
      </c>
      <c r="W17">
        <v>295</v>
      </c>
      <c r="X17">
        <v>506</v>
      </c>
      <c r="Y17" s="8">
        <v>5.6461299999999999E-132</v>
      </c>
      <c r="Z17">
        <v>381.67899999999997</v>
      </c>
      <c r="AA17" t="s">
        <v>36</v>
      </c>
      <c r="AB17" t="s">
        <v>37</v>
      </c>
      <c r="AC17" t="s">
        <v>38</v>
      </c>
      <c r="AD17" t="s">
        <v>39</v>
      </c>
    </row>
    <row r="18" spans="1:30">
      <c r="A18" t="s">
        <v>83</v>
      </c>
      <c r="B18" t="s">
        <v>74</v>
      </c>
      <c r="C18">
        <v>85.405000000000001</v>
      </c>
      <c r="D18">
        <v>185</v>
      </c>
      <c r="E18">
        <v>26</v>
      </c>
      <c r="F18">
        <v>1</v>
      </c>
      <c r="G18">
        <v>1</v>
      </c>
      <c r="H18">
        <v>185</v>
      </c>
      <c r="I18">
        <v>1</v>
      </c>
      <c r="J18">
        <v>184</v>
      </c>
      <c r="K18" s="8">
        <v>8.5399999999999996E-117</v>
      </c>
      <c r="L18">
        <v>329</v>
      </c>
      <c r="P18" t="s">
        <v>90</v>
      </c>
      <c r="Q18" t="s">
        <v>91</v>
      </c>
      <c r="S18" t="s">
        <v>88</v>
      </c>
      <c r="T18" t="s">
        <v>89</v>
      </c>
      <c r="U18" t="s">
        <v>46</v>
      </c>
      <c r="V18">
        <v>463530</v>
      </c>
      <c r="W18">
        <v>295</v>
      </c>
      <c r="X18">
        <v>506</v>
      </c>
      <c r="Y18" s="8">
        <v>5.6461299999999999E-132</v>
      </c>
      <c r="Z18">
        <v>381.67899999999997</v>
      </c>
      <c r="AA18" t="s">
        <v>39</v>
      </c>
      <c r="AB18" t="s">
        <v>47</v>
      </c>
      <c r="AC18" t="s">
        <v>38</v>
      </c>
      <c r="AD18" t="s">
        <v>38</v>
      </c>
    </row>
    <row r="19" spans="1:30">
      <c r="A19" t="s">
        <v>83</v>
      </c>
      <c r="B19" t="s">
        <v>80</v>
      </c>
      <c r="C19">
        <v>73.545000000000002</v>
      </c>
      <c r="D19">
        <v>189</v>
      </c>
      <c r="E19">
        <v>45</v>
      </c>
      <c r="F19">
        <v>3</v>
      </c>
      <c r="G19">
        <v>2</v>
      </c>
      <c r="H19">
        <v>189</v>
      </c>
      <c r="I19">
        <v>3</v>
      </c>
      <c r="J19">
        <v>187</v>
      </c>
      <c r="K19" s="8">
        <v>3.55E-99</v>
      </c>
      <c r="L19">
        <v>284</v>
      </c>
      <c r="P19" t="s">
        <v>92</v>
      </c>
      <c r="Q19" t="s">
        <v>93</v>
      </c>
      <c r="S19" t="s">
        <v>94</v>
      </c>
      <c r="T19" t="s">
        <v>95</v>
      </c>
      <c r="U19" t="s">
        <v>35</v>
      </c>
      <c r="V19">
        <v>463530</v>
      </c>
      <c r="W19">
        <v>264</v>
      </c>
      <c r="X19">
        <v>464</v>
      </c>
      <c r="Y19" s="8">
        <v>1.76066E-130</v>
      </c>
      <c r="Z19">
        <v>376.286</v>
      </c>
      <c r="AA19" t="s">
        <v>36</v>
      </c>
      <c r="AB19" t="s">
        <v>37</v>
      </c>
      <c r="AC19" t="s">
        <v>38</v>
      </c>
      <c r="AD19" t="s">
        <v>39</v>
      </c>
    </row>
    <row r="20" spans="1:30">
      <c r="A20" t="s">
        <v>83</v>
      </c>
      <c r="B20" t="s">
        <v>63</v>
      </c>
      <c r="C20">
        <v>67.894999999999996</v>
      </c>
      <c r="D20">
        <v>190</v>
      </c>
      <c r="E20">
        <v>54</v>
      </c>
      <c r="F20">
        <v>2</v>
      </c>
      <c r="G20">
        <v>2</v>
      </c>
      <c r="H20">
        <v>185</v>
      </c>
      <c r="I20">
        <v>3</v>
      </c>
      <c r="J20">
        <v>191</v>
      </c>
      <c r="K20" s="8">
        <v>7.64E-96</v>
      </c>
      <c r="L20">
        <v>276</v>
      </c>
      <c r="P20" t="s">
        <v>96</v>
      </c>
      <c r="Q20" t="s">
        <v>97</v>
      </c>
      <c r="S20" t="s">
        <v>94</v>
      </c>
      <c r="T20" t="s">
        <v>95</v>
      </c>
      <c r="U20" t="s">
        <v>46</v>
      </c>
      <c r="V20">
        <v>463530</v>
      </c>
      <c r="W20">
        <v>264</v>
      </c>
      <c r="X20">
        <v>464</v>
      </c>
      <c r="Y20" s="8">
        <v>1.76066E-130</v>
      </c>
      <c r="Z20">
        <v>376.286</v>
      </c>
      <c r="AA20" t="s">
        <v>39</v>
      </c>
      <c r="AB20" t="s">
        <v>47</v>
      </c>
      <c r="AC20" t="s">
        <v>38</v>
      </c>
      <c r="AD20" t="s">
        <v>38</v>
      </c>
    </row>
    <row r="21" spans="1:30">
      <c r="A21" t="s">
        <v>83</v>
      </c>
      <c r="B21" t="s">
        <v>67</v>
      </c>
      <c r="C21">
        <v>70.114999999999995</v>
      </c>
      <c r="D21">
        <v>174</v>
      </c>
      <c r="E21">
        <v>51</v>
      </c>
      <c r="F21">
        <v>1</v>
      </c>
      <c r="G21">
        <v>2</v>
      </c>
      <c r="H21">
        <v>175</v>
      </c>
      <c r="I21">
        <v>3</v>
      </c>
      <c r="J21">
        <v>175</v>
      </c>
      <c r="K21" s="8">
        <v>6.5900000000000003E-92</v>
      </c>
      <c r="L21">
        <v>266</v>
      </c>
      <c r="P21" t="s">
        <v>98</v>
      </c>
      <c r="Q21" t="s">
        <v>99</v>
      </c>
      <c r="S21" t="s">
        <v>94</v>
      </c>
      <c r="T21" t="s">
        <v>100</v>
      </c>
      <c r="U21" t="s">
        <v>35</v>
      </c>
      <c r="V21">
        <v>463530</v>
      </c>
      <c r="W21">
        <v>260</v>
      </c>
      <c r="X21">
        <v>460</v>
      </c>
      <c r="Y21" s="8">
        <v>1.9745399999999998E-130</v>
      </c>
      <c r="Z21">
        <v>375.90100000000001</v>
      </c>
      <c r="AA21" t="s">
        <v>36</v>
      </c>
      <c r="AB21" t="s">
        <v>37</v>
      </c>
      <c r="AC21" t="s">
        <v>38</v>
      </c>
      <c r="AD21" t="s">
        <v>39</v>
      </c>
    </row>
    <row r="22" spans="1:30">
      <c r="A22" t="s">
        <v>83</v>
      </c>
      <c r="B22" t="s">
        <v>55</v>
      </c>
      <c r="C22">
        <v>61.143000000000001</v>
      </c>
      <c r="D22">
        <v>175</v>
      </c>
      <c r="E22">
        <v>66</v>
      </c>
      <c r="F22">
        <v>1</v>
      </c>
      <c r="G22">
        <v>1</v>
      </c>
      <c r="H22">
        <v>175</v>
      </c>
      <c r="I22">
        <v>1</v>
      </c>
      <c r="J22">
        <v>173</v>
      </c>
      <c r="K22" s="8">
        <v>1.17E-76</v>
      </c>
      <c r="L22">
        <v>228</v>
      </c>
      <c r="P22" t="s">
        <v>101</v>
      </c>
      <c r="Q22" t="s">
        <v>102</v>
      </c>
      <c r="S22" t="s">
        <v>94</v>
      </c>
      <c r="T22" t="s">
        <v>100</v>
      </c>
      <c r="U22" t="s">
        <v>46</v>
      </c>
      <c r="V22">
        <v>463530</v>
      </c>
      <c r="W22">
        <v>260</v>
      </c>
      <c r="X22">
        <v>460</v>
      </c>
      <c r="Y22" s="8">
        <v>1.9745399999999998E-130</v>
      </c>
      <c r="Z22">
        <v>375.90100000000001</v>
      </c>
      <c r="AA22" t="s">
        <v>39</v>
      </c>
      <c r="AB22" t="s">
        <v>47</v>
      </c>
      <c r="AC22" t="s">
        <v>38</v>
      </c>
      <c r="AD22" t="s">
        <v>38</v>
      </c>
    </row>
    <row r="23" spans="1:30">
      <c r="A23" t="s">
        <v>83</v>
      </c>
      <c r="B23" t="s">
        <v>59</v>
      </c>
      <c r="C23">
        <v>61.143000000000001</v>
      </c>
      <c r="D23">
        <v>175</v>
      </c>
      <c r="E23">
        <v>66</v>
      </c>
      <c r="F23">
        <v>1</v>
      </c>
      <c r="G23">
        <v>1</v>
      </c>
      <c r="H23">
        <v>175</v>
      </c>
      <c r="I23">
        <v>1</v>
      </c>
      <c r="J23">
        <v>173</v>
      </c>
      <c r="K23" s="8">
        <v>1.17E-76</v>
      </c>
      <c r="L23">
        <v>228</v>
      </c>
      <c r="P23" t="s">
        <v>103</v>
      </c>
      <c r="Q23" t="s">
        <v>104</v>
      </c>
      <c r="S23" t="s">
        <v>105</v>
      </c>
      <c r="T23" t="s">
        <v>106</v>
      </c>
      <c r="U23" t="s">
        <v>35</v>
      </c>
      <c r="V23">
        <v>463530</v>
      </c>
      <c r="W23">
        <v>323</v>
      </c>
      <c r="X23">
        <v>534</v>
      </c>
      <c r="Y23" s="8">
        <v>2.5748199999999998E-128</v>
      </c>
      <c r="Z23">
        <v>373.20400000000001</v>
      </c>
      <c r="AA23" t="s">
        <v>36</v>
      </c>
      <c r="AB23" t="s">
        <v>37</v>
      </c>
      <c r="AC23" t="s">
        <v>38</v>
      </c>
      <c r="AD23" t="s">
        <v>39</v>
      </c>
    </row>
    <row r="24" spans="1:30">
      <c r="A24" t="s">
        <v>83</v>
      </c>
      <c r="B24" t="s">
        <v>50</v>
      </c>
      <c r="C24">
        <v>48.619</v>
      </c>
      <c r="D24">
        <v>181</v>
      </c>
      <c r="E24">
        <v>89</v>
      </c>
      <c r="F24">
        <v>1</v>
      </c>
      <c r="G24">
        <v>1</v>
      </c>
      <c r="H24">
        <v>181</v>
      </c>
      <c r="I24">
        <v>1</v>
      </c>
      <c r="J24">
        <v>177</v>
      </c>
      <c r="K24" s="8">
        <v>7.8900000000000004E-60</v>
      </c>
      <c r="L24">
        <v>185</v>
      </c>
      <c r="P24" t="s">
        <v>107</v>
      </c>
      <c r="Q24" t="s">
        <v>108</v>
      </c>
      <c r="S24" t="s">
        <v>105</v>
      </c>
      <c r="T24" t="s">
        <v>106</v>
      </c>
      <c r="U24" t="s">
        <v>46</v>
      </c>
      <c r="V24">
        <v>463530</v>
      </c>
      <c r="W24">
        <v>323</v>
      </c>
      <c r="X24">
        <v>534</v>
      </c>
      <c r="Y24" s="8">
        <v>2.5748199999999998E-128</v>
      </c>
      <c r="Z24">
        <v>373.20400000000001</v>
      </c>
      <c r="AA24" t="s">
        <v>39</v>
      </c>
      <c r="AB24" t="s">
        <v>47</v>
      </c>
      <c r="AC24" t="s">
        <v>38</v>
      </c>
      <c r="AD24" t="s">
        <v>38</v>
      </c>
    </row>
    <row r="25" spans="1:30">
      <c r="A25" t="s">
        <v>83</v>
      </c>
      <c r="B25" t="s">
        <v>43</v>
      </c>
      <c r="C25">
        <v>50.856999999999999</v>
      </c>
      <c r="D25">
        <v>175</v>
      </c>
      <c r="E25">
        <v>81</v>
      </c>
      <c r="F25">
        <v>2</v>
      </c>
      <c r="G25">
        <v>1</v>
      </c>
      <c r="H25">
        <v>175</v>
      </c>
      <c r="I25">
        <v>1</v>
      </c>
      <c r="J25">
        <v>170</v>
      </c>
      <c r="K25" s="8">
        <v>1.9500000000000001E-59</v>
      </c>
      <c r="L25">
        <v>185</v>
      </c>
      <c r="P25" t="s">
        <v>109</v>
      </c>
      <c r="Q25" t="s">
        <v>110</v>
      </c>
      <c r="S25" t="s">
        <v>111</v>
      </c>
      <c r="T25" t="s">
        <v>112</v>
      </c>
      <c r="U25" t="s">
        <v>35</v>
      </c>
      <c r="V25">
        <v>426444</v>
      </c>
      <c r="W25">
        <v>337</v>
      </c>
      <c r="X25">
        <v>590</v>
      </c>
      <c r="Y25" s="8">
        <v>3.96734E-76</v>
      </c>
      <c r="Z25">
        <v>248.34399999999999</v>
      </c>
      <c r="AA25" t="s">
        <v>113</v>
      </c>
      <c r="AB25" t="s">
        <v>114</v>
      </c>
      <c r="AC25" t="s">
        <v>38</v>
      </c>
      <c r="AD25" t="s">
        <v>115</v>
      </c>
    </row>
    <row r="26" spans="1:30">
      <c r="A26" t="s">
        <v>83</v>
      </c>
      <c r="B26" t="s">
        <v>30</v>
      </c>
      <c r="C26">
        <v>51.136000000000003</v>
      </c>
      <c r="D26">
        <v>176</v>
      </c>
      <c r="E26">
        <v>78</v>
      </c>
      <c r="F26">
        <v>2</v>
      </c>
      <c r="G26">
        <v>1</v>
      </c>
      <c r="H26">
        <v>175</v>
      </c>
      <c r="I26">
        <v>1</v>
      </c>
      <c r="J26">
        <v>169</v>
      </c>
      <c r="K26" s="8">
        <v>6.3900000000000004E-59</v>
      </c>
      <c r="L26">
        <v>184</v>
      </c>
      <c r="P26" t="s">
        <v>116</v>
      </c>
      <c r="Q26" t="s">
        <v>117</v>
      </c>
      <c r="S26" t="s">
        <v>111</v>
      </c>
      <c r="T26" t="s">
        <v>112</v>
      </c>
      <c r="U26" t="s">
        <v>46</v>
      </c>
      <c r="V26">
        <v>426444</v>
      </c>
      <c r="W26">
        <v>337</v>
      </c>
      <c r="X26">
        <v>590</v>
      </c>
      <c r="Y26" s="8">
        <v>3.96734E-76</v>
      </c>
      <c r="Z26">
        <v>248.34399999999999</v>
      </c>
      <c r="AA26" t="s">
        <v>115</v>
      </c>
      <c r="AB26" t="s">
        <v>118</v>
      </c>
      <c r="AC26" t="s">
        <v>38</v>
      </c>
      <c r="AD26" t="s">
        <v>38</v>
      </c>
    </row>
    <row r="27" spans="1:30">
      <c r="A27" t="s">
        <v>119</v>
      </c>
      <c r="B27" t="s">
        <v>95</v>
      </c>
      <c r="C27">
        <v>60.860999999999997</v>
      </c>
      <c r="D27">
        <v>534</v>
      </c>
      <c r="E27">
        <v>142</v>
      </c>
      <c r="F27">
        <v>9</v>
      </c>
      <c r="G27">
        <v>1</v>
      </c>
      <c r="H27">
        <v>532</v>
      </c>
      <c r="I27">
        <v>1</v>
      </c>
      <c r="J27">
        <v>469</v>
      </c>
      <c r="K27">
        <v>0</v>
      </c>
      <c r="L27">
        <v>625</v>
      </c>
      <c r="P27" t="s">
        <v>120</v>
      </c>
      <c r="Q27" t="s">
        <v>121</v>
      </c>
      <c r="S27" t="s">
        <v>122</v>
      </c>
      <c r="T27" t="s">
        <v>123</v>
      </c>
      <c r="U27" t="s">
        <v>35</v>
      </c>
      <c r="V27">
        <v>426444</v>
      </c>
      <c r="W27">
        <v>341</v>
      </c>
      <c r="X27">
        <v>595</v>
      </c>
      <c r="Y27" s="8">
        <v>4.20651E-75</v>
      </c>
      <c r="Z27">
        <v>245.648</v>
      </c>
      <c r="AA27" t="s">
        <v>113</v>
      </c>
      <c r="AB27" t="s">
        <v>114</v>
      </c>
      <c r="AC27" t="s">
        <v>38</v>
      </c>
      <c r="AD27" t="s">
        <v>115</v>
      </c>
    </row>
    <row r="28" spans="1:30">
      <c r="A28" t="s">
        <v>119</v>
      </c>
      <c r="B28" t="s">
        <v>100</v>
      </c>
      <c r="C28">
        <v>61.423000000000002</v>
      </c>
      <c r="D28">
        <v>534</v>
      </c>
      <c r="E28">
        <v>135</v>
      </c>
      <c r="F28">
        <v>9</v>
      </c>
      <c r="G28">
        <v>1</v>
      </c>
      <c r="H28">
        <v>532</v>
      </c>
      <c r="I28">
        <v>1</v>
      </c>
      <c r="J28">
        <v>465</v>
      </c>
      <c r="K28">
        <v>0</v>
      </c>
      <c r="L28">
        <v>625</v>
      </c>
      <c r="P28" t="s">
        <v>124</v>
      </c>
      <c r="Q28" t="s">
        <v>125</v>
      </c>
      <c r="S28" t="s">
        <v>122</v>
      </c>
      <c r="T28" t="s">
        <v>123</v>
      </c>
      <c r="U28" t="s">
        <v>46</v>
      </c>
      <c r="V28">
        <v>426444</v>
      </c>
      <c r="W28">
        <v>341</v>
      </c>
      <c r="X28">
        <v>595</v>
      </c>
      <c r="Y28" s="8">
        <v>4.20651E-75</v>
      </c>
      <c r="Z28">
        <v>245.648</v>
      </c>
      <c r="AA28" t="s">
        <v>115</v>
      </c>
      <c r="AB28" t="s">
        <v>118</v>
      </c>
      <c r="AC28" t="s">
        <v>38</v>
      </c>
      <c r="AD28" t="s">
        <v>38</v>
      </c>
    </row>
    <row r="29" spans="1:30">
      <c r="A29" t="s">
        <v>119</v>
      </c>
      <c r="B29" t="s">
        <v>58</v>
      </c>
      <c r="C29">
        <v>52.040999999999997</v>
      </c>
      <c r="D29">
        <v>588</v>
      </c>
      <c r="E29">
        <v>194</v>
      </c>
      <c r="F29">
        <v>10</v>
      </c>
      <c r="G29">
        <v>1</v>
      </c>
      <c r="H29">
        <v>531</v>
      </c>
      <c r="I29">
        <v>1</v>
      </c>
      <c r="J29">
        <v>557</v>
      </c>
      <c r="K29">
        <v>0</v>
      </c>
      <c r="L29">
        <v>575</v>
      </c>
      <c r="P29" t="s">
        <v>126</v>
      </c>
      <c r="Q29" t="s">
        <v>127</v>
      </c>
      <c r="S29" t="s">
        <v>128</v>
      </c>
      <c r="T29" t="s">
        <v>129</v>
      </c>
      <c r="U29" t="s">
        <v>35</v>
      </c>
      <c r="V29">
        <v>426444</v>
      </c>
      <c r="W29">
        <v>310</v>
      </c>
      <c r="X29">
        <v>570</v>
      </c>
      <c r="Y29" s="8">
        <v>2.7335100000000002E-72</v>
      </c>
      <c r="Z29">
        <v>237.559</v>
      </c>
      <c r="AA29" t="s">
        <v>113</v>
      </c>
      <c r="AB29" t="s">
        <v>114</v>
      </c>
      <c r="AC29" t="s">
        <v>38</v>
      </c>
      <c r="AD29" t="s">
        <v>115</v>
      </c>
    </row>
    <row r="30" spans="1:30">
      <c r="A30" t="s">
        <v>119</v>
      </c>
      <c r="B30" t="s">
        <v>66</v>
      </c>
      <c r="C30">
        <v>52.040999999999997</v>
      </c>
      <c r="D30">
        <v>588</v>
      </c>
      <c r="E30">
        <v>194</v>
      </c>
      <c r="F30">
        <v>10</v>
      </c>
      <c r="G30">
        <v>1</v>
      </c>
      <c r="H30">
        <v>531</v>
      </c>
      <c r="I30">
        <v>1</v>
      </c>
      <c r="J30">
        <v>557</v>
      </c>
      <c r="K30">
        <v>0</v>
      </c>
      <c r="L30">
        <v>575</v>
      </c>
      <c r="P30" t="s">
        <v>130</v>
      </c>
      <c r="Q30" t="s">
        <v>131</v>
      </c>
      <c r="S30" t="s">
        <v>128</v>
      </c>
      <c r="T30" t="s">
        <v>129</v>
      </c>
      <c r="U30" t="s">
        <v>46</v>
      </c>
      <c r="V30">
        <v>426444</v>
      </c>
      <c r="W30">
        <v>310</v>
      </c>
      <c r="X30">
        <v>570</v>
      </c>
      <c r="Y30" s="8">
        <v>2.7335100000000002E-72</v>
      </c>
      <c r="Z30">
        <v>237.559</v>
      </c>
      <c r="AA30" t="s">
        <v>115</v>
      </c>
      <c r="AB30" t="s">
        <v>118</v>
      </c>
      <c r="AC30" t="s">
        <v>38</v>
      </c>
      <c r="AD30" t="s">
        <v>38</v>
      </c>
    </row>
    <row r="31" spans="1:30">
      <c r="A31" t="s">
        <v>119</v>
      </c>
      <c r="B31" t="s">
        <v>70</v>
      </c>
      <c r="C31">
        <v>52.040999999999997</v>
      </c>
      <c r="D31">
        <v>588</v>
      </c>
      <c r="E31">
        <v>194</v>
      </c>
      <c r="F31">
        <v>10</v>
      </c>
      <c r="G31">
        <v>1</v>
      </c>
      <c r="H31">
        <v>531</v>
      </c>
      <c r="I31">
        <v>1</v>
      </c>
      <c r="J31">
        <v>557</v>
      </c>
      <c r="K31">
        <v>0</v>
      </c>
      <c r="L31">
        <v>575</v>
      </c>
      <c r="P31" t="s">
        <v>132</v>
      </c>
      <c r="Q31" t="s">
        <v>133</v>
      </c>
      <c r="S31" t="s">
        <v>134</v>
      </c>
      <c r="T31" t="s">
        <v>135</v>
      </c>
      <c r="U31" t="s">
        <v>35</v>
      </c>
      <c r="V31">
        <v>426444</v>
      </c>
      <c r="W31">
        <v>311</v>
      </c>
      <c r="X31">
        <v>571</v>
      </c>
      <c r="Y31" s="8">
        <v>7.5149300000000001E-72</v>
      </c>
      <c r="Z31">
        <v>236.40299999999999</v>
      </c>
      <c r="AA31" t="s">
        <v>113</v>
      </c>
      <c r="AB31" t="s">
        <v>114</v>
      </c>
      <c r="AC31" t="s">
        <v>38</v>
      </c>
      <c r="AD31" t="s">
        <v>115</v>
      </c>
    </row>
    <row r="32" spans="1:30">
      <c r="A32" t="s">
        <v>119</v>
      </c>
      <c r="B32" t="s">
        <v>54</v>
      </c>
      <c r="C32">
        <v>52.040999999999997</v>
      </c>
      <c r="D32">
        <v>588</v>
      </c>
      <c r="E32">
        <v>194</v>
      </c>
      <c r="F32">
        <v>10</v>
      </c>
      <c r="G32">
        <v>1</v>
      </c>
      <c r="H32">
        <v>531</v>
      </c>
      <c r="I32">
        <v>1</v>
      </c>
      <c r="J32">
        <v>557</v>
      </c>
      <c r="K32">
        <v>0</v>
      </c>
      <c r="L32">
        <v>575</v>
      </c>
      <c r="P32" t="s">
        <v>136</v>
      </c>
      <c r="Q32" t="s">
        <v>137</v>
      </c>
      <c r="S32" t="s">
        <v>134</v>
      </c>
      <c r="T32" t="s">
        <v>135</v>
      </c>
      <c r="U32" t="s">
        <v>46</v>
      </c>
      <c r="V32">
        <v>426444</v>
      </c>
      <c r="W32">
        <v>311</v>
      </c>
      <c r="X32">
        <v>571</v>
      </c>
      <c r="Y32" s="8">
        <v>7.5149300000000001E-72</v>
      </c>
      <c r="Z32">
        <v>236.40299999999999</v>
      </c>
      <c r="AA32" t="s">
        <v>115</v>
      </c>
      <c r="AB32" t="s">
        <v>118</v>
      </c>
      <c r="AC32" t="s">
        <v>38</v>
      </c>
      <c r="AD32" t="s">
        <v>38</v>
      </c>
    </row>
    <row r="33" spans="1:30">
      <c r="A33" t="s">
        <v>119</v>
      </c>
      <c r="B33" t="s">
        <v>62</v>
      </c>
      <c r="C33">
        <v>52.040999999999997</v>
      </c>
      <c r="D33">
        <v>588</v>
      </c>
      <c r="E33">
        <v>194</v>
      </c>
      <c r="F33">
        <v>10</v>
      </c>
      <c r="G33">
        <v>1</v>
      </c>
      <c r="H33">
        <v>531</v>
      </c>
      <c r="I33">
        <v>1</v>
      </c>
      <c r="J33">
        <v>557</v>
      </c>
      <c r="K33">
        <v>0</v>
      </c>
      <c r="L33">
        <v>575</v>
      </c>
      <c r="P33" t="s">
        <v>138</v>
      </c>
      <c r="Q33" t="s">
        <v>139</v>
      </c>
      <c r="S33" t="s">
        <v>134</v>
      </c>
      <c r="T33" t="s">
        <v>140</v>
      </c>
      <c r="U33" t="s">
        <v>35</v>
      </c>
      <c r="V33">
        <v>426444</v>
      </c>
      <c r="W33">
        <v>311</v>
      </c>
      <c r="X33">
        <v>562</v>
      </c>
      <c r="Y33" s="8">
        <v>3.7728099999999998E-70</v>
      </c>
      <c r="Z33">
        <v>232.166</v>
      </c>
      <c r="AA33" t="s">
        <v>113</v>
      </c>
      <c r="AB33" t="s">
        <v>114</v>
      </c>
      <c r="AC33" t="s">
        <v>38</v>
      </c>
      <c r="AD33" t="s">
        <v>115</v>
      </c>
    </row>
    <row r="34" spans="1:30">
      <c r="A34" t="s">
        <v>119</v>
      </c>
      <c r="B34" t="s">
        <v>42</v>
      </c>
      <c r="C34">
        <v>49.829000000000001</v>
      </c>
      <c r="D34">
        <v>584</v>
      </c>
      <c r="E34">
        <v>184</v>
      </c>
      <c r="F34">
        <v>8</v>
      </c>
      <c r="G34">
        <v>1</v>
      </c>
      <c r="H34">
        <v>531</v>
      </c>
      <c r="I34">
        <v>1</v>
      </c>
      <c r="J34">
        <v>528</v>
      </c>
      <c r="K34">
        <v>0</v>
      </c>
      <c r="L34">
        <v>556</v>
      </c>
      <c r="P34" t="s">
        <v>141</v>
      </c>
      <c r="Q34" t="s">
        <v>142</v>
      </c>
      <c r="S34" t="s">
        <v>134</v>
      </c>
      <c r="T34" t="s">
        <v>140</v>
      </c>
      <c r="U34" t="s">
        <v>46</v>
      </c>
      <c r="V34">
        <v>426444</v>
      </c>
      <c r="W34">
        <v>311</v>
      </c>
      <c r="X34">
        <v>562</v>
      </c>
      <c r="Y34" s="8">
        <v>3.7728099999999998E-70</v>
      </c>
      <c r="Z34">
        <v>232.166</v>
      </c>
      <c r="AA34" t="s">
        <v>115</v>
      </c>
      <c r="AB34" t="s">
        <v>118</v>
      </c>
      <c r="AC34" t="s">
        <v>38</v>
      </c>
      <c r="AD34" t="s">
        <v>38</v>
      </c>
    </row>
    <row r="35" spans="1:30">
      <c r="A35" t="s">
        <v>119</v>
      </c>
      <c r="B35" t="s">
        <v>34</v>
      </c>
      <c r="C35">
        <v>49.829000000000001</v>
      </c>
      <c r="D35">
        <v>584</v>
      </c>
      <c r="E35">
        <v>184</v>
      </c>
      <c r="F35">
        <v>8</v>
      </c>
      <c r="G35">
        <v>1</v>
      </c>
      <c r="H35">
        <v>531</v>
      </c>
      <c r="I35">
        <v>1</v>
      </c>
      <c r="J35">
        <v>528</v>
      </c>
      <c r="K35">
        <v>0</v>
      </c>
      <c r="L35">
        <v>556</v>
      </c>
      <c r="P35" t="s">
        <v>143</v>
      </c>
      <c r="Q35" t="s">
        <v>144</v>
      </c>
      <c r="S35" t="s">
        <v>145</v>
      </c>
      <c r="T35" t="s">
        <v>59</v>
      </c>
      <c r="U35" t="s">
        <v>46</v>
      </c>
      <c r="V35">
        <v>413332</v>
      </c>
      <c r="W35">
        <v>6</v>
      </c>
      <c r="X35">
        <v>68</v>
      </c>
      <c r="Y35" s="8">
        <v>2.5224200000000002E-40</v>
      </c>
      <c r="Z35">
        <v>131.43299999999999</v>
      </c>
      <c r="AA35" t="s">
        <v>146</v>
      </c>
      <c r="AB35" t="s">
        <v>147</v>
      </c>
      <c r="AC35" t="s">
        <v>38</v>
      </c>
      <c r="AD35" t="s">
        <v>38</v>
      </c>
    </row>
    <row r="36" spans="1:30">
      <c r="A36" t="s">
        <v>119</v>
      </c>
      <c r="B36" t="s">
        <v>89</v>
      </c>
      <c r="C36">
        <v>47.857999999999997</v>
      </c>
      <c r="D36">
        <v>537</v>
      </c>
      <c r="E36">
        <v>219</v>
      </c>
      <c r="F36">
        <v>7</v>
      </c>
      <c r="G36">
        <v>1</v>
      </c>
      <c r="H36">
        <v>532</v>
      </c>
      <c r="I36">
        <v>31</v>
      </c>
      <c r="J36">
        <v>511</v>
      </c>
      <c r="K36" s="8">
        <v>1.7399999999999999E-166</v>
      </c>
      <c r="L36">
        <v>481</v>
      </c>
      <c r="P36" t="s">
        <v>148</v>
      </c>
      <c r="Q36" t="s">
        <v>149</v>
      </c>
      <c r="S36" t="s">
        <v>145</v>
      </c>
      <c r="T36" t="s">
        <v>55</v>
      </c>
      <c r="U36" t="s">
        <v>46</v>
      </c>
      <c r="V36">
        <v>413332</v>
      </c>
      <c r="W36">
        <v>6</v>
      </c>
      <c r="X36">
        <v>68</v>
      </c>
      <c r="Y36" s="8">
        <v>2.5224200000000002E-40</v>
      </c>
      <c r="Z36">
        <v>131.43299999999999</v>
      </c>
      <c r="AA36" t="s">
        <v>146</v>
      </c>
      <c r="AB36" t="s">
        <v>147</v>
      </c>
      <c r="AC36" t="s">
        <v>38</v>
      </c>
      <c r="AD36" t="s">
        <v>38</v>
      </c>
    </row>
    <row r="37" spans="1:30">
      <c r="A37" t="s">
        <v>119</v>
      </c>
      <c r="B37" t="s">
        <v>106</v>
      </c>
      <c r="C37">
        <v>53.478000000000002</v>
      </c>
      <c r="D37">
        <v>460</v>
      </c>
      <c r="E37">
        <v>201</v>
      </c>
      <c r="F37">
        <v>4</v>
      </c>
      <c r="G37">
        <v>83</v>
      </c>
      <c r="H37">
        <v>532</v>
      </c>
      <c r="I37">
        <v>83</v>
      </c>
      <c r="J37">
        <v>539</v>
      </c>
      <c r="K37" s="8">
        <v>4.3599999999999999E-163</v>
      </c>
      <c r="L37">
        <v>474</v>
      </c>
      <c r="P37" t="s">
        <v>150</v>
      </c>
      <c r="Q37" t="s">
        <v>151</v>
      </c>
      <c r="S37" t="s">
        <v>145</v>
      </c>
      <c r="T37" t="s">
        <v>59</v>
      </c>
      <c r="U37" t="s">
        <v>35</v>
      </c>
      <c r="V37">
        <v>188824</v>
      </c>
      <c r="W37">
        <v>6</v>
      </c>
      <c r="X37">
        <v>68</v>
      </c>
      <c r="Y37" s="8">
        <v>2.5224200000000002E-40</v>
      </c>
      <c r="Z37">
        <v>131.43299999999999</v>
      </c>
      <c r="AA37" t="s">
        <v>152</v>
      </c>
      <c r="AB37" t="s">
        <v>153</v>
      </c>
      <c r="AC37" t="s">
        <v>38</v>
      </c>
      <c r="AD37" t="s">
        <v>146</v>
      </c>
    </row>
    <row r="38" spans="1:30">
      <c r="A38" t="s">
        <v>154</v>
      </c>
      <c r="B38" t="s">
        <v>112</v>
      </c>
      <c r="C38">
        <v>59.033999999999999</v>
      </c>
      <c r="D38">
        <v>952</v>
      </c>
      <c r="E38">
        <v>267</v>
      </c>
      <c r="F38">
        <v>37</v>
      </c>
      <c r="G38">
        <v>1</v>
      </c>
      <c r="H38">
        <v>875</v>
      </c>
      <c r="I38">
        <v>1</v>
      </c>
      <c r="J38">
        <v>906</v>
      </c>
      <c r="K38">
        <v>0</v>
      </c>
      <c r="L38">
        <v>836</v>
      </c>
      <c r="P38" t="s">
        <v>155</v>
      </c>
      <c r="Q38" t="s">
        <v>156</v>
      </c>
      <c r="S38" t="s">
        <v>145</v>
      </c>
      <c r="T38" t="s">
        <v>55</v>
      </c>
      <c r="U38" t="s">
        <v>35</v>
      </c>
      <c r="V38">
        <v>188824</v>
      </c>
      <c r="W38">
        <v>6</v>
      </c>
      <c r="X38">
        <v>68</v>
      </c>
      <c r="Y38" s="8">
        <v>2.5224200000000002E-40</v>
      </c>
      <c r="Z38">
        <v>131.43299999999999</v>
      </c>
      <c r="AA38" t="s">
        <v>152</v>
      </c>
      <c r="AB38" t="s">
        <v>153</v>
      </c>
      <c r="AC38" t="s">
        <v>38</v>
      </c>
      <c r="AD38" t="s">
        <v>146</v>
      </c>
    </row>
    <row r="39" spans="1:30">
      <c r="A39" t="s">
        <v>154</v>
      </c>
      <c r="B39" t="s">
        <v>123</v>
      </c>
      <c r="C39">
        <v>61.92</v>
      </c>
      <c r="D39">
        <v>927</v>
      </c>
      <c r="E39">
        <v>238</v>
      </c>
      <c r="F39">
        <v>38</v>
      </c>
      <c r="G39">
        <v>20</v>
      </c>
      <c r="H39">
        <v>875</v>
      </c>
      <c r="I39">
        <v>27</v>
      </c>
      <c r="J39">
        <v>909</v>
      </c>
      <c r="K39">
        <v>0</v>
      </c>
      <c r="L39">
        <v>833</v>
      </c>
      <c r="P39" t="s">
        <v>157</v>
      </c>
      <c r="Q39" t="s">
        <v>158</v>
      </c>
      <c r="S39" t="s">
        <v>159</v>
      </c>
      <c r="T39" t="s">
        <v>77</v>
      </c>
      <c r="U39" t="s">
        <v>46</v>
      </c>
      <c r="V39">
        <v>413332</v>
      </c>
      <c r="W39">
        <v>6</v>
      </c>
      <c r="X39">
        <v>68</v>
      </c>
      <c r="Y39" s="8">
        <v>5.0701800000000001E-40</v>
      </c>
      <c r="Z39">
        <v>130.66300000000001</v>
      </c>
      <c r="AA39" t="s">
        <v>146</v>
      </c>
      <c r="AB39" t="s">
        <v>147</v>
      </c>
      <c r="AC39" t="s">
        <v>38</v>
      </c>
      <c r="AD39" t="s">
        <v>38</v>
      </c>
    </row>
    <row r="40" spans="1:30">
      <c r="A40" t="s">
        <v>154</v>
      </c>
      <c r="B40" t="s">
        <v>129</v>
      </c>
      <c r="C40">
        <v>60</v>
      </c>
      <c r="D40">
        <v>275</v>
      </c>
      <c r="E40">
        <v>105</v>
      </c>
      <c r="F40">
        <v>3</v>
      </c>
      <c r="G40">
        <v>304</v>
      </c>
      <c r="H40">
        <v>573</v>
      </c>
      <c r="I40">
        <v>305</v>
      </c>
      <c r="J40">
        <v>579</v>
      </c>
      <c r="K40" s="8">
        <v>3.6500000000000001E-110</v>
      </c>
      <c r="L40">
        <v>358</v>
      </c>
      <c r="P40" t="s">
        <v>160</v>
      </c>
      <c r="Q40" t="s">
        <v>161</v>
      </c>
      <c r="S40" t="s">
        <v>159</v>
      </c>
      <c r="T40" t="s">
        <v>77</v>
      </c>
      <c r="U40" t="s">
        <v>35</v>
      </c>
      <c r="V40">
        <v>188824</v>
      </c>
      <c r="W40">
        <v>6</v>
      </c>
      <c r="X40">
        <v>68</v>
      </c>
      <c r="Y40" s="8">
        <v>5.0701800000000001E-40</v>
      </c>
      <c r="Z40">
        <v>130.66300000000001</v>
      </c>
      <c r="AA40" t="s">
        <v>152</v>
      </c>
      <c r="AB40" t="s">
        <v>153</v>
      </c>
      <c r="AC40" t="s">
        <v>38</v>
      </c>
      <c r="AD40" t="s">
        <v>146</v>
      </c>
    </row>
    <row r="41" spans="1:30">
      <c r="A41" t="s">
        <v>154</v>
      </c>
      <c r="B41" t="s">
        <v>135</v>
      </c>
      <c r="C41">
        <v>60</v>
      </c>
      <c r="D41">
        <v>275</v>
      </c>
      <c r="E41">
        <v>105</v>
      </c>
      <c r="F41">
        <v>3</v>
      </c>
      <c r="G41">
        <v>304</v>
      </c>
      <c r="H41">
        <v>573</v>
      </c>
      <c r="I41">
        <v>306</v>
      </c>
      <c r="J41">
        <v>580</v>
      </c>
      <c r="K41" s="8">
        <v>5.2600000000000003E-110</v>
      </c>
      <c r="L41">
        <v>358</v>
      </c>
      <c r="P41" t="s">
        <v>162</v>
      </c>
      <c r="Q41" t="s">
        <v>163</v>
      </c>
      <c r="S41" t="s">
        <v>164</v>
      </c>
      <c r="T41" t="s">
        <v>71</v>
      </c>
      <c r="U41" t="s">
        <v>46</v>
      </c>
      <c r="V41">
        <v>413332</v>
      </c>
      <c r="W41">
        <v>6</v>
      </c>
      <c r="X41">
        <v>68</v>
      </c>
      <c r="Y41" s="8">
        <v>2.1364E-39</v>
      </c>
      <c r="Z41">
        <v>129.12200000000001</v>
      </c>
      <c r="AA41" t="s">
        <v>146</v>
      </c>
      <c r="AB41" t="s">
        <v>147</v>
      </c>
      <c r="AC41" t="s">
        <v>38</v>
      </c>
      <c r="AD41" t="s">
        <v>38</v>
      </c>
    </row>
    <row r="42" spans="1:30">
      <c r="A42" t="s">
        <v>154</v>
      </c>
      <c r="B42" t="s">
        <v>140</v>
      </c>
      <c r="C42">
        <v>60.755000000000003</v>
      </c>
      <c r="D42">
        <v>265</v>
      </c>
      <c r="E42">
        <v>99</v>
      </c>
      <c r="F42">
        <v>3</v>
      </c>
      <c r="G42">
        <v>304</v>
      </c>
      <c r="H42">
        <v>563</v>
      </c>
      <c r="I42">
        <v>306</v>
      </c>
      <c r="J42">
        <v>570</v>
      </c>
      <c r="K42" s="8">
        <v>3.1799999999999998E-106</v>
      </c>
      <c r="L42">
        <v>348</v>
      </c>
      <c r="P42" t="s">
        <v>165</v>
      </c>
      <c r="Q42" t="s">
        <v>166</v>
      </c>
      <c r="S42" t="s">
        <v>164</v>
      </c>
      <c r="T42" t="s">
        <v>74</v>
      </c>
      <c r="U42" t="s">
        <v>46</v>
      </c>
      <c r="V42">
        <v>413332</v>
      </c>
      <c r="W42">
        <v>6</v>
      </c>
      <c r="X42">
        <v>68</v>
      </c>
      <c r="Y42" s="8">
        <v>2.1364E-39</v>
      </c>
      <c r="Z42">
        <v>129.12200000000001</v>
      </c>
      <c r="AA42" t="s">
        <v>146</v>
      </c>
      <c r="AB42" t="s">
        <v>147</v>
      </c>
      <c r="AC42" t="s">
        <v>38</v>
      </c>
      <c r="AD42" t="s">
        <v>38</v>
      </c>
    </row>
    <row r="43" spans="1:30">
      <c r="A43" t="s">
        <v>167</v>
      </c>
      <c r="B43" t="s">
        <v>106</v>
      </c>
      <c r="C43">
        <v>68.421000000000006</v>
      </c>
      <c r="D43">
        <v>513</v>
      </c>
      <c r="E43">
        <v>145</v>
      </c>
      <c r="F43">
        <v>8</v>
      </c>
      <c r="G43">
        <v>21</v>
      </c>
      <c r="H43">
        <v>528</v>
      </c>
      <c r="I43">
        <v>39</v>
      </c>
      <c r="J43">
        <v>539</v>
      </c>
      <c r="K43">
        <v>0</v>
      </c>
      <c r="L43">
        <v>671</v>
      </c>
      <c r="P43" t="s">
        <v>168</v>
      </c>
      <c r="Q43" t="s">
        <v>169</v>
      </c>
      <c r="S43" t="s">
        <v>164</v>
      </c>
      <c r="T43" t="s">
        <v>71</v>
      </c>
      <c r="U43" t="s">
        <v>35</v>
      </c>
      <c r="V43">
        <v>188824</v>
      </c>
      <c r="W43">
        <v>6</v>
      </c>
      <c r="X43">
        <v>68</v>
      </c>
      <c r="Y43" s="8">
        <v>2.1364E-39</v>
      </c>
      <c r="Z43">
        <v>129.12200000000001</v>
      </c>
      <c r="AA43" t="s">
        <v>152</v>
      </c>
      <c r="AB43" t="s">
        <v>153</v>
      </c>
      <c r="AC43" t="s">
        <v>38</v>
      </c>
      <c r="AD43" t="s">
        <v>146</v>
      </c>
    </row>
    <row r="44" spans="1:30">
      <c r="A44" t="s">
        <v>167</v>
      </c>
      <c r="B44" t="s">
        <v>89</v>
      </c>
      <c r="C44">
        <v>65.891000000000005</v>
      </c>
      <c r="D44">
        <v>516</v>
      </c>
      <c r="E44">
        <v>157</v>
      </c>
      <c r="F44">
        <v>7</v>
      </c>
      <c r="G44">
        <v>21</v>
      </c>
      <c r="H44">
        <v>528</v>
      </c>
      <c r="I44">
        <v>7</v>
      </c>
      <c r="J44">
        <v>511</v>
      </c>
      <c r="K44">
        <v>0</v>
      </c>
      <c r="L44">
        <v>666</v>
      </c>
      <c r="P44" t="s">
        <v>170</v>
      </c>
      <c r="Q44" t="s">
        <v>171</v>
      </c>
      <c r="S44" t="s">
        <v>164</v>
      </c>
      <c r="T44" t="s">
        <v>74</v>
      </c>
      <c r="U44" t="s">
        <v>35</v>
      </c>
      <c r="V44">
        <v>188824</v>
      </c>
      <c r="W44">
        <v>6</v>
      </c>
      <c r="X44">
        <v>68</v>
      </c>
      <c r="Y44" s="8">
        <v>2.1364E-39</v>
      </c>
      <c r="Z44">
        <v>129.12200000000001</v>
      </c>
      <c r="AA44" t="s">
        <v>152</v>
      </c>
      <c r="AB44" t="s">
        <v>153</v>
      </c>
      <c r="AC44" t="s">
        <v>38</v>
      </c>
      <c r="AD44" t="s">
        <v>146</v>
      </c>
    </row>
    <row r="45" spans="1:30">
      <c r="A45" t="s">
        <v>167</v>
      </c>
      <c r="B45" t="s">
        <v>42</v>
      </c>
      <c r="C45">
        <v>65.147000000000006</v>
      </c>
      <c r="D45">
        <v>373</v>
      </c>
      <c r="E45">
        <v>125</v>
      </c>
      <c r="F45">
        <v>2</v>
      </c>
      <c r="G45">
        <v>160</v>
      </c>
      <c r="H45">
        <v>527</v>
      </c>
      <c r="I45">
        <v>156</v>
      </c>
      <c r="J45">
        <v>528</v>
      </c>
      <c r="K45" s="8">
        <v>2.8799999999999999E-179</v>
      </c>
      <c r="L45">
        <v>514</v>
      </c>
      <c r="P45" t="s">
        <v>172</v>
      </c>
      <c r="Q45" t="s">
        <v>173</v>
      </c>
      <c r="S45" t="s">
        <v>174</v>
      </c>
      <c r="T45" t="s">
        <v>63</v>
      </c>
      <c r="U45" t="s">
        <v>46</v>
      </c>
      <c r="V45">
        <v>413332</v>
      </c>
      <c r="W45">
        <v>110</v>
      </c>
      <c r="X45">
        <v>170</v>
      </c>
      <c r="Y45" s="8">
        <v>3.3545900000000002E-38</v>
      </c>
      <c r="Z45">
        <v>125.661</v>
      </c>
      <c r="AA45" t="s">
        <v>146</v>
      </c>
      <c r="AB45" t="s">
        <v>147</v>
      </c>
      <c r="AC45" t="s">
        <v>38</v>
      </c>
      <c r="AD45" t="s">
        <v>38</v>
      </c>
    </row>
    <row r="46" spans="1:30">
      <c r="A46" t="s">
        <v>167</v>
      </c>
      <c r="B46" t="s">
        <v>34</v>
      </c>
      <c r="C46">
        <v>65.147000000000006</v>
      </c>
      <c r="D46">
        <v>373</v>
      </c>
      <c r="E46">
        <v>125</v>
      </c>
      <c r="F46">
        <v>2</v>
      </c>
      <c r="G46">
        <v>160</v>
      </c>
      <c r="H46">
        <v>527</v>
      </c>
      <c r="I46">
        <v>156</v>
      </c>
      <c r="J46">
        <v>528</v>
      </c>
      <c r="K46" s="8">
        <v>2.8799999999999999E-179</v>
      </c>
      <c r="L46">
        <v>514</v>
      </c>
      <c r="P46" t="s">
        <v>175</v>
      </c>
      <c r="Q46" t="s">
        <v>176</v>
      </c>
      <c r="S46" t="s">
        <v>174</v>
      </c>
      <c r="T46" t="s">
        <v>63</v>
      </c>
      <c r="U46" t="s">
        <v>35</v>
      </c>
      <c r="V46">
        <v>188825</v>
      </c>
      <c r="W46">
        <v>110</v>
      </c>
      <c r="X46">
        <v>170</v>
      </c>
      <c r="Y46" s="8">
        <v>3.3545900000000002E-38</v>
      </c>
      <c r="Z46">
        <v>125.661</v>
      </c>
      <c r="AA46" t="s">
        <v>177</v>
      </c>
      <c r="AB46" t="s">
        <v>178</v>
      </c>
      <c r="AC46" t="s">
        <v>38</v>
      </c>
      <c r="AD46" t="s">
        <v>146</v>
      </c>
    </row>
    <row r="47" spans="1:30">
      <c r="A47" t="s">
        <v>167</v>
      </c>
      <c r="B47" t="s">
        <v>58</v>
      </c>
      <c r="C47">
        <v>63.881</v>
      </c>
      <c r="D47">
        <v>371</v>
      </c>
      <c r="E47">
        <v>131</v>
      </c>
      <c r="F47">
        <v>2</v>
      </c>
      <c r="G47">
        <v>160</v>
      </c>
      <c r="H47">
        <v>527</v>
      </c>
      <c r="I47">
        <v>187</v>
      </c>
      <c r="J47">
        <v>557</v>
      </c>
      <c r="K47" s="8">
        <v>2.69E-174</v>
      </c>
      <c r="L47">
        <v>503</v>
      </c>
      <c r="P47" t="s">
        <v>179</v>
      </c>
      <c r="Q47" t="s">
        <v>180</v>
      </c>
      <c r="S47" t="s">
        <v>181</v>
      </c>
      <c r="T47" t="s">
        <v>67</v>
      </c>
      <c r="U47" t="s">
        <v>46</v>
      </c>
      <c r="V47">
        <v>413332</v>
      </c>
      <c r="W47">
        <v>110</v>
      </c>
      <c r="X47">
        <v>170</v>
      </c>
      <c r="Y47" s="8">
        <v>1.8634800000000001E-37</v>
      </c>
      <c r="Z47">
        <v>124.505</v>
      </c>
      <c r="AA47" t="s">
        <v>146</v>
      </c>
      <c r="AB47" t="s">
        <v>147</v>
      </c>
      <c r="AC47" t="s">
        <v>38</v>
      </c>
      <c r="AD47" t="s">
        <v>38</v>
      </c>
    </row>
    <row r="48" spans="1:30">
      <c r="A48" t="s">
        <v>167</v>
      </c>
      <c r="B48" t="s">
        <v>66</v>
      </c>
      <c r="C48">
        <v>63.881</v>
      </c>
      <c r="D48">
        <v>371</v>
      </c>
      <c r="E48">
        <v>131</v>
      </c>
      <c r="F48">
        <v>2</v>
      </c>
      <c r="G48">
        <v>160</v>
      </c>
      <c r="H48">
        <v>527</v>
      </c>
      <c r="I48">
        <v>187</v>
      </c>
      <c r="J48">
        <v>557</v>
      </c>
      <c r="K48" s="8">
        <v>2.69E-174</v>
      </c>
      <c r="L48">
        <v>503</v>
      </c>
      <c r="P48" t="s">
        <v>182</v>
      </c>
      <c r="Q48" t="s">
        <v>183</v>
      </c>
      <c r="S48" t="s">
        <v>181</v>
      </c>
      <c r="T48" t="s">
        <v>67</v>
      </c>
      <c r="U48" t="s">
        <v>35</v>
      </c>
      <c r="V48">
        <v>188825</v>
      </c>
      <c r="W48">
        <v>110</v>
      </c>
      <c r="X48">
        <v>170</v>
      </c>
      <c r="Y48" s="8">
        <v>1.8634800000000001E-37</v>
      </c>
      <c r="Z48">
        <v>124.505</v>
      </c>
      <c r="AA48" t="s">
        <v>177</v>
      </c>
      <c r="AB48" t="s">
        <v>178</v>
      </c>
      <c r="AC48" t="s">
        <v>38</v>
      </c>
      <c r="AD48" t="s">
        <v>146</v>
      </c>
    </row>
    <row r="49" spans="1:30">
      <c r="A49" t="s">
        <v>167</v>
      </c>
      <c r="B49" t="s">
        <v>70</v>
      </c>
      <c r="C49">
        <v>63.881</v>
      </c>
      <c r="D49">
        <v>371</v>
      </c>
      <c r="E49">
        <v>131</v>
      </c>
      <c r="F49">
        <v>2</v>
      </c>
      <c r="G49">
        <v>160</v>
      </c>
      <c r="H49">
        <v>527</v>
      </c>
      <c r="I49">
        <v>187</v>
      </c>
      <c r="J49">
        <v>557</v>
      </c>
      <c r="K49" s="8">
        <v>2.69E-174</v>
      </c>
      <c r="L49">
        <v>503</v>
      </c>
      <c r="P49" t="s">
        <v>184</v>
      </c>
      <c r="Q49" t="s">
        <v>185</v>
      </c>
      <c r="S49" t="s">
        <v>174</v>
      </c>
      <c r="T49" t="s">
        <v>63</v>
      </c>
      <c r="U49" t="s">
        <v>46</v>
      </c>
      <c r="V49">
        <v>413332</v>
      </c>
      <c r="W49">
        <v>7</v>
      </c>
      <c r="X49">
        <v>69</v>
      </c>
      <c r="Y49" s="8">
        <v>2.0514399999999998E-37</v>
      </c>
      <c r="Z49">
        <v>123.729</v>
      </c>
      <c r="AA49" t="s">
        <v>146</v>
      </c>
      <c r="AB49" t="s">
        <v>147</v>
      </c>
      <c r="AC49" t="s">
        <v>38</v>
      </c>
      <c r="AD49" t="s">
        <v>38</v>
      </c>
    </row>
    <row r="50" spans="1:30">
      <c r="A50" t="s">
        <v>167</v>
      </c>
      <c r="B50" t="s">
        <v>54</v>
      </c>
      <c r="C50">
        <v>63.881</v>
      </c>
      <c r="D50">
        <v>371</v>
      </c>
      <c r="E50">
        <v>131</v>
      </c>
      <c r="F50">
        <v>2</v>
      </c>
      <c r="G50">
        <v>160</v>
      </c>
      <c r="H50">
        <v>527</v>
      </c>
      <c r="I50">
        <v>187</v>
      </c>
      <c r="J50">
        <v>557</v>
      </c>
      <c r="K50" s="8">
        <v>2.69E-174</v>
      </c>
      <c r="L50">
        <v>503</v>
      </c>
      <c r="P50" t="s">
        <v>186</v>
      </c>
      <c r="Q50" t="s">
        <v>187</v>
      </c>
      <c r="S50" t="s">
        <v>174</v>
      </c>
      <c r="T50" t="s">
        <v>63</v>
      </c>
      <c r="U50" t="s">
        <v>35</v>
      </c>
      <c r="V50">
        <v>188824</v>
      </c>
      <c r="W50">
        <v>7</v>
      </c>
      <c r="X50">
        <v>69</v>
      </c>
      <c r="Y50" s="8">
        <v>2.0514399999999998E-37</v>
      </c>
      <c r="Z50">
        <v>123.729</v>
      </c>
      <c r="AA50" t="s">
        <v>152</v>
      </c>
      <c r="AB50" t="s">
        <v>153</v>
      </c>
      <c r="AC50" t="s">
        <v>38</v>
      </c>
      <c r="AD50" t="s">
        <v>146</v>
      </c>
    </row>
    <row r="51" spans="1:30">
      <c r="A51" t="s">
        <v>167</v>
      </c>
      <c r="B51" t="s">
        <v>62</v>
      </c>
      <c r="C51">
        <v>63.881</v>
      </c>
      <c r="D51">
        <v>371</v>
      </c>
      <c r="E51">
        <v>131</v>
      </c>
      <c r="F51">
        <v>2</v>
      </c>
      <c r="G51">
        <v>160</v>
      </c>
      <c r="H51">
        <v>527</v>
      </c>
      <c r="I51">
        <v>187</v>
      </c>
      <c r="J51">
        <v>557</v>
      </c>
      <c r="K51" s="8">
        <v>2.69E-174</v>
      </c>
      <c r="L51">
        <v>503</v>
      </c>
      <c r="P51" t="s">
        <v>188</v>
      </c>
      <c r="Q51" t="s">
        <v>189</v>
      </c>
      <c r="S51" t="s">
        <v>159</v>
      </c>
      <c r="T51" t="s">
        <v>77</v>
      </c>
      <c r="U51" t="s">
        <v>46</v>
      </c>
      <c r="V51">
        <v>413332</v>
      </c>
      <c r="W51">
        <v>109</v>
      </c>
      <c r="X51">
        <v>169</v>
      </c>
      <c r="Y51" s="8">
        <v>2.8337799999999998E-37</v>
      </c>
      <c r="Z51">
        <v>123.735</v>
      </c>
      <c r="AA51" t="s">
        <v>146</v>
      </c>
      <c r="AB51" t="s">
        <v>147</v>
      </c>
      <c r="AC51" t="s">
        <v>38</v>
      </c>
      <c r="AD51" t="s">
        <v>38</v>
      </c>
    </row>
    <row r="52" spans="1:30">
      <c r="A52" t="s">
        <v>167</v>
      </c>
      <c r="B52" t="s">
        <v>95</v>
      </c>
      <c r="C52">
        <v>52.137999999999998</v>
      </c>
      <c r="D52">
        <v>491</v>
      </c>
      <c r="E52">
        <v>202</v>
      </c>
      <c r="F52">
        <v>7</v>
      </c>
      <c r="G52">
        <v>49</v>
      </c>
      <c r="H52">
        <v>528</v>
      </c>
      <c r="I52">
        <v>1</v>
      </c>
      <c r="J52">
        <v>469</v>
      </c>
      <c r="K52" s="8">
        <v>2.8100000000000002E-172</v>
      </c>
      <c r="L52">
        <v>494</v>
      </c>
      <c r="P52" t="s">
        <v>190</v>
      </c>
      <c r="Q52" t="s">
        <v>191</v>
      </c>
      <c r="S52" t="s">
        <v>159</v>
      </c>
      <c r="T52" t="s">
        <v>77</v>
      </c>
      <c r="U52" t="s">
        <v>35</v>
      </c>
      <c r="V52">
        <v>188825</v>
      </c>
      <c r="W52">
        <v>109</v>
      </c>
      <c r="X52">
        <v>169</v>
      </c>
      <c r="Y52" s="8">
        <v>2.8337799999999998E-37</v>
      </c>
      <c r="Z52">
        <v>123.735</v>
      </c>
      <c r="AA52" t="s">
        <v>177</v>
      </c>
      <c r="AB52" t="s">
        <v>178</v>
      </c>
      <c r="AC52" t="s">
        <v>38</v>
      </c>
      <c r="AD52" t="s">
        <v>146</v>
      </c>
    </row>
    <row r="53" spans="1:30">
      <c r="A53" t="s">
        <v>167</v>
      </c>
      <c r="B53" t="s">
        <v>100</v>
      </c>
      <c r="C53">
        <v>52.545999999999999</v>
      </c>
      <c r="D53">
        <v>491</v>
      </c>
      <c r="E53">
        <v>196</v>
      </c>
      <c r="F53">
        <v>8</v>
      </c>
      <c r="G53">
        <v>49</v>
      </c>
      <c r="H53">
        <v>528</v>
      </c>
      <c r="I53">
        <v>1</v>
      </c>
      <c r="J53">
        <v>465</v>
      </c>
      <c r="K53" s="8">
        <v>6.3100000000000005E-172</v>
      </c>
      <c r="L53">
        <v>493</v>
      </c>
      <c r="P53" t="s">
        <v>192</v>
      </c>
      <c r="Q53" t="s">
        <v>193</v>
      </c>
      <c r="S53" t="s">
        <v>164</v>
      </c>
      <c r="T53" t="s">
        <v>71</v>
      </c>
      <c r="U53" t="s">
        <v>46</v>
      </c>
      <c r="V53">
        <v>413332</v>
      </c>
      <c r="W53">
        <v>109</v>
      </c>
      <c r="X53">
        <v>169</v>
      </c>
      <c r="Y53" s="8">
        <v>6.0715500000000003E-37</v>
      </c>
      <c r="Z53">
        <v>122.57899999999999</v>
      </c>
      <c r="AA53" t="s">
        <v>146</v>
      </c>
      <c r="AB53" t="s">
        <v>147</v>
      </c>
      <c r="AC53" t="s">
        <v>38</v>
      </c>
      <c r="AD53" t="s">
        <v>38</v>
      </c>
    </row>
    <row r="54" spans="1:30">
      <c r="A54" t="s">
        <v>194</v>
      </c>
      <c r="B54" t="s">
        <v>55</v>
      </c>
      <c r="C54">
        <v>80.5</v>
      </c>
      <c r="D54">
        <v>200</v>
      </c>
      <c r="E54">
        <v>33</v>
      </c>
      <c r="F54">
        <v>2</v>
      </c>
      <c r="G54">
        <v>1</v>
      </c>
      <c r="H54">
        <v>200</v>
      </c>
      <c r="I54">
        <v>1</v>
      </c>
      <c r="J54">
        <v>194</v>
      </c>
      <c r="K54" s="8">
        <v>5.5200000000000004E-113</v>
      </c>
      <c r="L54">
        <v>320</v>
      </c>
      <c r="P54" t="s">
        <v>195</v>
      </c>
      <c r="Q54" t="s">
        <v>196</v>
      </c>
      <c r="S54" t="s">
        <v>164</v>
      </c>
      <c r="T54" t="s">
        <v>74</v>
      </c>
      <c r="U54" t="s">
        <v>46</v>
      </c>
      <c r="V54">
        <v>413332</v>
      </c>
      <c r="W54">
        <v>109</v>
      </c>
      <c r="X54">
        <v>169</v>
      </c>
      <c r="Y54" s="8">
        <v>6.0715500000000003E-37</v>
      </c>
      <c r="Z54">
        <v>122.57899999999999</v>
      </c>
      <c r="AA54" t="s">
        <v>146</v>
      </c>
      <c r="AB54" t="s">
        <v>147</v>
      </c>
      <c r="AC54" t="s">
        <v>38</v>
      </c>
      <c r="AD54" t="s">
        <v>38</v>
      </c>
    </row>
    <row r="55" spans="1:30">
      <c r="A55" t="s">
        <v>194</v>
      </c>
      <c r="B55" t="s">
        <v>59</v>
      </c>
      <c r="C55">
        <v>80.5</v>
      </c>
      <c r="D55">
        <v>200</v>
      </c>
      <c r="E55">
        <v>33</v>
      </c>
      <c r="F55">
        <v>2</v>
      </c>
      <c r="G55">
        <v>1</v>
      </c>
      <c r="H55">
        <v>200</v>
      </c>
      <c r="I55">
        <v>1</v>
      </c>
      <c r="J55">
        <v>194</v>
      </c>
      <c r="K55" s="8">
        <v>5.5200000000000004E-113</v>
      </c>
      <c r="L55">
        <v>320</v>
      </c>
      <c r="P55" t="s">
        <v>197</v>
      </c>
      <c r="Q55" t="s">
        <v>198</v>
      </c>
      <c r="S55" t="s">
        <v>164</v>
      </c>
      <c r="T55" t="s">
        <v>71</v>
      </c>
      <c r="U55" t="s">
        <v>35</v>
      </c>
      <c r="V55">
        <v>188825</v>
      </c>
      <c r="W55">
        <v>109</v>
      </c>
      <c r="X55">
        <v>169</v>
      </c>
      <c r="Y55" s="8">
        <v>6.0715500000000003E-37</v>
      </c>
      <c r="Z55">
        <v>122.57899999999999</v>
      </c>
      <c r="AA55" t="s">
        <v>177</v>
      </c>
      <c r="AB55" t="s">
        <v>178</v>
      </c>
      <c r="AC55" t="s">
        <v>38</v>
      </c>
      <c r="AD55" t="s">
        <v>146</v>
      </c>
    </row>
    <row r="56" spans="1:30">
      <c r="A56" t="s">
        <v>194</v>
      </c>
      <c r="B56" t="s">
        <v>30</v>
      </c>
      <c r="C56">
        <v>63.186999999999998</v>
      </c>
      <c r="D56">
        <v>182</v>
      </c>
      <c r="E56">
        <v>62</v>
      </c>
      <c r="F56">
        <v>1</v>
      </c>
      <c r="G56">
        <v>1</v>
      </c>
      <c r="H56">
        <v>182</v>
      </c>
      <c r="I56">
        <v>1</v>
      </c>
      <c r="J56">
        <v>177</v>
      </c>
      <c r="K56" s="8">
        <v>1.8099999999999999E-87</v>
      </c>
      <c r="L56">
        <v>256</v>
      </c>
      <c r="P56" t="s">
        <v>199</v>
      </c>
      <c r="Q56" t="s">
        <v>200</v>
      </c>
      <c r="S56" t="s">
        <v>164</v>
      </c>
      <c r="T56" t="s">
        <v>74</v>
      </c>
      <c r="U56" t="s">
        <v>35</v>
      </c>
      <c r="V56">
        <v>188825</v>
      </c>
      <c r="W56">
        <v>109</v>
      </c>
      <c r="X56">
        <v>169</v>
      </c>
      <c r="Y56" s="8">
        <v>6.0715500000000003E-37</v>
      </c>
      <c r="Z56">
        <v>122.57899999999999</v>
      </c>
      <c r="AA56" t="s">
        <v>177</v>
      </c>
      <c r="AB56" t="s">
        <v>178</v>
      </c>
      <c r="AC56" t="s">
        <v>38</v>
      </c>
      <c r="AD56" t="s">
        <v>146</v>
      </c>
    </row>
    <row r="57" spans="1:30">
      <c r="A57" t="s">
        <v>194</v>
      </c>
      <c r="B57" t="s">
        <v>30</v>
      </c>
      <c r="C57">
        <v>50.575000000000003</v>
      </c>
      <c r="D57">
        <v>87</v>
      </c>
      <c r="E57">
        <v>43</v>
      </c>
      <c r="F57">
        <v>0</v>
      </c>
      <c r="G57">
        <v>3</v>
      </c>
      <c r="H57">
        <v>89</v>
      </c>
      <c r="I57">
        <v>97</v>
      </c>
      <c r="J57">
        <v>183</v>
      </c>
      <c r="K57" s="8">
        <v>1.5999999999999999E-23</v>
      </c>
      <c r="L57">
        <v>93.2</v>
      </c>
      <c r="P57" t="s">
        <v>201</v>
      </c>
      <c r="Q57" t="s">
        <v>202</v>
      </c>
      <c r="S57" t="s">
        <v>203</v>
      </c>
      <c r="T57" t="s">
        <v>80</v>
      </c>
      <c r="U57" t="s">
        <v>46</v>
      </c>
      <c r="V57">
        <v>413332</v>
      </c>
      <c r="W57">
        <v>7</v>
      </c>
      <c r="X57">
        <v>69</v>
      </c>
      <c r="Y57" s="8">
        <v>5.5658400000000002E-36</v>
      </c>
      <c r="Z57">
        <v>119.877</v>
      </c>
      <c r="AA57" t="s">
        <v>146</v>
      </c>
      <c r="AB57" t="s">
        <v>147</v>
      </c>
      <c r="AC57" t="s">
        <v>38</v>
      </c>
      <c r="AD57" t="s">
        <v>38</v>
      </c>
    </row>
    <row r="58" spans="1:30">
      <c r="A58" t="s">
        <v>194</v>
      </c>
      <c r="B58" t="s">
        <v>43</v>
      </c>
      <c r="C58">
        <v>63.735999999999997</v>
      </c>
      <c r="D58">
        <v>182</v>
      </c>
      <c r="E58">
        <v>62</v>
      </c>
      <c r="F58">
        <v>1</v>
      </c>
      <c r="G58">
        <v>1</v>
      </c>
      <c r="H58">
        <v>182</v>
      </c>
      <c r="I58">
        <v>1</v>
      </c>
      <c r="J58">
        <v>178</v>
      </c>
      <c r="K58" s="8">
        <v>3.8499999999999999E-87</v>
      </c>
      <c r="L58">
        <v>256</v>
      </c>
      <c r="P58" t="s">
        <v>204</v>
      </c>
      <c r="Q58" t="s">
        <v>205</v>
      </c>
      <c r="S58" t="s">
        <v>203</v>
      </c>
      <c r="T58" t="s">
        <v>80</v>
      </c>
      <c r="U58" t="s">
        <v>35</v>
      </c>
      <c r="V58">
        <v>188824</v>
      </c>
      <c r="W58">
        <v>7</v>
      </c>
      <c r="X58">
        <v>69</v>
      </c>
      <c r="Y58" s="8">
        <v>5.5658400000000002E-36</v>
      </c>
      <c r="Z58">
        <v>119.877</v>
      </c>
      <c r="AA58" t="s">
        <v>152</v>
      </c>
      <c r="AB58" t="s">
        <v>153</v>
      </c>
      <c r="AC58" t="s">
        <v>38</v>
      </c>
      <c r="AD58" t="s">
        <v>146</v>
      </c>
    </row>
    <row r="59" spans="1:30">
      <c r="A59" t="s">
        <v>194</v>
      </c>
      <c r="B59" t="s">
        <v>43</v>
      </c>
      <c r="C59">
        <v>50.575000000000003</v>
      </c>
      <c r="D59">
        <v>87</v>
      </c>
      <c r="E59">
        <v>43</v>
      </c>
      <c r="F59">
        <v>0</v>
      </c>
      <c r="G59">
        <v>3</v>
      </c>
      <c r="H59">
        <v>89</v>
      </c>
      <c r="I59">
        <v>98</v>
      </c>
      <c r="J59">
        <v>184</v>
      </c>
      <c r="K59" s="8">
        <v>1.56E-23</v>
      </c>
      <c r="L59">
        <v>93.2</v>
      </c>
      <c r="P59" t="s">
        <v>206</v>
      </c>
      <c r="Q59" t="s">
        <v>207</v>
      </c>
      <c r="S59" t="s">
        <v>145</v>
      </c>
      <c r="T59" t="s">
        <v>59</v>
      </c>
      <c r="U59" t="s">
        <v>46</v>
      </c>
      <c r="V59">
        <v>413332</v>
      </c>
      <c r="W59">
        <v>108</v>
      </c>
      <c r="X59">
        <v>168</v>
      </c>
      <c r="Y59" s="8">
        <v>8.6524899999999996E-36</v>
      </c>
      <c r="Z59">
        <v>119.883</v>
      </c>
      <c r="AA59" t="s">
        <v>146</v>
      </c>
      <c r="AB59" t="s">
        <v>147</v>
      </c>
      <c r="AC59" t="s">
        <v>38</v>
      </c>
      <c r="AD59" t="s">
        <v>38</v>
      </c>
    </row>
    <row r="60" spans="1:30">
      <c r="A60" t="s">
        <v>194</v>
      </c>
      <c r="B60" t="s">
        <v>50</v>
      </c>
      <c r="C60">
        <v>61.537999999999997</v>
      </c>
      <c r="D60">
        <v>182</v>
      </c>
      <c r="E60">
        <v>67</v>
      </c>
      <c r="F60">
        <v>2</v>
      </c>
      <c r="G60">
        <v>1</v>
      </c>
      <c r="H60">
        <v>182</v>
      </c>
      <c r="I60">
        <v>1</v>
      </c>
      <c r="J60">
        <v>179</v>
      </c>
      <c r="K60" s="8">
        <v>1.8400000000000001E-86</v>
      </c>
      <c r="L60">
        <v>253</v>
      </c>
      <c r="P60" t="s">
        <v>208</v>
      </c>
      <c r="Q60" t="s">
        <v>209</v>
      </c>
      <c r="S60" t="s">
        <v>145</v>
      </c>
      <c r="T60" t="s">
        <v>55</v>
      </c>
      <c r="U60" t="s">
        <v>46</v>
      </c>
      <c r="V60">
        <v>413332</v>
      </c>
      <c r="W60">
        <v>108</v>
      </c>
      <c r="X60">
        <v>168</v>
      </c>
      <c r="Y60" s="8">
        <v>8.6524899999999996E-36</v>
      </c>
      <c r="Z60">
        <v>119.883</v>
      </c>
      <c r="AA60" t="s">
        <v>146</v>
      </c>
      <c r="AB60" t="s">
        <v>147</v>
      </c>
      <c r="AC60" t="s">
        <v>38</v>
      </c>
      <c r="AD60" t="s">
        <v>38</v>
      </c>
    </row>
    <row r="61" spans="1:30">
      <c r="A61" t="s">
        <v>194</v>
      </c>
      <c r="B61" t="s">
        <v>67</v>
      </c>
      <c r="C61">
        <v>54.011000000000003</v>
      </c>
      <c r="D61">
        <v>187</v>
      </c>
      <c r="E61">
        <v>86</v>
      </c>
      <c r="F61">
        <v>0</v>
      </c>
      <c r="G61">
        <v>2</v>
      </c>
      <c r="H61">
        <v>188</v>
      </c>
      <c r="I61">
        <v>3</v>
      </c>
      <c r="J61">
        <v>189</v>
      </c>
      <c r="K61" s="8">
        <v>1.5999999999999999E-73</v>
      </c>
      <c r="L61">
        <v>220</v>
      </c>
      <c r="P61" t="s">
        <v>210</v>
      </c>
      <c r="Q61" t="s">
        <v>211</v>
      </c>
      <c r="S61" t="s">
        <v>145</v>
      </c>
      <c r="T61" t="s">
        <v>59</v>
      </c>
      <c r="U61" t="s">
        <v>35</v>
      </c>
      <c r="V61">
        <v>188825</v>
      </c>
      <c r="W61">
        <v>108</v>
      </c>
      <c r="X61">
        <v>168</v>
      </c>
      <c r="Y61" s="8">
        <v>8.6524899999999996E-36</v>
      </c>
      <c r="Z61">
        <v>119.883</v>
      </c>
      <c r="AA61" t="s">
        <v>177</v>
      </c>
      <c r="AB61" t="s">
        <v>178</v>
      </c>
      <c r="AC61" t="s">
        <v>38</v>
      </c>
      <c r="AD61" t="s">
        <v>146</v>
      </c>
    </row>
    <row r="62" spans="1:30">
      <c r="A62" t="s">
        <v>194</v>
      </c>
      <c r="B62" t="s">
        <v>67</v>
      </c>
      <c r="C62">
        <v>46.667000000000002</v>
      </c>
      <c r="D62">
        <v>90</v>
      </c>
      <c r="E62">
        <v>48</v>
      </c>
      <c r="F62">
        <v>0</v>
      </c>
      <c r="G62">
        <v>3</v>
      </c>
      <c r="H62">
        <v>92</v>
      </c>
      <c r="I62">
        <v>103</v>
      </c>
      <c r="J62">
        <v>192</v>
      </c>
      <c r="K62" s="8">
        <v>1.56E-22</v>
      </c>
      <c r="L62">
        <v>90.1</v>
      </c>
      <c r="P62" t="s">
        <v>212</v>
      </c>
      <c r="Q62" t="s">
        <v>213</v>
      </c>
      <c r="S62" t="s">
        <v>145</v>
      </c>
      <c r="T62" t="s">
        <v>55</v>
      </c>
      <c r="U62" t="s">
        <v>35</v>
      </c>
      <c r="V62">
        <v>188825</v>
      </c>
      <c r="W62">
        <v>108</v>
      </c>
      <c r="X62">
        <v>168</v>
      </c>
      <c r="Y62" s="8">
        <v>8.6524899999999996E-36</v>
      </c>
      <c r="Z62">
        <v>119.883</v>
      </c>
      <c r="AA62" t="s">
        <v>177</v>
      </c>
      <c r="AB62" t="s">
        <v>178</v>
      </c>
      <c r="AC62" t="s">
        <v>38</v>
      </c>
      <c r="AD62" t="s">
        <v>146</v>
      </c>
    </row>
    <row r="63" spans="1:30">
      <c r="A63" t="s">
        <v>194</v>
      </c>
      <c r="B63" t="s">
        <v>63</v>
      </c>
      <c r="C63">
        <v>54.011000000000003</v>
      </c>
      <c r="D63">
        <v>187</v>
      </c>
      <c r="E63">
        <v>86</v>
      </c>
      <c r="F63">
        <v>0</v>
      </c>
      <c r="G63">
        <v>2</v>
      </c>
      <c r="H63">
        <v>188</v>
      </c>
      <c r="I63">
        <v>3</v>
      </c>
      <c r="J63">
        <v>189</v>
      </c>
      <c r="K63" s="8">
        <v>2.2E-73</v>
      </c>
      <c r="L63">
        <v>219</v>
      </c>
      <c r="P63" t="s">
        <v>214</v>
      </c>
      <c r="Q63" t="s">
        <v>215</v>
      </c>
      <c r="S63" t="s">
        <v>216</v>
      </c>
      <c r="T63" t="s">
        <v>30</v>
      </c>
      <c r="U63" t="s">
        <v>46</v>
      </c>
      <c r="V63">
        <v>413332</v>
      </c>
      <c r="W63">
        <v>6</v>
      </c>
      <c r="X63">
        <v>68</v>
      </c>
      <c r="Y63" s="8">
        <v>1.42676E-35</v>
      </c>
      <c r="Z63">
        <v>120.262</v>
      </c>
      <c r="AA63" t="s">
        <v>146</v>
      </c>
      <c r="AB63" t="s">
        <v>147</v>
      </c>
      <c r="AC63" t="s">
        <v>38</v>
      </c>
      <c r="AD63" t="s">
        <v>38</v>
      </c>
    </row>
    <row r="64" spans="1:30">
      <c r="A64" t="s">
        <v>194</v>
      </c>
      <c r="B64" t="s">
        <v>77</v>
      </c>
      <c r="C64">
        <v>59.195</v>
      </c>
      <c r="D64">
        <v>174</v>
      </c>
      <c r="E64">
        <v>71</v>
      </c>
      <c r="F64">
        <v>0</v>
      </c>
      <c r="G64">
        <v>1</v>
      </c>
      <c r="H64">
        <v>174</v>
      </c>
      <c r="I64">
        <v>1</v>
      </c>
      <c r="J64">
        <v>174</v>
      </c>
      <c r="K64" s="8">
        <v>4.3900000000000002E-73</v>
      </c>
      <c r="L64">
        <v>219</v>
      </c>
      <c r="P64" t="s">
        <v>217</v>
      </c>
      <c r="Q64" t="s">
        <v>218</v>
      </c>
      <c r="S64" t="s">
        <v>216</v>
      </c>
      <c r="T64" t="s">
        <v>30</v>
      </c>
      <c r="U64" t="s">
        <v>35</v>
      </c>
      <c r="V64">
        <v>188824</v>
      </c>
      <c r="W64">
        <v>6</v>
      </c>
      <c r="X64">
        <v>68</v>
      </c>
      <c r="Y64" s="8">
        <v>1.42676E-35</v>
      </c>
      <c r="Z64">
        <v>120.262</v>
      </c>
      <c r="AA64" t="s">
        <v>152</v>
      </c>
      <c r="AB64" t="s">
        <v>153</v>
      </c>
      <c r="AC64" t="s">
        <v>38</v>
      </c>
      <c r="AD64" t="s">
        <v>146</v>
      </c>
    </row>
    <row r="65" spans="1:30">
      <c r="A65" t="s">
        <v>194</v>
      </c>
      <c r="B65" t="s">
        <v>71</v>
      </c>
      <c r="C65">
        <v>60.226999999999997</v>
      </c>
      <c r="D65">
        <v>176</v>
      </c>
      <c r="E65">
        <v>66</v>
      </c>
      <c r="F65">
        <v>2</v>
      </c>
      <c r="G65">
        <v>1</v>
      </c>
      <c r="H65">
        <v>174</v>
      </c>
      <c r="I65">
        <v>1</v>
      </c>
      <c r="J65">
        <v>174</v>
      </c>
      <c r="K65" s="8">
        <v>1.12E-72</v>
      </c>
      <c r="L65">
        <v>218</v>
      </c>
      <c r="P65" t="s">
        <v>219</v>
      </c>
      <c r="Q65" t="s">
        <v>220</v>
      </c>
      <c r="S65" t="s">
        <v>216</v>
      </c>
      <c r="T65" t="s">
        <v>43</v>
      </c>
      <c r="U65" t="s">
        <v>46</v>
      </c>
      <c r="V65">
        <v>413332</v>
      </c>
      <c r="W65">
        <v>6</v>
      </c>
      <c r="X65">
        <v>68</v>
      </c>
      <c r="Y65" s="8">
        <v>1.43807E-35</v>
      </c>
      <c r="Z65">
        <v>120.262</v>
      </c>
      <c r="AA65" t="s">
        <v>146</v>
      </c>
      <c r="AB65" t="s">
        <v>147</v>
      </c>
      <c r="AC65" t="s">
        <v>38</v>
      </c>
      <c r="AD65" t="s">
        <v>38</v>
      </c>
    </row>
    <row r="66" spans="1:30">
      <c r="A66" t="s">
        <v>194</v>
      </c>
      <c r="B66" t="s">
        <v>74</v>
      </c>
      <c r="C66">
        <v>60.226999999999997</v>
      </c>
      <c r="D66">
        <v>176</v>
      </c>
      <c r="E66">
        <v>66</v>
      </c>
      <c r="F66">
        <v>2</v>
      </c>
      <c r="G66">
        <v>1</v>
      </c>
      <c r="H66">
        <v>174</v>
      </c>
      <c r="I66">
        <v>1</v>
      </c>
      <c r="J66">
        <v>174</v>
      </c>
      <c r="K66" s="8">
        <v>1.12E-72</v>
      </c>
      <c r="L66">
        <v>218</v>
      </c>
      <c r="P66" t="s">
        <v>221</v>
      </c>
      <c r="Q66" t="s">
        <v>222</v>
      </c>
      <c r="S66" t="s">
        <v>216</v>
      </c>
      <c r="T66" t="s">
        <v>43</v>
      </c>
      <c r="U66" t="s">
        <v>35</v>
      </c>
      <c r="V66">
        <v>188824</v>
      </c>
      <c r="W66">
        <v>6</v>
      </c>
      <c r="X66">
        <v>68</v>
      </c>
      <c r="Y66" s="8">
        <v>1.43807E-35</v>
      </c>
      <c r="Z66">
        <v>120.262</v>
      </c>
      <c r="AA66" t="s">
        <v>152</v>
      </c>
      <c r="AB66" t="s">
        <v>153</v>
      </c>
      <c r="AC66" t="s">
        <v>38</v>
      </c>
      <c r="AD66" t="s">
        <v>146</v>
      </c>
    </row>
    <row r="67" spans="1:30">
      <c r="A67" t="s">
        <v>194</v>
      </c>
      <c r="B67" t="s">
        <v>80</v>
      </c>
      <c r="C67">
        <v>57.542000000000002</v>
      </c>
      <c r="D67">
        <v>179</v>
      </c>
      <c r="E67">
        <v>64</v>
      </c>
      <c r="F67">
        <v>2</v>
      </c>
      <c r="G67">
        <v>2</v>
      </c>
      <c r="H67">
        <v>174</v>
      </c>
      <c r="I67">
        <v>3</v>
      </c>
      <c r="J67">
        <v>175</v>
      </c>
      <c r="K67" s="8">
        <v>1.0800000000000001E-70</v>
      </c>
      <c r="L67">
        <v>213</v>
      </c>
      <c r="P67" t="s">
        <v>223</v>
      </c>
      <c r="Q67" t="s">
        <v>224</v>
      </c>
      <c r="S67" t="s">
        <v>181</v>
      </c>
      <c r="T67" t="s">
        <v>67</v>
      </c>
      <c r="U67" t="s">
        <v>46</v>
      </c>
      <c r="V67">
        <v>413332</v>
      </c>
      <c r="W67">
        <v>7</v>
      </c>
      <c r="X67">
        <v>68</v>
      </c>
      <c r="Y67" s="8">
        <v>3.7620600000000002E-35</v>
      </c>
      <c r="Z67">
        <v>118.336</v>
      </c>
      <c r="AA67" t="s">
        <v>146</v>
      </c>
      <c r="AB67" t="s">
        <v>147</v>
      </c>
      <c r="AC67" t="s">
        <v>38</v>
      </c>
      <c r="AD67" t="s">
        <v>38</v>
      </c>
    </row>
    <row r="68" spans="1:30">
      <c r="A68" t="s">
        <v>225</v>
      </c>
      <c r="B68" t="s">
        <v>43</v>
      </c>
      <c r="C68">
        <v>75.661000000000001</v>
      </c>
      <c r="D68">
        <v>189</v>
      </c>
      <c r="E68">
        <v>44</v>
      </c>
      <c r="F68">
        <v>2</v>
      </c>
      <c r="G68">
        <v>1</v>
      </c>
      <c r="H68">
        <v>189</v>
      </c>
      <c r="I68">
        <v>1</v>
      </c>
      <c r="J68">
        <v>187</v>
      </c>
      <c r="K68" s="8">
        <v>4.24E-102</v>
      </c>
      <c r="L68">
        <v>295</v>
      </c>
      <c r="P68" t="s">
        <v>226</v>
      </c>
      <c r="Q68" t="s">
        <v>227</v>
      </c>
      <c r="S68" t="s">
        <v>181</v>
      </c>
      <c r="T68" t="s">
        <v>67</v>
      </c>
      <c r="U68" t="s">
        <v>228</v>
      </c>
      <c r="V68">
        <v>188824</v>
      </c>
      <c r="W68">
        <v>7</v>
      </c>
      <c r="X68">
        <v>68</v>
      </c>
      <c r="Y68" s="8">
        <v>3.7620600000000002E-35</v>
      </c>
      <c r="Z68">
        <v>118.336</v>
      </c>
      <c r="AA68" t="s">
        <v>152</v>
      </c>
      <c r="AB68" t="s">
        <v>153</v>
      </c>
      <c r="AC68" t="s">
        <v>38</v>
      </c>
      <c r="AD68" t="s">
        <v>146</v>
      </c>
    </row>
    <row r="69" spans="1:30">
      <c r="A69" t="s">
        <v>225</v>
      </c>
      <c r="B69" t="s">
        <v>30</v>
      </c>
      <c r="C69">
        <v>75.661000000000001</v>
      </c>
      <c r="D69">
        <v>189</v>
      </c>
      <c r="E69">
        <v>43</v>
      </c>
      <c r="F69">
        <v>3</v>
      </c>
      <c r="G69">
        <v>1</v>
      </c>
      <c r="H69">
        <v>189</v>
      </c>
      <c r="I69">
        <v>1</v>
      </c>
      <c r="J69">
        <v>186</v>
      </c>
      <c r="K69" s="8">
        <v>2.3600000000000001E-101</v>
      </c>
      <c r="L69">
        <v>293</v>
      </c>
      <c r="P69" t="s">
        <v>229</v>
      </c>
      <c r="Q69" t="s">
        <v>230</v>
      </c>
      <c r="S69" t="s">
        <v>231</v>
      </c>
      <c r="T69" t="s">
        <v>50</v>
      </c>
      <c r="U69" t="s">
        <v>46</v>
      </c>
      <c r="V69">
        <v>413332</v>
      </c>
      <c r="W69">
        <v>6</v>
      </c>
      <c r="X69">
        <v>68</v>
      </c>
      <c r="Y69" s="8">
        <v>1.2470800000000001E-34</v>
      </c>
      <c r="Z69">
        <v>117.181</v>
      </c>
      <c r="AA69" t="s">
        <v>146</v>
      </c>
      <c r="AB69" t="s">
        <v>147</v>
      </c>
      <c r="AC69" t="s">
        <v>38</v>
      </c>
      <c r="AD69" t="s">
        <v>38</v>
      </c>
    </row>
    <row r="70" spans="1:30">
      <c r="A70" t="s">
        <v>225</v>
      </c>
      <c r="B70" t="s">
        <v>50</v>
      </c>
      <c r="C70">
        <v>72.376000000000005</v>
      </c>
      <c r="D70">
        <v>181</v>
      </c>
      <c r="E70">
        <v>50</v>
      </c>
      <c r="F70">
        <v>0</v>
      </c>
      <c r="G70">
        <v>1</v>
      </c>
      <c r="H70">
        <v>181</v>
      </c>
      <c r="I70">
        <v>1</v>
      </c>
      <c r="J70">
        <v>181</v>
      </c>
      <c r="K70" s="8">
        <v>4.0899999999999997E-99</v>
      </c>
      <c r="L70">
        <v>286</v>
      </c>
      <c r="P70" t="s">
        <v>232</v>
      </c>
      <c r="Q70" t="s">
        <v>233</v>
      </c>
      <c r="S70" t="s">
        <v>231</v>
      </c>
      <c r="T70" t="s">
        <v>50</v>
      </c>
      <c r="U70" t="s">
        <v>228</v>
      </c>
      <c r="V70">
        <v>188824</v>
      </c>
      <c r="W70">
        <v>6</v>
      </c>
      <c r="X70">
        <v>68</v>
      </c>
      <c r="Y70" s="8">
        <v>1.2470800000000001E-34</v>
      </c>
      <c r="Z70">
        <v>117.181</v>
      </c>
      <c r="AA70" t="s">
        <v>152</v>
      </c>
      <c r="AB70" t="s">
        <v>153</v>
      </c>
      <c r="AC70" t="s">
        <v>38</v>
      </c>
      <c r="AD70" t="s">
        <v>146</v>
      </c>
    </row>
    <row r="71" spans="1:30">
      <c r="A71" t="s">
        <v>225</v>
      </c>
      <c r="B71" t="s">
        <v>55</v>
      </c>
      <c r="C71">
        <v>64.063000000000002</v>
      </c>
      <c r="D71">
        <v>192</v>
      </c>
      <c r="E71">
        <v>67</v>
      </c>
      <c r="F71">
        <v>1</v>
      </c>
      <c r="G71">
        <v>1</v>
      </c>
      <c r="H71">
        <v>190</v>
      </c>
      <c r="I71">
        <v>1</v>
      </c>
      <c r="J71">
        <v>192</v>
      </c>
      <c r="K71" s="8">
        <v>2.19E-88</v>
      </c>
      <c r="L71">
        <v>259</v>
      </c>
      <c r="P71" t="s">
        <v>234</v>
      </c>
      <c r="Q71" t="s">
        <v>235</v>
      </c>
      <c r="S71" t="s">
        <v>203</v>
      </c>
      <c r="T71" t="s">
        <v>80</v>
      </c>
      <c r="U71" t="s">
        <v>46</v>
      </c>
      <c r="V71">
        <v>413332</v>
      </c>
      <c r="W71">
        <v>110</v>
      </c>
      <c r="X71">
        <v>170</v>
      </c>
      <c r="Y71" s="8">
        <v>5.2227499999999999E-33</v>
      </c>
      <c r="Z71">
        <v>112.56399999999999</v>
      </c>
      <c r="AA71" t="s">
        <v>146</v>
      </c>
      <c r="AB71" t="s">
        <v>147</v>
      </c>
      <c r="AC71" t="s">
        <v>38</v>
      </c>
      <c r="AD71" t="s">
        <v>38</v>
      </c>
    </row>
    <row r="72" spans="1:30">
      <c r="A72" t="s">
        <v>225</v>
      </c>
      <c r="B72" t="s">
        <v>59</v>
      </c>
      <c r="C72">
        <v>64.063000000000002</v>
      </c>
      <c r="D72">
        <v>192</v>
      </c>
      <c r="E72">
        <v>67</v>
      </c>
      <c r="F72">
        <v>1</v>
      </c>
      <c r="G72">
        <v>1</v>
      </c>
      <c r="H72">
        <v>190</v>
      </c>
      <c r="I72">
        <v>1</v>
      </c>
      <c r="J72">
        <v>192</v>
      </c>
      <c r="K72" s="8">
        <v>2.19E-88</v>
      </c>
      <c r="L72">
        <v>259</v>
      </c>
      <c r="P72" t="s">
        <v>236</v>
      </c>
      <c r="Q72" t="s">
        <v>237</v>
      </c>
      <c r="S72" t="s">
        <v>203</v>
      </c>
      <c r="T72" t="s">
        <v>80</v>
      </c>
      <c r="U72" t="s">
        <v>228</v>
      </c>
      <c r="V72">
        <v>188825</v>
      </c>
      <c r="W72">
        <v>110</v>
      </c>
      <c r="X72">
        <v>170</v>
      </c>
      <c r="Y72" s="8">
        <v>5.2227499999999999E-33</v>
      </c>
      <c r="Z72">
        <v>112.56399999999999</v>
      </c>
      <c r="AA72" t="s">
        <v>177</v>
      </c>
      <c r="AB72" t="s">
        <v>178</v>
      </c>
      <c r="AC72" t="s">
        <v>38</v>
      </c>
      <c r="AD72" t="s">
        <v>146</v>
      </c>
    </row>
    <row r="73" spans="1:30">
      <c r="A73" t="s">
        <v>225</v>
      </c>
      <c r="B73" t="s">
        <v>63</v>
      </c>
      <c r="C73">
        <v>55.171999999999997</v>
      </c>
      <c r="D73">
        <v>174</v>
      </c>
      <c r="E73">
        <v>73</v>
      </c>
      <c r="F73">
        <v>2</v>
      </c>
      <c r="G73">
        <v>2</v>
      </c>
      <c r="H73">
        <v>171</v>
      </c>
      <c r="I73">
        <v>3</v>
      </c>
      <c r="J73">
        <v>175</v>
      </c>
      <c r="K73" s="8">
        <v>1.27E-66</v>
      </c>
      <c r="L73">
        <v>203</v>
      </c>
      <c r="P73" t="s">
        <v>238</v>
      </c>
      <c r="Q73" t="s">
        <v>239</v>
      </c>
      <c r="S73" t="s">
        <v>216</v>
      </c>
      <c r="T73" t="s">
        <v>43</v>
      </c>
      <c r="U73" t="s">
        <v>46</v>
      </c>
      <c r="V73">
        <v>413332</v>
      </c>
      <c r="W73">
        <v>105</v>
      </c>
      <c r="X73">
        <v>165</v>
      </c>
      <c r="Y73" s="8">
        <v>2.5089799999999998E-30</v>
      </c>
      <c r="Z73">
        <v>106.786</v>
      </c>
      <c r="AA73" t="s">
        <v>146</v>
      </c>
      <c r="AB73" t="s">
        <v>147</v>
      </c>
      <c r="AC73" t="s">
        <v>38</v>
      </c>
      <c r="AD73" t="s">
        <v>38</v>
      </c>
    </row>
    <row r="74" spans="1:30">
      <c r="A74" t="s">
        <v>225</v>
      </c>
      <c r="B74" t="s">
        <v>71</v>
      </c>
      <c r="C74">
        <v>52.66</v>
      </c>
      <c r="D74">
        <v>188</v>
      </c>
      <c r="E74">
        <v>83</v>
      </c>
      <c r="F74">
        <v>3</v>
      </c>
      <c r="G74">
        <v>1</v>
      </c>
      <c r="H74">
        <v>185</v>
      </c>
      <c r="I74">
        <v>1</v>
      </c>
      <c r="J74">
        <v>185</v>
      </c>
      <c r="K74" s="8">
        <v>3.1199999999999999E-65</v>
      </c>
      <c r="L74">
        <v>200</v>
      </c>
      <c r="P74" t="s">
        <v>240</v>
      </c>
      <c r="Q74" t="s">
        <v>241</v>
      </c>
      <c r="S74" t="s">
        <v>216</v>
      </c>
      <c r="T74" t="s">
        <v>43</v>
      </c>
      <c r="U74" t="s">
        <v>228</v>
      </c>
      <c r="V74">
        <v>188825</v>
      </c>
      <c r="W74">
        <v>105</v>
      </c>
      <c r="X74">
        <v>165</v>
      </c>
      <c r="Y74" s="8">
        <v>2.5089799999999998E-30</v>
      </c>
      <c r="Z74">
        <v>106.786</v>
      </c>
      <c r="AA74" t="s">
        <v>177</v>
      </c>
      <c r="AB74" t="s">
        <v>178</v>
      </c>
      <c r="AC74" t="s">
        <v>38</v>
      </c>
      <c r="AD74" t="s">
        <v>146</v>
      </c>
    </row>
    <row r="75" spans="1:30">
      <c r="A75" t="s">
        <v>225</v>
      </c>
      <c r="B75" t="s">
        <v>74</v>
      </c>
      <c r="C75">
        <v>52.66</v>
      </c>
      <c r="D75">
        <v>188</v>
      </c>
      <c r="E75">
        <v>83</v>
      </c>
      <c r="F75">
        <v>3</v>
      </c>
      <c r="G75">
        <v>1</v>
      </c>
      <c r="H75">
        <v>185</v>
      </c>
      <c r="I75">
        <v>1</v>
      </c>
      <c r="J75">
        <v>185</v>
      </c>
      <c r="K75" s="8">
        <v>3.1199999999999999E-65</v>
      </c>
      <c r="L75">
        <v>200</v>
      </c>
      <c r="P75" t="s">
        <v>242</v>
      </c>
      <c r="Q75" t="s">
        <v>243</v>
      </c>
      <c r="S75" t="s">
        <v>216</v>
      </c>
      <c r="T75" t="s">
        <v>30</v>
      </c>
      <c r="U75" t="s">
        <v>46</v>
      </c>
      <c r="V75">
        <v>413332</v>
      </c>
      <c r="W75">
        <v>104</v>
      </c>
      <c r="X75">
        <v>164</v>
      </c>
      <c r="Y75" s="8">
        <v>2.66079E-30</v>
      </c>
      <c r="Z75">
        <v>106.786</v>
      </c>
      <c r="AA75" t="s">
        <v>146</v>
      </c>
      <c r="AB75" t="s">
        <v>147</v>
      </c>
      <c r="AC75" t="s">
        <v>38</v>
      </c>
      <c r="AD75" t="s">
        <v>38</v>
      </c>
    </row>
    <row r="76" spans="1:30">
      <c r="A76" t="s">
        <v>225</v>
      </c>
      <c r="B76" t="s">
        <v>77</v>
      </c>
      <c r="C76">
        <v>52.432000000000002</v>
      </c>
      <c r="D76">
        <v>185</v>
      </c>
      <c r="E76">
        <v>82</v>
      </c>
      <c r="F76">
        <v>3</v>
      </c>
      <c r="G76">
        <v>1</v>
      </c>
      <c r="H76">
        <v>182</v>
      </c>
      <c r="I76">
        <v>1</v>
      </c>
      <c r="J76">
        <v>182</v>
      </c>
      <c r="K76" s="8">
        <v>6.1200000000000003E-64</v>
      </c>
      <c r="L76">
        <v>197</v>
      </c>
      <c r="P76" t="s">
        <v>244</v>
      </c>
      <c r="Q76" t="s">
        <v>245</v>
      </c>
      <c r="S76" t="s">
        <v>216</v>
      </c>
      <c r="T76" t="s">
        <v>30</v>
      </c>
      <c r="U76" t="s">
        <v>228</v>
      </c>
      <c r="V76">
        <v>188825</v>
      </c>
      <c r="W76">
        <v>104</v>
      </c>
      <c r="X76">
        <v>164</v>
      </c>
      <c r="Y76" s="8">
        <v>2.66079E-30</v>
      </c>
      <c r="Z76">
        <v>106.786</v>
      </c>
      <c r="AA76" t="s">
        <v>177</v>
      </c>
      <c r="AB76" t="s">
        <v>178</v>
      </c>
      <c r="AC76" t="s">
        <v>38</v>
      </c>
      <c r="AD76" t="s">
        <v>146</v>
      </c>
    </row>
    <row r="77" spans="1:30">
      <c r="A77" t="s">
        <v>225</v>
      </c>
      <c r="B77" t="s">
        <v>77</v>
      </c>
      <c r="C77">
        <v>40.86</v>
      </c>
      <c r="D77">
        <v>93</v>
      </c>
      <c r="E77">
        <v>55</v>
      </c>
      <c r="F77">
        <v>0</v>
      </c>
      <c r="G77">
        <v>99</v>
      </c>
      <c r="H77">
        <v>191</v>
      </c>
      <c r="I77">
        <v>3</v>
      </c>
      <c r="J77">
        <v>95</v>
      </c>
      <c r="K77" s="8">
        <v>2.5500000000000001E-17</v>
      </c>
      <c r="L77">
        <v>77</v>
      </c>
      <c r="P77" t="s">
        <v>246</v>
      </c>
      <c r="Q77" t="s">
        <v>247</v>
      </c>
      <c r="S77" t="s">
        <v>231</v>
      </c>
      <c r="T77" t="s">
        <v>50</v>
      </c>
      <c r="U77" t="s">
        <v>46</v>
      </c>
      <c r="V77">
        <v>413332</v>
      </c>
      <c r="W77">
        <v>106</v>
      </c>
      <c r="X77">
        <v>166</v>
      </c>
      <c r="Y77" s="8">
        <v>3.5422399999999998E-30</v>
      </c>
      <c r="Z77">
        <v>106.015</v>
      </c>
      <c r="AA77" t="s">
        <v>146</v>
      </c>
      <c r="AB77" t="s">
        <v>147</v>
      </c>
      <c r="AC77" t="s">
        <v>38</v>
      </c>
      <c r="AD77" t="s">
        <v>38</v>
      </c>
    </row>
    <row r="78" spans="1:30">
      <c r="A78" t="s">
        <v>225</v>
      </c>
      <c r="B78" t="s">
        <v>67</v>
      </c>
      <c r="C78">
        <v>52.874000000000002</v>
      </c>
      <c r="D78">
        <v>174</v>
      </c>
      <c r="E78">
        <v>77</v>
      </c>
      <c r="F78">
        <v>2</v>
      </c>
      <c r="G78">
        <v>2</v>
      </c>
      <c r="H78">
        <v>171</v>
      </c>
      <c r="I78">
        <v>3</v>
      </c>
      <c r="J78">
        <v>175</v>
      </c>
      <c r="K78" s="8">
        <v>1.4499999999999999E-63</v>
      </c>
      <c r="L78">
        <v>196</v>
      </c>
      <c r="P78" t="s">
        <v>248</v>
      </c>
      <c r="Q78" t="s">
        <v>249</v>
      </c>
      <c r="S78" t="s">
        <v>231</v>
      </c>
      <c r="T78" t="s">
        <v>50</v>
      </c>
      <c r="U78" t="s">
        <v>228</v>
      </c>
      <c r="V78">
        <v>188825</v>
      </c>
      <c r="W78">
        <v>106</v>
      </c>
      <c r="X78">
        <v>166</v>
      </c>
      <c r="Y78" s="8">
        <v>3.5422399999999998E-30</v>
      </c>
      <c r="Z78">
        <v>106.015</v>
      </c>
      <c r="AA78" t="s">
        <v>177</v>
      </c>
      <c r="AB78" t="s">
        <v>178</v>
      </c>
      <c r="AC78" t="s">
        <v>38</v>
      </c>
      <c r="AD78" t="s">
        <v>146</v>
      </c>
    </row>
    <row r="79" spans="1:30">
      <c r="A79" t="s">
        <v>225</v>
      </c>
      <c r="B79" t="s">
        <v>80</v>
      </c>
      <c r="C79">
        <v>52.023000000000003</v>
      </c>
      <c r="D79">
        <v>173</v>
      </c>
      <c r="E79">
        <v>80</v>
      </c>
      <c r="F79">
        <v>2</v>
      </c>
      <c r="G79">
        <v>2</v>
      </c>
      <c r="H79">
        <v>171</v>
      </c>
      <c r="I79">
        <v>3</v>
      </c>
      <c r="J79">
        <v>175</v>
      </c>
      <c r="K79" s="8">
        <v>2.8200000000000001E-61</v>
      </c>
      <c r="L79">
        <v>190</v>
      </c>
      <c r="P79" t="s">
        <v>250</v>
      </c>
      <c r="Q79" t="s">
        <v>251</v>
      </c>
      <c r="S79" t="s">
        <v>53</v>
      </c>
      <c r="T79" t="s">
        <v>54</v>
      </c>
      <c r="U79" t="s">
        <v>46</v>
      </c>
      <c r="V79">
        <v>413332</v>
      </c>
      <c r="W79">
        <v>189</v>
      </c>
      <c r="X79">
        <v>241</v>
      </c>
      <c r="Y79" s="8">
        <v>1.92336E-28</v>
      </c>
      <c r="Z79">
        <v>107.339</v>
      </c>
      <c r="AA79" t="s">
        <v>146</v>
      </c>
      <c r="AB79" t="s">
        <v>147</v>
      </c>
      <c r="AC79" t="s">
        <v>38</v>
      </c>
      <c r="AD79" t="s">
        <v>38</v>
      </c>
    </row>
    <row r="80" spans="1:30">
      <c r="A80" t="s">
        <v>252</v>
      </c>
      <c r="B80" t="s">
        <v>55</v>
      </c>
      <c r="C80">
        <v>81.771000000000001</v>
      </c>
      <c r="D80">
        <v>192</v>
      </c>
      <c r="E80">
        <v>35</v>
      </c>
      <c r="F80">
        <v>0</v>
      </c>
      <c r="G80">
        <v>1</v>
      </c>
      <c r="H80">
        <v>192</v>
      </c>
      <c r="I80">
        <v>1</v>
      </c>
      <c r="J80">
        <v>192</v>
      </c>
      <c r="K80" s="8">
        <v>5.1299999999999999E-114</v>
      </c>
      <c r="L80">
        <v>322</v>
      </c>
      <c r="P80" t="s">
        <v>253</v>
      </c>
      <c r="Q80" t="s">
        <v>254</v>
      </c>
      <c r="S80" t="s">
        <v>53</v>
      </c>
      <c r="T80" t="s">
        <v>58</v>
      </c>
      <c r="U80" t="s">
        <v>46</v>
      </c>
      <c r="V80">
        <v>413332</v>
      </c>
      <c r="W80">
        <v>189</v>
      </c>
      <c r="X80">
        <v>241</v>
      </c>
      <c r="Y80" s="8">
        <v>1.92336E-28</v>
      </c>
      <c r="Z80">
        <v>107.339</v>
      </c>
      <c r="AA80" t="s">
        <v>146</v>
      </c>
      <c r="AB80" t="s">
        <v>147</v>
      </c>
      <c r="AC80" t="s">
        <v>38</v>
      </c>
      <c r="AD80" t="s">
        <v>38</v>
      </c>
    </row>
    <row r="81" spans="1:30">
      <c r="A81" t="s">
        <v>252</v>
      </c>
      <c r="B81" t="s">
        <v>59</v>
      </c>
      <c r="C81">
        <v>81.771000000000001</v>
      </c>
      <c r="D81">
        <v>192</v>
      </c>
      <c r="E81">
        <v>35</v>
      </c>
      <c r="F81">
        <v>0</v>
      </c>
      <c r="G81">
        <v>1</v>
      </c>
      <c r="H81">
        <v>192</v>
      </c>
      <c r="I81">
        <v>1</v>
      </c>
      <c r="J81">
        <v>192</v>
      </c>
      <c r="K81" s="8">
        <v>5.1299999999999999E-114</v>
      </c>
      <c r="L81">
        <v>322</v>
      </c>
      <c r="P81" t="s">
        <v>255</v>
      </c>
      <c r="Q81" t="s">
        <v>256</v>
      </c>
      <c r="S81" t="s">
        <v>53</v>
      </c>
      <c r="T81" t="s">
        <v>62</v>
      </c>
      <c r="U81" t="s">
        <v>46</v>
      </c>
      <c r="V81">
        <v>413332</v>
      </c>
      <c r="W81">
        <v>189</v>
      </c>
      <c r="X81">
        <v>241</v>
      </c>
      <c r="Y81" s="8">
        <v>1.92336E-28</v>
      </c>
      <c r="Z81">
        <v>107.339</v>
      </c>
      <c r="AA81" t="s">
        <v>146</v>
      </c>
      <c r="AB81" t="s">
        <v>147</v>
      </c>
      <c r="AC81" t="s">
        <v>38</v>
      </c>
      <c r="AD81" t="s">
        <v>38</v>
      </c>
    </row>
    <row r="82" spans="1:30">
      <c r="A82" t="s">
        <v>252</v>
      </c>
      <c r="B82" t="s">
        <v>50</v>
      </c>
      <c r="C82">
        <v>61.201999999999998</v>
      </c>
      <c r="D82">
        <v>183</v>
      </c>
      <c r="E82">
        <v>69</v>
      </c>
      <c r="F82">
        <v>2</v>
      </c>
      <c r="G82">
        <v>1</v>
      </c>
      <c r="H82">
        <v>183</v>
      </c>
      <c r="I82">
        <v>1</v>
      </c>
      <c r="J82">
        <v>181</v>
      </c>
      <c r="K82" s="8">
        <v>1.7399999999999999E-86</v>
      </c>
      <c r="L82">
        <v>253</v>
      </c>
      <c r="P82" t="s">
        <v>257</v>
      </c>
      <c r="Q82" t="s">
        <v>258</v>
      </c>
      <c r="S82" t="s">
        <v>53</v>
      </c>
      <c r="T82" t="s">
        <v>66</v>
      </c>
      <c r="U82" t="s">
        <v>46</v>
      </c>
      <c r="V82">
        <v>413332</v>
      </c>
      <c r="W82">
        <v>189</v>
      </c>
      <c r="X82">
        <v>241</v>
      </c>
      <c r="Y82" s="8">
        <v>1.92336E-28</v>
      </c>
      <c r="Z82">
        <v>107.339</v>
      </c>
      <c r="AA82" t="s">
        <v>146</v>
      </c>
      <c r="AB82" t="s">
        <v>147</v>
      </c>
      <c r="AC82" t="s">
        <v>38</v>
      </c>
      <c r="AD82" t="s">
        <v>38</v>
      </c>
    </row>
    <row r="83" spans="1:30">
      <c r="A83" t="s">
        <v>252</v>
      </c>
      <c r="B83" t="s">
        <v>43</v>
      </c>
      <c r="C83">
        <v>61.622</v>
      </c>
      <c r="D83">
        <v>185</v>
      </c>
      <c r="E83">
        <v>68</v>
      </c>
      <c r="F83">
        <v>1</v>
      </c>
      <c r="G83">
        <v>1</v>
      </c>
      <c r="H83">
        <v>185</v>
      </c>
      <c r="I83">
        <v>1</v>
      </c>
      <c r="J83">
        <v>182</v>
      </c>
      <c r="K83" s="8">
        <v>2.0400000000000001E-86</v>
      </c>
      <c r="L83">
        <v>254</v>
      </c>
      <c r="P83" t="s">
        <v>259</v>
      </c>
      <c r="Q83" t="s">
        <v>260</v>
      </c>
      <c r="S83" t="s">
        <v>53</v>
      </c>
      <c r="T83" t="s">
        <v>70</v>
      </c>
      <c r="U83" t="s">
        <v>46</v>
      </c>
      <c r="V83">
        <v>413332</v>
      </c>
      <c r="W83">
        <v>189</v>
      </c>
      <c r="X83">
        <v>241</v>
      </c>
      <c r="Y83" s="8">
        <v>1.92336E-28</v>
      </c>
      <c r="Z83">
        <v>107.339</v>
      </c>
      <c r="AA83" t="s">
        <v>146</v>
      </c>
      <c r="AB83" t="s">
        <v>147</v>
      </c>
      <c r="AC83" t="s">
        <v>38</v>
      </c>
      <c r="AD83" t="s">
        <v>38</v>
      </c>
    </row>
    <row r="84" spans="1:30">
      <c r="A84" t="s">
        <v>252</v>
      </c>
      <c r="B84" t="s">
        <v>30</v>
      </c>
      <c r="C84">
        <v>61.622</v>
      </c>
      <c r="D84">
        <v>185</v>
      </c>
      <c r="E84">
        <v>67</v>
      </c>
      <c r="F84">
        <v>2</v>
      </c>
      <c r="G84">
        <v>1</v>
      </c>
      <c r="H84">
        <v>185</v>
      </c>
      <c r="I84">
        <v>1</v>
      </c>
      <c r="J84">
        <v>181</v>
      </c>
      <c r="K84" s="8">
        <v>2.2299999999999999E-86</v>
      </c>
      <c r="L84">
        <v>254</v>
      </c>
      <c r="P84" t="s">
        <v>261</v>
      </c>
      <c r="Q84" t="s">
        <v>262</v>
      </c>
      <c r="S84" t="s">
        <v>53</v>
      </c>
      <c r="T84" t="s">
        <v>54</v>
      </c>
      <c r="U84" t="s">
        <v>35</v>
      </c>
      <c r="V84">
        <v>188782</v>
      </c>
      <c r="W84">
        <v>189</v>
      </c>
      <c r="X84">
        <v>241</v>
      </c>
      <c r="Y84" s="8">
        <v>1.92336E-28</v>
      </c>
      <c r="Z84">
        <v>107.339</v>
      </c>
      <c r="AA84" t="s">
        <v>263</v>
      </c>
      <c r="AB84" t="s">
        <v>264</v>
      </c>
      <c r="AC84" t="s">
        <v>38</v>
      </c>
      <c r="AD84" t="s">
        <v>146</v>
      </c>
    </row>
    <row r="85" spans="1:30">
      <c r="A85" t="s">
        <v>252</v>
      </c>
      <c r="B85" t="s">
        <v>63</v>
      </c>
      <c r="C85">
        <v>60</v>
      </c>
      <c r="D85">
        <v>175</v>
      </c>
      <c r="E85">
        <v>69</v>
      </c>
      <c r="F85">
        <v>1</v>
      </c>
      <c r="G85">
        <v>2</v>
      </c>
      <c r="H85">
        <v>175</v>
      </c>
      <c r="I85">
        <v>3</v>
      </c>
      <c r="J85">
        <v>177</v>
      </c>
      <c r="K85" s="8">
        <v>6.1500000000000003E-75</v>
      </c>
      <c r="L85">
        <v>223</v>
      </c>
      <c r="P85" t="s">
        <v>265</v>
      </c>
      <c r="Q85" t="s">
        <v>266</v>
      </c>
      <c r="S85" t="s">
        <v>53</v>
      </c>
      <c r="T85" t="s">
        <v>58</v>
      </c>
      <c r="U85" t="s">
        <v>35</v>
      </c>
      <c r="V85">
        <v>188782</v>
      </c>
      <c r="W85">
        <v>189</v>
      </c>
      <c r="X85">
        <v>241</v>
      </c>
      <c r="Y85" s="8">
        <v>1.92336E-28</v>
      </c>
      <c r="Z85">
        <v>107.339</v>
      </c>
      <c r="AA85" t="s">
        <v>263</v>
      </c>
      <c r="AB85" t="s">
        <v>264</v>
      </c>
      <c r="AC85" t="s">
        <v>38</v>
      </c>
      <c r="AD85" t="s">
        <v>146</v>
      </c>
    </row>
    <row r="86" spans="1:30">
      <c r="A86" t="s">
        <v>252</v>
      </c>
      <c r="B86" t="s">
        <v>67</v>
      </c>
      <c r="C86">
        <v>57.222000000000001</v>
      </c>
      <c r="D86">
        <v>180</v>
      </c>
      <c r="E86">
        <v>76</v>
      </c>
      <c r="F86">
        <v>1</v>
      </c>
      <c r="G86">
        <v>2</v>
      </c>
      <c r="H86">
        <v>180</v>
      </c>
      <c r="I86">
        <v>3</v>
      </c>
      <c r="J86">
        <v>182</v>
      </c>
      <c r="K86" s="8">
        <v>1.35E-73</v>
      </c>
      <c r="L86">
        <v>221</v>
      </c>
      <c r="P86" t="s">
        <v>267</v>
      </c>
      <c r="Q86" t="s">
        <v>268</v>
      </c>
      <c r="S86" t="s">
        <v>53</v>
      </c>
      <c r="T86" t="s">
        <v>62</v>
      </c>
      <c r="U86" t="s">
        <v>35</v>
      </c>
      <c r="V86">
        <v>188782</v>
      </c>
      <c r="W86">
        <v>189</v>
      </c>
      <c r="X86">
        <v>241</v>
      </c>
      <c r="Y86" s="8">
        <v>1.92336E-28</v>
      </c>
      <c r="Z86">
        <v>107.339</v>
      </c>
      <c r="AA86" t="s">
        <v>263</v>
      </c>
      <c r="AB86" t="s">
        <v>264</v>
      </c>
      <c r="AC86" t="s">
        <v>38</v>
      </c>
      <c r="AD86" t="s">
        <v>146</v>
      </c>
    </row>
    <row r="87" spans="1:30">
      <c r="A87" t="s">
        <v>252</v>
      </c>
      <c r="B87" t="s">
        <v>77</v>
      </c>
      <c r="C87">
        <v>55.155000000000001</v>
      </c>
      <c r="D87">
        <v>194</v>
      </c>
      <c r="E87">
        <v>82</v>
      </c>
      <c r="F87">
        <v>2</v>
      </c>
      <c r="G87">
        <v>1</v>
      </c>
      <c r="H87">
        <v>189</v>
      </c>
      <c r="I87">
        <v>1</v>
      </c>
      <c r="J87">
        <v>194</v>
      </c>
      <c r="K87" s="8">
        <v>9.7199999999999997E-72</v>
      </c>
      <c r="L87">
        <v>216</v>
      </c>
      <c r="P87" t="s">
        <v>269</v>
      </c>
      <c r="Q87" t="s">
        <v>270</v>
      </c>
      <c r="S87" t="s">
        <v>53</v>
      </c>
      <c r="T87" t="s">
        <v>66</v>
      </c>
      <c r="U87" t="s">
        <v>35</v>
      </c>
      <c r="V87">
        <v>188782</v>
      </c>
      <c r="W87">
        <v>189</v>
      </c>
      <c r="X87">
        <v>241</v>
      </c>
      <c r="Y87" s="8">
        <v>1.92336E-28</v>
      </c>
      <c r="Z87">
        <v>107.339</v>
      </c>
      <c r="AA87" t="s">
        <v>263</v>
      </c>
      <c r="AB87" t="s">
        <v>264</v>
      </c>
      <c r="AC87" t="s">
        <v>38</v>
      </c>
      <c r="AD87" t="s">
        <v>146</v>
      </c>
    </row>
    <row r="88" spans="1:30">
      <c r="A88" t="s">
        <v>252</v>
      </c>
      <c r="B88" t="s">
        <v>71</v>
      </c>
      <c r="C88">
        <v>59.195</v>
      </c>
      <c r="D88">
        <v>174</v>
      </c>
      <c r="E88">
        <v>70</v>
      </c>
      <c r="F88">
        <v>1</v>
      </c>
      <c r="G88">
        <v>1</v>
      </c>
      <c r="H88">
        <v>173</v>
      </c>
      <c r="I88">
        <v>1</v>
      </c>
      <c r="J88">
        <v>174</v>
      </c>
      <c r="K88" s="8">
        <v>5.5200000000000003E-71</v>
      </c>
      <c r="L88">
        <v>214</v>
      </c>
      <c r="P88" t="s">
        <v>271</v>
      </c>
      <c r="Q88" t="s">
        <v>272</v>
      </c>
      <c r="S88" t="s">
        <v>53</v>
      </c>
      <c r="T88" t="s">
        <v>70</v>
      </c>
      <c r="U88" t="s">
        <v>35</v>
      </c>
      <c r="V88">
        <v>188782</v>
      </c>
      <c r="W88">
        <v>189</v>
      </c>
      <c r="X88">
        <v>241</v>
      </c>
      <c r="Y88" s="8">
        <v>1.92336E-28</v>
      </c>
      <c r="Z88">
        <v>107.339</v>
      </c>
      <c r="AA88" t="s">
        <v>263</v>
      </c>
      <c r="AB88" t="s">
        <v>264</v>
      </c>
      <c r="AC88" t="s">
        <v>38</v>
      </c>
      <c r="AD88" t="s">
        <v>146</v>
      </c>
    </row>
    <row r="89" spans="1:30">
      <c r="A89" t="s">
        <v>252</v>
      </c>
      <c r="B89" t="s">
        <v>74</v>
      </c>
      <c r="C89">
        <v>59.195</v>
      </c>
      <c r="D89">
        <v>174</v>
      </c>
      <c r="E89">
        <v>70</v>
      </c>
      <c r="F89">
        <v>1</v>
      </c>
      <c r="G89">
        <v>1</v>
      </c>
      <c r="H89">
        <v>173</v>
      </c>
      <c r="I89">
        <v>1</v>
      </c>
      <c r="J89">
        <v>174</v>
      </c>
      <c r="K89" s="8">
        <v>5.5200000000000003E-71</v>
      </c>
      <c r="L89">
        <v>214</v>
      </c>
      <c r="P89" t="s">
        <v>273</v>
      </c>
      <c r="Q89" t="s">
        <v>274</v>
      </c>
      <c r="S89" t="s">
        <v>33</v>
      </c>
      <c r="T89" t="s">
        <v>34</v>
      </c>
      <c r="U89" t="s">
        <v>46</v>
      </c>
      <c r="V89">
        <v>413332</v>
      </c>
      <c r="W89">
        <v>158</v>
      </c>
      <c r="X89">
        <v>210</v>
      </c>
      <c r="Y89" s="8">
        <v>1.2145199999999999E-26</v>
      </c>
      <c r="Z89">
        <v>101.946</v>
      </c>
      <c r="AA89" t="s">
        <v>146</v>
      </c>
      <c r="AB89" t="s">
        <v>147</v>
      </c>
      <c r="AC89" t="s">
        <v>38</v>
      </c>
      <c r="AD89" t="s">
        <v>38</v>
      </c>
    </row>
    <row r="90" spans="1:30">
      <c r="A90" t="s">
        <v>252</v>
      </c>
      <c r="B90" t="s">
        <v>80</v>
      </c>
      <c r="C90">
        <v>55.491</v>
      </c>
      <c r="D90">
        <v>173</v>
      </c>
      <c r="E90">
        <v>76</v>
      </c>
      <c r="F90">
        <v>1</v>
      </c>
      <c r="G90">
        <v>2</v>
      </c>
      <c r="H90">
        <v>173</v>
      </c>
      <c r="I90">
        <v>3</v>
      </c>
      <c r="J90">
        <v>175</v>
      </c>
      <c r="K90" s="8">
        <v>8.1999999999999994E-67</v>
      </c>
      <c r="L90">
        <v>202</v>
      </c>
      <c r="P90" t="s">
        <v>275</v>
      </c>
      <c r="Q90" t="s">
        <v>276</v>
      </c>
      <c r="S90" t="s">
        <v>33</v>
      </c>
      <c r="T90" t="s">
        <v>42</v>
      </c>
      <c r="U90" t="s">
        <v>46</v>
      </c>
      <c r="V90">
        <v>413332</v>
      </c>
      <c r="W90">
        <v>158</v>
      </c>
      <c r="X90">
        <v>210</v>
      </c>
      <c r="Y90" s="8">
        <v>1.2145199999999999E-26</v>
      </c>
      <c r="Z90">
        <v>101.946</v>
      </c>
      <c r="AA90" t="s">
        <v>146</v>
      </c>
      <c r="AB90" t="s">
        <v>147</v>
      </c>
      <c r="AC90" t="s">
        <v>38</v>
      </c>
      <c r="AD90" t="s">
        <v>38</v>
      </c>
    </row>
    <row r="91" spans="1:30">
      <c r="A91" t="s">
        <v>277</v>
      </c>
      <c r="B91" t="s">
        <v>50</v>
      </c>
      <c r="C91">
        <v>77.221999999999994</v>
      </c>
      <c r="D91">
        <v>180</v>
      </c>
      <c r="E91">
        <v>41</v>
      </c>
      <c r="F91">
        <v>0</v>
      </c>
      <c r="G91">
        <v>3</v>
      </c>
      <c r="H91">
        <v>182</v>
      </c>
      <c r="I91">
        <v>2</v>
      </c>
      <c r="J91">
        <v>181</v>
      </c>
      <c r="K91" s="8">
        <v>1.8900000000000001E-104</v>
      </c>
      <c r="L91">
        <v>299</v>
      </c>
      <c r="P91" t="s">
        <v>278</v>
      </c>
      <c r="Q91" t="s">
        <v>279</v>
      </c>
      <c r="S91" t="s">
        <v>33</v>
      </c>
      <c r="T91" t="s">
        <v>34</v>
      </c>
      <c r="U91" t="s">
        <v>35</v>
      </c>
      <c r="V91">
        <v>188782</v>
      </c>
      <c r="W91">
        <v>158</v>
      </c>
      <c r="X91">
        <v>210</v>
      </c>
      <c r="Y91" s="8">
        <v>1.2145199999999999E-26</v>
      </c>
      <c r="Z91">
        <v>101.946</v>
      </c>
      <c r="AA91" t="s">
        <v>263</v>
      </c>
      <c r="AB91" t="s">
        <v>264</v>
      </c>
      <c r="AC91" t="s">
        <v>38</v>
      </c>
      <c r="AD91" t="s">
        <v>146</v>
      </c>
    </row>
    <row r="92" spans="1:30">
      <c r="A92" t="s">
        <v>277</v>
      </c>
      <c r="B92" t="s">
        <v>30</v>
      </c>
      <c r="C92">
        <v>72.308000000000007</v>
      </c>
      <c r="D92">
        <v>195</v>
      </c>
      <c r="E92">
        <v>50</v>
      </c>
      <c r="F92">
        <v>2</v>
      </c>
      <c r="G92">
        <v>3</v>
      </c>
      <c r="H92">
        <v>197</v>
      </c>
      <c r="I92">
        <v>2</v>
      </c>
      <c r="J92">
        <v>192</v>
      </c>
      <c r="K92" s="8">
        <v>3.0700000000000001E-104</v>
      </c>
      <c r="L92">
        <v>300</v>
      </c>
      <c r="P92" t="s">
        <v>280</v>
      </c>
      <c r="Q92" t="s">
        <v>281</v>
      </c>
      <c r="S92" t="s">
        <v>33</v>
      </c>
      <c r="T92" t="s">
        <v>42</v>
      </c>
      <c r="U92" t="s">
        <v>35</v>
      </c>
      <c r="V92">
        <v>188782</v>
      </c>
      <c r="W92">
        <v>158</v>
      </c>
      <c r="X92">
        <v>210</v>
      </c>
      <c r="Y92" s="8">
        <v>1.2145199999999999E-26</v>
      </c>
      <c r="Z92">
        <v>101.946</v>
      </c>
      <c r="AA92" t="s">
        <v>263</v>
      </c>
      <c r="AB92" t="s">
        <v>264</v>
      </c>
      <c r="AC92" t="s">
        <v>38</v>
      </c>
      <c r="AD92" t="s">
        <v>146</v>
      </c>
    </row>
    <row r="93" spans="1:30">
      <c r="A93" t="s">
        <v>277</v>
      </c>
      <c r="B93" t="s">
        <v>43</v>
      </c>
      <c r="C93">
        <v>71.938999999999993</v>
      </c>
      <c r="D93">
        <v>196</v>
      </c>
      <c r="E93">
        <v>50</v>
      </c>
      <c r="F93">
        <v>3</v>
      </c>
      <c r="G93">
        <v>3</v>
      </c>
      <c r="H93">
        <v>197</v>
      </c>
      <c r="I93">
        <v>2</v>
      </c>
      <c r="J93">
        <v>193</v>
      </c>
      <c r="K93" s="8">
        <v>2.0599999999999999E-102</v>
      </c>
      <c r="L93">
        <v>295</v>
      </c>
      <c r="P93" t="s">
        <v>282</v>
      </c>
      <c r="Q93" t="s">
        <v>283</v>
      </c>
      <c r="S93" t="s">
        <v>94</v>
      </c>
      <c r="T93" t="s">
        <v>95</v>
      </c>
      <c r="U93" t="s">
        <v>46</v>
      </c>
      <c r="V93">
        <v>413332</v>
      </c>
      <c r="W93">
        <v>115</v>
      </c>
      <c r="X93">
        <v>167</v>
      </c>
      <c r="Y93" s="8">
        <v>5.4368900000000004E-26</v>
      </c>
      <c r="Z93">
        <v>99.634600000000006</v>
      </c>
      <c r="AA93" t="s">
        <v>146</v>
      </c>
      <c r="AB93" t="s">
        <v>147</v>
      </c>
      <c r="AC93" t="s">
        <v>38</v>
      </c>
      <c r="AD93" t="s">
        <v>38</v>
      </c>
    </row>
    <row r="94" spans="1:30">
      <c r="A94" t="s">
        <v>277</v>
      </c>
      <c r="B94" t="s">
        <v>55</v>
      </c>
      <c r="C94">
        <v>59.161999999999999</v>
      </c>
      <c r="D94">
        <v>191</v>
      </c>
      <c r="E94">
        <v>76</v>
      </c>
      <c r="F94">
        <v>1</v>
      </c>
      <c r="G94">
        <v>3</v>
      </c>
      <c r="H94">
        <v>191</v>
      </c>
      <c r="I94">
        <v>2</v>
      </c>
      <c r="J94">
        <v>192</v>
      </c>
      <c r="K94" s="8">
        <v>3.2799999999999999E-84</v>
      </c>
      <c r="L94">
        <v>248</v>
      </c>
      <c r="P94" t="s">
        <v>284</v>
      </c>
      <c r="Q94" t="s">
        <v>285</v>
      </c>
      <c r="S94" t="s">
        <v>94</v>
      </c>
      <c r="T94" t="s">
        <v>95</v>
      </c>
      <c r="U94" t="s">
        <v>35</v>
      </c>
      <c r="V94">
        <v>188782</v>
      </c>
      <c r="W94">
        <v>115</v>
      </c>
      <c r="X94">
        <v>167</v>
      </c>
      <c r="Y94" s="8">
        <v>5.4368900000000004E-26</v>
      </c>
      <c r="Z94">
        <v>99.634600000000006</v>
      </c>
      <c r="AA94" t="s">
        <v>263</v>
      </c>
      <c r="AB94" t="s">
        <v>264</v>
      </c>
      <c r="AC94" t="s">
        <v>38</v>
      </c>
      <c r="AD94" t="s">
        <v>146</v>
      </c>
    </row>
    <row r="95" spans="1:30">
      <c r="A95" t="s">
        <v>277</v>
      </c>
      <c r="B95" t="s">
        <v>59</v>
      </c>
      <c r="C95">
        <v>59.161999999999999</v>
      </c>
      <c r="D95">
        <v>191</v>
      </c>
      <c r="E95">
        <v>76</v>
      </c>
      <c r="F95">
        <v>1</v>
      </c>
      <c r="G95">
        <v>3</v>
      </c>
      <c r="H95">
        <v>191</v>
      </c>
      <c r="I95">
        <v>2</v>
      </c>
      <c r="J95">
        <v>192</v>
      </c>
      <c r="K95" s="8">
        <v>3.2799999999999999E-84</v>
      </c>
      <c r="L95">
        <v>248</v>
      </c>
      <c r="P95" t="s">
        <v>286</v>
      </c>
      <c r="Q95" t="s">
        <v>287</v>
      </c>
      <c r="S95" t="s">
        <v>94</v>
      </c>
      <c r="T95" t="s">
        <v>100</v>
      </c>
      <c r="U95" t="s">
        <v>46</v>
      </c>
      <c r="V95">
        <v>413332</v>
      </c>
      <c r="W95">
        <v>111</v>
      </c>
      <c r="X95">
        <v>163</v>
      </c>
      <c r="Y95" s="8">
        <v>6.5170499999999998E-26</v>
      </c>
      <c r="Z95">
        <v>99.634600000000006</v>
      </c>
      <c r="AA95" t="s">
        <v>146</v>
      </c>
      <c r="AB95" t="s">
        <v>147</v>
      </c>
      <c r="AC95" t="s">
        <v>38</v>
      </c>
      <c r="AD95" t="s">
        <v>38</v>
      </c>
    </row>
    <row r="96" spans="1:30">
      <c r="A96" t="s">
        <v>277</v>
      </c>
      <c r="B96" t="s">
        <v>63</v>
      </c>
      <c r="C96">
        <v>53.713999999999999</v>
      </c>
      <c r="D96">
        <v>175</v>
      </c>
      <c r="E96">
        <v>78</v>
      </c>
      <c r="F96">
        <v>1</v>
      </c>
      <c r="G96">
        <v>1</v>
      </c>
      <c r="H96">
        <v>172</v>
      </c>
      <c r="I96">
        <v>1</v>
      </c>
      <c r="J96">
        <v>175</v>
      </c>
      <c r="K96" s="8">
        <v>9.7600000000000005E-68</v>
      </c>
      <c r="L96">
        <v>206</v>
      </c>
      <c r="P96" t="s">
        <v>288</v>
      </c>
      <c r="Q96" t="s">
        <v>289</v>
      </c>
      <c r="S96" t="s">
        <v>94</v>
      </c>
      <c r="T96" t="s">
        <v>100</v>
      </c>
      <c r="U96" t="s">
        <v>35</v>
      </c>
      <c r="V96">
        <v>188782</v>
      </c>
      <c r="W96">
        <v>111</v>
      </c>
      <c r="X96">
        <v>163</v>
      </c>
      <c r="Y96" s="8">
        <v>6.5170499999999998E-26</v>
      </c>
      <c r="Z96">
        <v>99.634600000000006</v>
      </c>
      <c r="AA96" t="s">
        <v>263</v>
      </c>
      <c r="AB96" t="s">
        <v>264</v>
      </c>
      <c r="AC96" t="s">
        <v>38</v>
      </c>
      <c r="AD96" t="s">
        <v>146</v>
      </c>
    </row>
    <row r="97" spans="1:30">
      <c r="A97" t="s">
        <v>277</v>
      </c>
      <c r="B97" t="s">
        <v>63</v>
      </c>
      <c r="C97">
        <v>38.776000000000003</v>
      </c>
      <c r="D97">
        <v>98</v>
      </c>
      <c r="E97">
        <v>60</v>
      </c>
      <c r="F97">
        <v>0</v>
      </c>
      <c r="G97">
        <v>100</v>
      </c>
      <c r="H97">
        <v>197</v>
      </c>
      <c r="I97">
        <v>4</v>
      </c>
      <c r="J97">
        <v>101</v>
      </c>
      <c r="K97" s="8">
        <v>2.53E-18</v>
      </c>
      <c r="L97">
        <v>79.3</v>
      </c>
      <c r="P97" t="s">
        <v>290</v>
      </c>
      <c r="Q97" t="s">
        <v>291</v>
      </c>
      <c r="S97" t="s">
        <v>105</v>
      </c>
      <c r="T97" t="s">
        <v>106</v>
      </c>
      <c r="U97" t="s">
        <v>46</v>
      </c>
      <c r="V97">
        <v>413332</v>
      </c>
      <c r="W97">
        <v>174</v>
      </c>
      <c r="X97">
        <v>226</v>
      </c>
      <c r="Y97" s="8">
        <v>1.1060300000000001E-22</v>
      </c>
      <c r="Z97">
        <v>91.160200000000003</v>
      </c>
      <c r="AA97" t="s">
        <v>146</v>
      </c>
      <c r="AB97" t="s">
        <v>147</v>
      </c>
      <c r="AC97" t="s">
        <v>38</v>
      </c>
      <c r="AD97" t="s">
        <v>38</v>
      </c>
    </row>
    <row r="98" spans="1:30">
      <c r="A98" t="s">
        <v>277</v>
      </c>
      <c r="B98" t="s">
        <v>67</v>
      </c>
      <c r="C98">
        <v>47.058999999999997</v>
      </c>
      <c r="D98">
        <v>204</v>
      </c>
      <c r="E98">
        <v>104</v>
      </c>
      <c r="F98">
        <v>2</v>
      </c>
      <c r="G98">
        <v>1</v>
      </c>
      <c r="H98">
        <v>201</v>
      </c>
      <c r="I98">
        <v>1</v>
      </c>
      <c r="J98">
        <v>203</v>
      </c>
      <c r="K98" s="8">
        <v>1.3600000000000001E-67</v>
      </c>
      <c r="L98">
        <v>206</v>
      </c>
      <c r="P98" t="s">
        <v>292</v>
      </c>
      <c r="Q98" t="s">
        <v>293</v>
      </c>
      <c r="S98" t="s">
        <v>105</v>
      </c>
      <c r="T98" t="s">
        <v>106</v>
      </c>
      <c r="U98" t="s">
        <v>35</v>
      </c>
      <c r="V98">
        <v>188782</v>
      </c>
      <c r="W98">
        <v>174</v>
      </c>
      <c r="X98">
        <v>226</v>
      </c>
      <c r="Y98" s="8">
        <v>1.1060300000000001E-22</v>
      </c>
      <c r="Z98">
        <v>91.160200000000003</v>
      </c>
      <c r="AA98" t="s">
        <v>263</v>
      </c>
      <c r="AB98" t="s">
        <v>264</v>
      </c>
      <c r="AC98" t="s">
        <v>38</v>
      </c>
      <c r="AD98" t="s">
        <v>146</v>
      </c>
    </row>
    <row r="99" spans="1:30">
      <c r="A99" t="s">
        <v>277</v>
      </c>
      <c r="B99" t="s">
        <v>77</v>
      </c>
      <c r="C99">
        <v>49.732999999999997</v>
      </c>
      <c r="D99">
        <v>187</v>
      </c>
      <c r="E99">
        <v>88</v>
      </c>
      <c r="F99">
        <v>2</v>
      </c>
      <c r="G99">
        <v>3</v>
      </c>
      <c r="H99">
        <v>186</v>
      </c>
      <c r="I99">
        <v>2</v>
      </c>
      <c r="J99">
        <v>185</v>
      </c>
      <c r="K99" s="8">
        <v>7.6299999999999994E-64</v>
      </c>
      <c r="L99">
        <v>196</v>
      </c>
      <c r="P99" t="s">
        <v>294</v>
      </c>
      <c r="Q99" t="s">
        <v>295</v>
      </c>
      <c r="S99" t="s">
        <v>88</v>
      </c>
      <c r="T99" t="s">
        <v>89</v>
      </c>
      <c r="U99" t="s">
        <v>46</v>
      </c>
      <c r="V99">
        <v>413332</v>
      </c>
      <c r="W99">
        <v>147</v>
      </c>
      <c r="X99">
        <v>198</v>
      </c>
      <c r="Y99" s="8">
        <v>1.33864E-17</v>
      </c>
      <c r="Z99">
        <v>76.522599999999997</v>
      </c>
      <c r="AA99" t="s">
        <v>146</v>
      </c>
      <c r="AB99" t="s">
        <v>147</v>
      </c>
      <c r="AC99" t="s">
        <v>38</v>
      </c>
      <c r="AD99" t="s">
        <v>38</v>
      </c>
    </row>
    <row r="100" spans="1:30">
      <c r="A100" t="s">
        <v>277</v>
      </c>
      <c r="B100" t="s">
        <v>71</v>
      </c>
      <c r="C100">
        <v>50.273000000000003</v>
      </c>
      <c r="D100">
        <v>183</v>
      </c>
      <c r="E100">
        <v>85</v>
      </c>
      <c r="F100">
        <v>2</v>
      </c>
      <c r="G100">
        <v>3</v>
      </c>
      <c r="H100">
        <v>182</v>
      </c>
      <c r="I100">
        <v>2</v>
      </c>
      <c r="J100">
        <v>181</v>
      </c>
      <c r="K100" s="8">
        <v>3.2799999999999998E-62</v>
      </c>
      <c r="L100">
        <v>192</v>
      </c>
      <c r="P100" t="s">
        <v>296</v>
      </c>
      <c r="Q100" t="s">
        <v>297</v>
      </c>
      <c r="S100" t="s">
        <v>88</v>
      </c>
      <c r="T100" t="s">
        <v>89</v>
      </c>
      <c r="U100" t="s">
        <v>35</v>
      </c>
      <c r="V100">
        <v>188782</v>
      </c>
      <c r="W100">
        <v>147</v>
      </c>
      <c r="X100">
        <v>198</v>
      </c>
      <c r="Y100" s="8">
        <v>1.33864E-17</v>
      </c>
      <c r="Z100">
        <v>76.522599999999997</v>
      </c>
      <c r="AA100" t="s">
        <v>263</v>
      </c>
      <c r="AB100" t="s">
        <v>264</v>
      </c>
      <c r="AC100" t="s">
        <v>38</v>
      </c>
      <c r="AD100" t="s">
        <v>146</v>
      </c>
    </row>
    <row r="101" spans="1:30">
      <c r="A101" t="s">
        <v>277</v>
      </c>
      <c r="B101" t="s">
        <v>74</v>
      </c>
      <c r="C101">
        <v>50.273000000000003</v>
      </c>
      <c r="D101">
        <v>183</v>
      </c>
      <c r="E101">
        <v>85</v>
      </c>
      <c r="F101">
        <v>2</v>
      </c>
      <c r="G101">
        <v>3</v>
      </c>
      <c r="H101">
        <v>182</v>
      </c>
      <c r="I101">
        <v>2</v>
      </c>
      <c r="J101">
        <v>181</v>
      </c>
      <c r="K101" s="8">
        <v>3.2799999999999998E-62</v>
      </c>
      <c r="L101">
        <v>192</v>
      </c>
      <c r="P101" t="s">
        <v>298</v>
      </c>
      <c r="Q101" t="s">
        <v>299</v>
      </c>
      <c r="S101" t="s">
        <v>164</v>
      </c>
      <c r="T101" t="s">
        <v>71</v>
      </c>
      <c r="U101" t="s">
        <v>35</v>
      </c>
      <c r="V101">
        <v>395333</v>
      </c>
      <c r="W101">
        <v>109</v>
      </c>
      <c r="X101">
        <v>164</v>
      </c>
      <c r="Y101" s="8">
        <v>1.26256E-12</v>
      </c>
      <c r="Z101">
        <v>60.038800000000002</v>
      </c>
      <c r="AA101" t="s">
        <v>300</v>
      </c>
      <c r="AB101" t="s">
        <v>301</v>
      </c>
      <c r="AC101" t="s">
        <v>38</v>
      </c>
      <c r="AD101" t="s">
        <v>146</v>
      </c>
    </row>
    <row r="102" spans="1:30">
      <c r="A102" t="s">
        <v>277</v>
      </c>
      <c r="B102" t="s">
        <v>80</v>
      </c>
      <c r="C102">
        <v>49.438000000000002</v>
      </c>
      <c r="D102">
        <v>178</v>
      </c>
      <c r="E102">
        <v>81</v>
      </c>
      <c r="F102">
        <v>2</v>
      </c>
      <c r="G102">
        <v>1</v>
      </c>
      <c r="H102">
        <v>172</v>
      </c>
      <c r="I102">
        <v>1</v>
      </c>
      <c r="J102">
        <v>175</v>
      </c>
      <c r="K102" s="8">
        <v>2.7700000000000002E-60</v>
      </c>
      <c r="L102">
        <v>187</v>
      </c>
      <c r="P102" t="s">
        <v>302</v>
      </c>
      <c r="Q102" t="s">
        <v>303</v>
      </c>
      <c r="S102" t="s">
        <v>164</v>
      </c>
      <c r="T102" t="s">
        <v>74</v>
      </c>
      <c r="U102" t="s">
        <v>35</v>
      </c>
      <c r="V102">
        <v>395333</v>
      </c>
      <c r="W102">
        <v>109</v>
      </c>
      <c r="X102">
        <v>164</v>
      </c>
      <c r="Y102" s="8">
        <v>1.26256E-12</v>
      </c>
      <c r="Z102">
        <v>60.038800000000002</v>
      </c>
      <c r="AA102" t="s">
        <v>300</v>
      </c>
      <c r="AB102" t="s">
        <v>301</v>
      </c>
      <c r="AC102" t="s">
        <v>38</v>
      </c>
      <c r="AD102" t="s">
        <v>146</v>
      </c>
    </row>
    <row r="103" spans="1:30">
      <c r="A103" t="s">
        <v>277</v>
      </c>
      <c r="B103" t="s">
        <v>80</v>
      </c>
      <c r="C103">
        <v>37.755000000000003</v>
      </c>
      <c r="D103">
        <v>98</v>
      </c>
      <c r="E103">
        <v>61</v>
      </c>
      <c r="F103">
        <v>0</v>
      </c>
      <c r="G103">
        <v>100</v>
      </c>
      <c r="H103">
        <v>197</v>
      </c>
      <c r="I103">
        <v>4</v>
      </c>
      <c r="J103">
        <v>101</v>
      </c>
      <c r="K103" s="8">
        <v>2.44E-17</v>
      </c>
      <c r="L103">
        <v>76.599999999999994</v>
      </c>
      <c r="P103" t="s">
        <v>304</v>
      </c>
      <c r="Q103" t="s">
        <v>305</v>
      </c>
      <c r="S103" t="s">
        <v>159</v>
      </c>
      <c r="T103" t="s">
        <v>77</v>
      </c>
      <c r="U103" t="s">
        <v>35</v>
      </c>
      <c r="V103">
        <v>395333</v>
      </c>
      <c r="W103">
        <v>109</v>
      </c>
      <c r="X103">
        <v>164</v>
      </c>
      <c r="Y103" s="8">
        <v>1.34495E-12</v>
      </c>
      <c r="Z103">
        <v>60.038800000000002</v>
      </c>
      <c r="AA103" t="s">
        <v>300</v>
      </c>
      <c r="AB103" t="s">
        <v>301</v>
      </c>
      <c r="AC103" t="s">
        <v>38</v>
      </c>
      <c r="AD103" t="s">
        <v>146</v>
      </c>
    </row>
    <row r="104" spans="1:30">
      <c r="A104" t="s">
        <v>306</v>
      </c>
      <c r="B104" t="s">
        <v>129</v>
      </c>
      <c r="C104">
        <v>48.963999999999999</v>
      </c>
      <c r="D104">
        <v>772</v>
      </c>
      <c r="E104">
        <v>283</v>
      </c>
      <c r="F104">
        <v>22</v>
      </c>
      <c r="G104">
        <v>1</v>
      </c>
      <c r="H104">
        <v>681</v>
      </c>
      <c r="I104">
        <v>98</v>
      </c>
      <c r="J104">
        <v>849</v>
      </c>
      <c r="K104">
        <v>0</v>
      </c>
      <c r="L104">
        <v>536</v>
      </c>
      <c r="P104" t="s">
        <v>307</v>
      </c>
      <c r="Q104" t="s">
        <v>308</v>
      </c>
      <c r="S104" t="s">
        <v>164</v>
      </c>
      <c r="T104" t="s">
        <v>71</v>
      </c>
      <c r="U104" t="s">
        <v>35</v>
      </c>
      <c r="V104">
        <v>214528</v>
      </c>
      <c r="W104">
        <v>108</v>
      </c>
      <c r="X104">
        <v>160</v>
      </c>
      <c r="Y104" s="8">
        <v>6.5832199999999999E-12</v>
      </c>
      <c r="Z104">
        <v>58.164099999999998</v>
      </c>
      <c r="AA104" t="s">
        <v>309</v>
      </c>
      <c r="AB104" t="s">
        <v>301</v>
      </c>
      <c r="AC104" t="s">
        <v>38</v>
      </c>
      <c r="AD104" t="s">
        <v>146</v>
      </c>
    </row>
    <row r="105" spans="1:30">
      <c r="A105" t="s">
        <v>306</v>
      </c>
      <c r="B105" t="s">
        <v>135</v>
      </c>
      <c r="C105">
        <v>48.704999999999998</v>
      </c>
      <c r="D105">
        <v>772</v>
      </c>
      <c r="E105">
        <v>293</v>
      </c>
      <c r="F105">
        <v>21</v>
      </c>
      <c r="G105">
        <v>1</v>
      </c>
      <c r="H105">
        <v>681</v>
      </c>
      <c r="I105">
        <v>98</v>
      </c>
      <c r="J105">
        <v>857</v>
      </c>
      <c r="K105">
        <v>0</v>
      </c>
      <c r="L105">
        <v>536</v>
      </c>
      <c r="P105" t="s">
        <v>310</v>
      </c>
      <c r="Q105" t="s">
        <v>311</v>
      </c>
      <c r="S105" t="s">
        <v>164</v>
      </c>
      <c r="T105" t="s">
        <v>74</v>
      </c>
      <c r="U105" t="s">
        <v>35</v>
      </c>
      <c r="V105">
        <v>214528</v>
      </c>
      <c r="W105">
        <v>108</v>
      </c>
      <c r="X105">
        <v>160</v>
      </c>
      <c r="Y105" s="8">
        <v>6.5832199999999999E-12</v>
      </c>
      <c r="Z105">
        <v>58.164099999999998</v>
      </c>
      <c r="AA105" t="s">
        <v>309</v>
      </c>
      <c r="AB105" t="s">
        <v>301</v>
      </c>
      <c r="AC105" t="s">
        <v>38</v>
      </c>
      <c r="AD105" t="s">
        <v>146</v>
      </c>
    </row>
    <row r="106" spans="1:30">
      <c r="A106" t="s">
        <v>306</v>
      </c>
      <c r="B106" t="s">
        <v>140</v>
      </c>
      <c r="C106">
        <v>46.707999999999998</v>
      </c>
      <c r="D106">
        <v>805</v>
      </c>
      <c r="E106">
        <v>293</v>
      </c>
      <c r="F106">
        <v>22</v>
      </c>
      <c r="G106">
        <v>1</v>
      </c>
      <c r="H106">
        <v>681</v>
      </c>
      <c r="I106">
        <v>98</v>
      </c>
      <c r="J106">
        <v>890</v>
      </c>
      <c r="K106" s="8">
        <v>1.36E-174</v>
      </c>
      <c r="L106">
        <v>521</v>
      </c>
      <c r="P106" t="s">
        <v>312</v>
      </c>
      <c r="Q106" t="s">
        <v>313</v>
      </c>
      <c r="S106" t="s">
        <v>159</v>
      </c>
      <c r="T106" t="s">
        <v>77</v>
      </c>
      <c r="U106" t="s">
        <v>35</v>
      </c>
      <c r="V106">
        <v>214528</v>
      </c>
      <c r="W106">
        <v>108</v>
      </c>
      <c r="X106">
        <v>160</v>
      </c>
      <c r="Y106" s="8">
        <v>8.8344599999999995E-12</v>
      </c>
      <c r="Z106">
        <v>57.7789</v>
      </c>
      <c r="AA106" t="s">
        <v>309</v>
      </c>
      <c r="AB106" t="s">
        <v>301</v>
      </c>
      <c r="AC106" t="s">
        <v>38</v>
      </c>
      <c r="AD106" t="s">
        <v>146</v>
      </c>
    </row>
    <row r="107" spans="1:30">
      <c r="A107" t="s">
        <v>306</v>
      </c>
      <c r="B107" t="s">
        <v>112</v>
      </c>
      <c r="C107">
        <v>52.843000000000004</v>
      </c>
      <c r="D107">
        <v>299</v>
      </c>
      <c r="E107">
        <v>133</v>
      </c>
      <c r="F107">
        <v>4</v>
      </c>
      <c r="G107">
        <v>132</v>
      </c>
      <c r="H107">
        <v>430</v>
      </c>
      <c r="I107">
        <v>307</v>
      </c>
      <c r="J107">
        <v>597</v>
      </c>
      <c r="K107" s="8">
        <v>2.5099999999999998E-103</v>
      </c>
      <c r="L107">
        <v>335</v>
      </c>
      <c r="P107" t="s">
        <v>314</v>
      </c>
      <c r="Q107" t="s">
        <v>315</v>
      </c>
      <c r="S107" t="s">
        <v>145</v>
      </c>
      <c r="T107" t="s">
        <v>59</v>
      </c>
      <c r="U107" t="s">
        <v>35</v>
      </c>
      <c r="V107">
        <v>214528</v>
      </c>
      <c r="W107">
        <v>9</v>
      </c>
      <c r="X107">
        <v>61</v>
      </c>
      <c r="Y107" s="8">
        <v>8.6572300000000001E-11</v>
      </c>
      <c r="Z107">
        <v>55.082500000000003</v>
      </c>
      <c r="AA107" t="s">
        <v>309</v>
      </c>
      <c r="AB107" t="s">
        <v>301</v>
      </c>
      <c r="AC107" t="s">
        <v>38</v>
      </c>
      <c r="AD107" t="s">
        <v>146</v>
      </c>
    </row>
    <row r="108" spans="1:30">
      <c r="A108" t="s">
        <v>306</v>
      </c>
      <c r="B108" t="s">
        <v>123</v>
      </c>
      <c r="C108">
        <v>53.405000000000001</v>
      </c>
      <c r="D108">
        <v>279</v>
      </c>
      <c r="E108">
        <v>124</v>
      </c>
      <c r="F108">
        <v>4</v>
      </c>
      <c r="G108">
        <v>153</v>
      </c>
      <c r="H108">
        <v>430</v>
      </c>
      <c r="I108">
        <v>329</v>
      </c>
      <c r="J108">
        <v>602</v>
      </c>
      <c r="K108" s="8">
        <v>6.0000000000000001E-100</v>
      </c>
      <c r="L108">
        <v>327</v>
      </c>
      <c r="P108" t="s">
        <v>316</v>
      </c>
      <c r="Q108" t="s">
        <v>317</v>
      </c>
      <c r="S108" t="s">
        <v>145</v>
      </c>
      <c r="T108" t="s">
        <v>55</v>
      </c>
      <c r="U108" t="s">
        <v>35</v>
      </c>
      <c r="V108">
        <v>214528</v>
      </c>
      <c r="W108">
        <v>9</v>
      </c>
      <c r="X108">
        <v>61</v>
      </c>
      <c r="Y108" s="8">
        <v>8.6572300000000001E-11</v>
      </c>
      <c r="Z108">
        <v>55.082500000000003</v>
      </c>
      <c r="AA108" t="s">
        <v>309</v>
      </c>
      <c r="AB108" t="s">
        <v>301</v>
      </c>
      <c r="AC108" t="s">
        <v>38</v>
      </c>
      <c r="AD108" t="s">
        <v>146</v>
      </c>
    </row>
    <row r="109" spans="1:30">
      <c r="A109" t="s">
        <v>318</v>
      </c>
      <c r="B109" t="s">
        <v>135</v>
      </c>
      <c r="C109">
        <v>46.433</v>
      </c>
      <c r="D109">
        <v>827</v>
      </c>
      <c r="E109">
        <v>302</v>
      </c>
      <c r="F109">
        <v>22</v>
      </c>
      <c r="G109">
        <v>9</v>
      </c>
      <c r="H109">
        <v>742</v>
      </c>
      <c r="I109">
        <v>78</v>
      </c>
      <c r="J109">
        <v>856</v>
      </c>
      <c r="K109">
        <v>0</v>
      </c>
      <c r="L109">
        <v>550</v>
      </c>
      <c r="P109" t="s">
        <v>319</v>
      </c>
      <c r="Q109" t="s">
        <v>320</v>
      </c>
      <c r="S109" t="s">
        <v>145</v>
      </c>
      <c r="T109" t="s">
        <v>59</v>
      </c>
      <c r="U109" t="s">
        <v>35</v>
      </c>
      <c r="V109">
        <v>395333</v>
      </c>
      <c r="W109">
        <v>108</v>
      </c>
      <c r="X109">
        <v>164</v>
      </c>
      <c r="Y109" s="8">
        <v>1.2756499999999999E-10</v>
      </c>
      <c r="Z109">
        <v>54.646000000000001</v>
      </c>
      <c r="AA109" t="s">
        <v>300</v>
      </c>
      <c r="AB109" t="s">
        <v>301</v>
      </c>
      <c r="AC109" t="s">
        <v>38</v>
      </c>
      <c r="AD109" t="s">
        <v>146</v>
      </c>
    </row>
    <row r="110" spans="1:30">
      <c r="A110" t="s">
        <v>318</v>
      </c>
      <c r="B110" t="s">
        <v>129</v>
      </c>
      <c r="C110">
        <v>48.465000000000003</v>
      </c>
      <c r="D110">
        <v>782</v>
      </c>
      <c r="E110">
        <v>278</v>
      </c>
      <c r="F110">
        <v>21</v>
      </c>
      <c r="G110">
        <v>9</v>
      </c>
      <c r="H110">
        <v>719</v>
      </c>
      <c r="I110">
        <v>78</v>
      </c>
      <c r="J110">
        <v>805</v>
      </c>
      <c r="K110">
        <v>0</v>
      </c>
      <c r="L110">
        <v>547</v>
      </c>
      <c r="P110" t="s">
        <v>216</v>
      </c>
      <c r="Q110" t="s">
        <v>43</v>
      </c>
      <c r="S110" t="s">
        <v>145</v>
      </c>
      <c r="T110" t="s">
        <v>55</v>
      </c>
      <c r="U110" t="s">
        <v>35</v>
      </c>
      <c r="V110">
        <v>395333</v>
      </c>
      <c r="W110">
        <v>108</v>
      </c>
      <c r="X110">
        <v>164</v>
      </c>
      <c r="Y110" s="8">
        <v>1.2756499999999999E-10</v>
      </c>
      <c r="Z110">
        <v>54.646000000000001</v>
      </c>
      <c r="AA110" t="s">
        <v>300</v>
      </c>
      <c r="AB110" t="s">
        <v>301</v>
      </c>
      <c r="AC110" t="s">
        <v>38</v>
      </c>
      <c r="AD110" t="s">
        <v>146</v>
      </c>
    </row>
    <row r="111" spans="1:30">
      <c r="A111" t="s">
        <v>318</v>
      </c>
      <c r="B111" t="s">
        <v>140</v>
      </c>
      <c r="C111">
        <v>44.651000000000003</v>
      </c>
      <c r="D111">
        <v>860</v>
      </c>
      <c r="E111">
        <v>302</v>
      </c>
      <c r="F111">
        <v>23</v>
      </c>
      <c r="G111">
        <v>9</v>
      </c>
      <c r="H111">
        <v>742</v>
      </c>
      <c r="I111">
        <v>78</v>
      </c>
      <c r="J111">
        <v>889</v>
      </c>
      <c r="K111" s="8">
        <v>5.3799999999999999E-178</v>
      </c>
      <c r="L111">
        <v>532</v>
      </c>
      <c r="P111" t="s">
        <v>321</v>
      </c>
      <c r="Q111" t="s">
        <v>322</v>
      </c>
      <c r="S111" t="s">
        <v>203</v>
      </c>
      <c r="T111" t="s">
        <v>80</v>
      </c>
      <c r="U111" t="s">
        <v>35</v>
      </c>
      <c r="V111">
        <v>395333</v>
      </c>
      <c r="W111">
        <v>110</v>
      </c>
      <c r="X111">
        <v>166</v>
      </c>
      <c r="Y111" s="8">
        <v>5.3281299999999997E-10</v>
      </c>
      <c r="Z111">
        <v>52.72</v>
      </c>
      <c r="AA111" t="s">
        <v>300</v>
      </c>
      <c r="AB111" t="s">
        <v>301</v>
      </c>
      <c r="AC111" t="s">
        <v>38</v>
      </c>
      <c r="AD111" t="s">
        <v>146</v>
      </c>
    </row>
    <row r="112" spans="1:30">
      <c r="A112" t="s">
        <v>318</v>
      </c>
      <c r="B112" t="s">
        <v>112</v>
      </c>
      <c r="C112">
        <v>52.823999999999998</v>
      </c>
      <c r="D112">
        <v>301</v>
      </c>
      <c r="E112">
        <v>132</v>
      </c>
      <c r="F112">
        <v>5</v>
      </c>
      <c r="G112">
        <v>160</v>
      </c>
      <c r="H112">
        <v>459</v>
      </c>
      <c r="I112">
        <v>307</v>
      </c>
      <c r="J112">
        <v>598</v>
      </c>
      <c r="K112" s="8">
        <v>4.0499999999999999E-103</v>
      </c>
      <c r="L112">
        <v>337</v>
      </c>
      <c r="P112" t="s">
        <v>323</v>
      </c>
      <c r="Q112" t="s">
        <v>324</v>
      </c>
      <c r="S112" t="s">
        <v>145</v>
      </c>
      <c r="T112" t="s">
        <v>59</v>
      </c>
      <c r="U112" t="s">
        <v>35</v>
      </c>
      <c r="V112">
        <v>214528</v>
      </c>
      <c r="W112">
        <v>107</v>
      </c>
      <c r="X112">
        <v>159</v>
      </c>
      <c r="Y112" s="8">
        <v>6.4345400000000002E-10</v>
      </c>
      <c r="Z112">
        <v>52.771299999999997</v>
      </c>
      <c r="AA112" t="s">
        <v>309</v>
      </c>
      <c r="AB112" t="s">
        <v>301</v>
      </c>
      <c r="AC112" t="s">
        <v>38</v>
      </c>
      <c r="AD112" t="s">
        <v>146</v>
      </c>
    </row>
    <row r="113" spans="1:30">
      <c r="A113" t="s">
        <v>318</v>
      </c>
      <c r="B113" t="s">
        <v>123</v>
      </c>
      <c r="C113">
        <v>53.405000000000001</v>
      </c>
      <c r="D113">
        <v>279</v>
      </c>
      <c r="E113">
        <v>124</v>
      </c>
      <c r="F113">
        <v>4</v>
      </c>
      <c r="G113">
        <v>181</v>
      </c>
      <c r="H113">
        <v>458</v>
      </c>
      <c r="I113">
        <v>329</v>
      </c>
      <c r="J113">
        <v>602</v>
      </c>
      <c r="K113" s="8">
        <v>4.3799999999999997E-99</v>
      </c>
      <c r="L113">
        <v>326</v>
      </c>
      <c r="P113" t="s">
        <v>325</v>
      </c>
      <c r="Q113" t="s">
        <v>326</v>
      </c>
      <c r="S113" t="s">
        <v>145</v>
      </c>
      <c r="T113" t="s">
        <v>55</v>
      </c>
      <c r="U113" t="s">
        <v>35</v>
      </c>
      <c r="V113">
        <v>214528</v>
      </c>
      <c r="W113">
        <v>107</v>
      </c>
      <c r="X113">
        <v>159</v>
      </c>
      <c r="Y113" s="8">
        <v>6.4345400000000002E-10</v>
      </c>
      <c r="Z113">
        <v>52.771299999999997</v>
      </c>
      <c r="AA113" t="s">
        <v>309</v>
      </c>
      <c r="AB113" t="s">
        <v>301</v>
      </c>
      <c r="AC113" t="s">
        <v>38</v>
      </c>
      <c r="AD113" t="s">
        <v>146</v>
      </c>
    </row>
    <row r="114" spans="1:30">
      <c r="A114" t="s">
        <v>327</v>
      </c>
      <c r="B114" t="s">
        <v>58</v>
      </c>
      <c r="C114">
        <v>68.421000000000006</v>
      </c>
      <c r="D114">
        <v>570</v>
      </c>
      <c r="E114">
        <v>150</v>
      </c>
      <c r="F114">
        <v>10</v>
      </c>
      <c r="G114">
        <v>1</v>
      </c>
      <c r="H114">
        <v>553</v>
      </c>
      <c r="I114">
        <v>1</v>
      </c>
      <c r="J114">
        <v>557</v>
      </c>
      <c r="K114">
        <v>0</v>
      </c>
      <c r="L114">
        <v>763</v>
      </c>
      <c r="P114" t="s">
        <v>328</v>
      </c>
      <c r="Q114" t="s">
        <v>329</v>
      </c>
      <c r="S114" t="s">
        <v>181</v>
      </c>
      <c r="T114" t="s">
        <v>67</v>
      </c>
      <c r="U114" t="s">
        <v>35</v>
      </c>
      <c r="V114">
        <v>214528</v>
      </c>
      <c r="W114">
        <v>109</v>
      </c>
      <c r="X114">
        <v>161</v>
      </c>
      <c r="Y114" s="8">
        <v>7.1168299999999999E-10</v>
      </c>
      <c r="Z114">
        <v>52.771299999999997</v>
      </c>
      <c r="AA114" t="s">
        <v>309</v>
      </c>
      <c r="AB114" t="s">
        <v>301</v>
      </c>
      <c r="AC114" t="s">
        <v>38</v>
      </c>
      <c r="AD114" t="s">
        <v>146</v>
      </c>
    </row>
    <row r="115" spans="1:30">
      <c r="A115" t="s">
        <v>327</v>
      </c>
      <c r="B115" t="s">
        <v>66</v>
      </c>
      <c r="C115">
        <v>68.421000000000006</v>
      </c>
      <c r="D115">
        <v>570</v>
      </c>
      <c r="E115">
        <v>150</v>
      </c>
      <c r="F115">
        <v>10</v>
      </c>
      <c r="G115">
        <v>1</v>
      </c>
      <c r="H115">
        <v>553</v>
      </c>
      <c r="I115">
        <v>1</v>
      </c>
      <c r="J115">
        <v>557</v>
      </c>
      <c r="K115">
        <v>0</v>
      </c>
      <c r="L115">
        <v>763</v>
      </c>
      <c r="P115" t="s">
        <v>330</v>
      </c>
      <c r="Q115" t="s">
        <v>331</v>
      </c>
      <c r="S115" t="s">
        <v>203</v>
      </c>
      <c r="T115" t="s">
        <v>80</v>
      </c>
      <c r="U115" t="s">
        <v>35</v>
      </c>
      <c r="V115">
        <v>214528</v>
      </c>
      <c r="W115">
        <v>109</v>
      </c>
      <c r="X115">
        <v>161</v>
      </c>
      <c r="Y115" s="8">
        <v>7.8468699999999998E-10</v>
      </c>
      <c r="Z115">
        <v>52.386099999999999</v>
      </c>
      <c r="AA115" t="s">
        <v>309</v>
      </c>
      <c r="AB115" t="s">
        <v>301</v>
      </c>
      <c r="AC115" t="s">
        <v>38</v>
      </c>
      <c r="AD115" t="s">
        <v>146</v>
      </c>
    </row>
    <row r="116" spans="1:30">
      <c r="A116" t="s">
        <v>327</v>
      </c>
      <c r="B116" t="s">
        <v>70</v>
      </c>
      <c r="C116">
        <v>68.421000000000006</v>
      </c>
      <c r="D116">
        <v>570</v>
      </c>
      <c r="E116">
        <v>150</v>
      </c>
      <c r="F116">
        <v>10</v>
      </c>
      <c r="G116">
        <v>1</v>
      </c>
      <c r="H116">
        <v>553</v>
      </c>
      <c r="I116">
        <v>1</v>
      </c>
      <c r="J116">
        <v>557</v>
      </c>
      <c r="K116">
        <v>0</v>
      </c>
      <c r="L116">
        <v>763</v>
      </c>
      <c r="P116" t="s">
        <v>332</v>
      </c>
      <c r="Q116" t="s">
        <v>333</v>
      </c>
      <c r="S116" t="s">
        <v>231</v>
      </c>
      <c r="T116" t="s">
        <v>50</v>
      </c>
      <c r="U116" t="s">
        <v>35</v>
      </c>
      <c r="V116">
        <v>395333</v>
      </c>
      <c r="W116">
        <v>106</v>
      </c>
      <c r="X116">
        <v>162</v>
      </c>
      <c r="Y116" s="8">
        <v>9.5746399999999995E-10</v>
      </c>
      <c r="Z116">
        <v>52.72</v>
      </c>
      <c r="AA116" t="s">
        <v>300</v>
      </c>
      <c r="AB116" t="s">
        <v>301</v>
      </c>
      <c r="AC116" t="s">
        <v>38</v>
      </c>
      <c r="AD116" t="s">
        <v>146</v>
      </c>
    </row>
    <row r="117" spans="1:30">
      <c r="A117" t="s">
        <v>327</v>
      </c>
      <c r="B117" t="s">
        <v>54</v>
      </c>
      <c r="C117">
        <v>68.421000000000006</v>
      </c>
      <c r="D117">
        <v>570</v>
      </c>
      <c r="E117">
        <v>150</v>
      </c>
      <c r="F117">
        <v>10</v>
      </c>
      <c r="G117">
        <v>1</v>
      </c>
      <c r="H117">
        <v>553</v>
      </c>
      <c r="I117">
        <v>1</v>
      </c>
      <c r="J117">
        <v>557</v>
      </c>
      <c r="K117">
        <v>0</v>
      </c>
      <c r="L117">
        <v>763</v>
      </c>
      <c r="P117" t="s">
        <v>334</v>
      </c>
      <c r="Q117" t="s">
        <v>335</v>
      </c>
      <c r="S117" t="s">
        <v>181</v>
      </c>
      <c r="T117" t="s">
        <v>67</v>
      </c>
      <c r="U117" t="s">
        <v>35</v>
      </c>
      <c r="V117">
        <v>395333</v>
      </c>
      <c r="W117">
        <v>110</v>
      </c>
      <c r="X117">
        <v>166</v>
      </c>
      <c r="Y117" s="8">
        <v>1.03483E-9</v>
      </c>
      <c r="Z117">
        <v>52.334800000000001</v>
      </c>
      <c r="AA117" t="s">
        <v>300</v>
      </c>
      <c r="AB117" t="s">
        <v>301</v>
      </c>
      <c r="AC117" t="s">
        <v>38</v>
      </c>
      <c r="AD117" t="s">
        <v>146</v>
      </c>
    </row>
    <row r="118" spans="1:30">
      <c r="A118" t="s">
        <v>327</v>
      </c>
      <c r="B118" t="s">
        <v>62</v>
      </c>
      <c r="C118">
        <v>68.421000000000006</v>
      </c>
      <c r="D118">
        <v>570</v>
      </c>
      <c r="E118">
        <v>150</v>
      </c>
      <c r="F118">
        <v>10</v>
      </c>
      <c r="G118">
        <v>1</v>
      </c>
      <c r="H118">
        <v>553</v>
      </c>
      <c r="I118">
        <v>1</v>
      </c>
      <c r="J118">
        <v>557</v>
      </c>
      <c r="K118">
        <v>0</v>
      </c>
      <c r="L118">
        <v>763</v>
      </c>
      <c r="P118" t="s">
        <v>159</v>
      </c>
      <c r="Q118" t="s">
        <v>77</v>
      </c>
      <c r="S118" t="s">
        <v>145</v>
      </c>
      <c r="T118" t="s">
        <v>59</v>
      </c>
      <c r="U118" t="s">
        <v>35</v>
      </c>
      <c r="V118">
        <v>395333</v>
      </c>
      <c r="W118">
        <v>10</v>
      </c>
      <c r="X118">
        <v>66</v>
      </c>
      <c r="Y118" s="8">
        <v>1.1780799999999999E-9</v>
      </c>
      <c r="Z118">
        <v>51.949599999999997</v>
      </c>
      <c r="AA118" t="s">
        <v>300</v>
      </c>
      <c r="AB118" t="s">
        <v>301</v>
      </c>
      <c r="AC118" t="s">
        <v>38</v>
      </c>
      <c r="AD118" t="s">
        <v>146</v>
      </c>
    </row>
    <row r="119" spans="1:30">
      <c r="A119" t="s">
        <v>327</v>
      </c>
      <c r="B119" t="s">
        <v>42</v>
      </c>
      <c r="C119">
        <v>66.844999999999999</v>
      </c>
      <c r="D119">
        <v>561</v>
      </c>
      <c r="E119">
        <v>145</v>
      </c>
      <c r="F119">
        <v>5</v>
      </c>
      <c r="G119">
        <v>1</v>
      </c>
      <c r="H119">
        <v>553</v>
      </c>
      <c r="I119">
        <v>1</v>
      </c>
      <c r="J119">
        <v>528</v>
      </c>
      <c r="K119">
        <v>0</v>
      </c>
      <c r="L119">
        <v>727</v>
      </c>
      <c r="P119" t="s">
        <v>122</v>
      </c>
      <c r="Q119" t="s">
        <v>123</v>
      </c>
      <c r="S119" t="s">
        <v>145</v>
      </c>
      <c r="T119" t="s">
        <v>55</v>
      </c>
      <c r="U119" t="s">
        <v>35</v>
      </c>
      <c r="V119">
        <v>395333</v>
      </c>
      <c r="W119">
        <v>10</v>
      </c>
      <c r="X119">
        <v>66</v>
      </c>
      <c r="Y119" s="8">
        <v>1.1780799999999999E-9</v>
      </c>
      <c r="Z119">
        <v>51.949599999999997</v>
      </c>
      <c r="AA119" t="s">
        <v>300</v>
      </c>
      <c r="AB119" t="s">
        <v>301</v>
      </c>
      <c r="AC119" t="s">
        <v>38</v>
      </c>
      <c r="AD119" t="s">
        <v>146</v>
      </c>
    </row>
    <row r="120" spans="1:30">
      <c r="A120" t="s">
        <v>327</v>
      </c>
      <c r="B120" t="s">
        <v>34</v>
      </c>
      <c r="C120">
        <v>66.844999999999999</v>
      </c>
      <c r="D120">
        <v>561</v>
      </c>
      <c r="E120">
        <v>145</v>
      </c>
      <c r="F120">
        <v>5</v>
      </c>
      <c r="G120">
        <v>1</v>
      </c>
      <c r="H120">
        <v>553</v>
      </c>
      <c r="I120">
        <v>1</v>
      </c>
      <c r="J120">
        <v>528</v>
      </c>
      <c r="K120">
        <v>0</v>
      </c>
      <c r="L120">
        <v>727</v>
      </c>
      <c r="P120" t="s">
        <v>174</v>
      </c>
      <c r="Q120" t="s">
        <v>63</v>
      </c>
      <c r="S120" t="s">
        <v>174</v>
      </c>
      <c r="T120" t="s">
        <v>63</v>
      </c>
      <c r="U120" t="s">
        <v>35</v>
      </c>
      <c r="V120">
        <v>214528</v>
      </c>
      <c r="W120">
        <v>10</v>
      </c>
      <c r="X120">
        <v>62</v>
      </c>
      <c r="Y120" s="8">
        <v>2.0126800000000001E-9</v>
      </c>
      <c r="Z120">
        <v>51.230499999999999</v>
      </c>
      <c r="AA120" t="s">
        <v>309</v>
      </c>
      <c r="AB120" t="s">
        <v>301</v>
      </c>
      <c r="AC120" t="s">
        <v>38</v>
      </c>
      <c r="AD120" t="s">
        <v>146</v>
      </c>
    </row>
    <row r="121" spans="1:30">
      <c r="A121" t="s">
        <v>327</v>
      </c>
      <c r="B121" t="s">
        <v>95</v>
      </c>
      <c r="C121">
        <v>65.358000000000004</v>
      </c>
      <c r="D121">
        <v>433</v>
      </c>
      <c r="E121">
        <v>135</v>
      </c>
      <c r="F121">
        <v>4</v>
      </c>
      <c r="G121">
        <v>125</v>
      </c>
      <c r="H121">
        <v>553</v>
      </c>
      <c r="I121">
        <v>47</v>
      </c>
      <c r="J121">
        <v>468</v>
      </c>
      <c r="K121">
        <v>0</v>
      </c>
      <c r="L121">
        <v>570</v>
      </c>
      <c r="P121" t="s">
        <v>336</v>
      </c>
      <c r="Q121" t="s">
        <v>337</v>
      </c>
      <c r="S121" t="s">
        <v>174</v>
      </c>
      <c r="T121" t="s">
        <v>63</v>
      </c>
      <c r="U121" t="s">
        <v>35</v>
      </c>
      <c r="V121">
        <v>214528</v>
      </c>
      <c r="W121">
        <v>109</v>
      </c>
      <c r="X121">
        <v>161</v>
      </c>
      <c r="Y121" s="8">
        <v>2.12028E-9</v>
      </c>
      <c r="Z121">
        <v>51.230499999999999</v>
      </c>
      <c r="AA121" t="s">
        <v>309</v>
      </c>
      <c r="AB121" t="s">
        <v>301</v>
      </c>
      <c r="AC121" t="s">
        <v>38</v>
      </c>
      <c r="AD121" t="s">
        <v>146</v>
      </c>
    </row>
    <row r="122" spans="1:30">
      <c r="A122" t="s">
        <v>327</v>
      </c>
      <c r="B122" t="s">
        <v>100</v>
      </c>
      <c r="C122">
        <v>65.358000000000004</v>
      </c>
      <c r="D122">
        <v>433</v>
      </c>
      <c r="E122">
        <v>135</v>
      </c>
      <c r="F122">
        <v>4</v>
      </c>
      <c r="G122">
        <v>125</v>
      </c>
      <c r="H122">
        <v>553</v>
      </c>
      <c r="I122">
        <v>43</v>
      </c>
      <c r="J122">
        <v>464</v>
      </c>
      <c r="K122">
        <v>0</v>
      </c>
      <c r="L122">
        <v>570</v>
      </c>
      <c r="P122" t="s">
        <v>338</v>
      </c>
      <c r="Q122" t="s">
        <v>339</v>
      </c>
      <c r="S122" t="s">
        <v>216</v>
      </c>
      <c r="T122" t="s">
        <v>43</v>
      </c>
      <c r="U122" t="s">
        <v>35</v>
      </c>
      <c r="V122">
        <v>214528</v>
      </c>
      <c r="W122">
        <v>104</v>
      </c>
      <c r="X122">
        <v>156</v>
      </c>
      <c r="Y122" s="8">
        <v>2.56378E-9</v>
      </c>
      <c r="Z122">
        <v>51.615699999999997</v>
      </c>
      <c r="AA122" t="s">
        <v>309</v>
      </c>
      <c r="AB122" t="s">
        <v>301</v>
      </c>
      <c r="AC122" t="s">
        <v>38</v>
      </c>
      <c r="AD122" t="s">
        <v>146</v>
      </c>
    </row>
    <row r="123" spans="1:30">
      <c r="A123" t="s">
        <v>327</v>
      </c>
      <c r="B123" t="s">
        <v>106</v>
      </c>
      <c r="C123">
        <v>59.459000000000003</v>
      </c>
      <c r="D123">
        <v>444</v>
      </c>
      <c r="E123">
        <v>163</v>
      </c>
      <c r="F123">
        <v>4</v>
      </c>
      <c r="G123">
        <v>119</v>
      </c>
      <c r="H123">
        <v>553</v>
      </c>
      <c r="I123">
        <v>103</v>
      </c>
      <c r="J123">
        <v>538</v>
      </c>
      <c r="K123" s="8">
        <v>1.3299999999999999E-170</v>
      </c>
      <c r="L123">
        <v>494</v>
      </c>
      <c r="P123" t="s">
        <v>231</v>
      </c>
      <c r="Q123" t="s">
        <v>50</v>
      </c>
      <c r="S123" t="s">
        <v>216</v>
      </c>
      <c r="T123" t="s">
        <v>30</v>
      </c>
      <c r="U123" t="s">
        <v>35</v>
      </c>
      <c r="V123">
        <v>214528</v>
      </c>
      <c r="W123">
        <v>103</v>
      </c>
      <c r="X123">
        <v>155</v>
      </c>
      <c r="Y123" s="8">
        <v>2.69547E-9</v>
      </c>
      <c r="Z123">
        <v>51.615699999999997</v>
      </c>
      <c r="AA123" t="s">
        <v>309</v>
      </c>
      <c r="AB123" t="s">
        <v>301</v>
      </c>
      <c r="AC123" t="s">
        <v>38</v>
      </c>
      <c r="AD123" t="s">
        <v>146</v>
      </c>
    </row>
    <row r="124" spans="1:30">
      <c r="A124" t="s">
        <v>327</v>
      </c>
      <c r="B124" t="s">
        <v>89</v>
      </c>
      <c r="C124">
        <v>56.438000000000002</v>
      </c>
      <c r="D124">
        <v>466</v>
      </c>
      <c r="E124">
        <v>189</v>
      </c>
      <c r="F124">
        <v>7</v>
      </c>
      <c r="G124">
        <v>96</v>
      </c>
      <c r="H124">
        <v>553</v>
      </c>
      <c r="I124">
        <v>51</v>
      </c>
      <c r="J124">
        <v>510</v>
      </c>
      <c r="K124" s="8">
        <v>1.6099999999999999E-168</v>
      </c>
      <c r="L124">
        <v>487</v>
      </c>
      <c r="P124" t="s">
        <v>340</v>
      </c>
      <c r="Q124" t="s">
        <v>341</v>
      </c>
      <c r="S124" t="s">
        <v>231</v>
      </c>
      <c r="T124" t="s">
        <v>50</v>
      </c>
      <c r="U124" t="s">
        <v>35</v>
      </c>
      <c r="V124">
        <v>214528</v>
      </c>
      <c r="W124">
        <v>105</v>
      </c>
      <c r="X124">
        <v>157</v>
      </c>
      <c r="Y124" s="8">
        <v>3.4046799999999999E-9</v>
      </c>
      <c r="Z124">
        <v>50.845300000000002</v>
      </c>
      <c r="AA124" t="s">
        <v>309</v>
      </c>
      <c r="AB124" t="s">
        <v>301</v>
      </c>
      <c r="AC124" t="s">
        <v>38</v>
      </c>
      <c r="AD124" t="s">
        <v>146</v>
      </c>
    </row>
    <row r="125" spans="1:30">
      <c r="A125" t="s">
        <v>342</v>
      </c>
      <c r="B125" t="s">
        <v>58</v>
      </c>
      <c r="C125">
        <v>45.01</v>
      </c>
      <c r="D125">
        <v>491</v>
      </c>
      <c r="E125">
        <v>235</v>
      </c>
      <c r="F125">
        <v>10</v>
      </c>
      <c r="G125">
        <v>1124</v>
      </c>
      <c r="H125">
        <v>1608</v>
      </c>
      <c r="I125">
        <v>96</v>
      </c>
      <c r="J125">
        <v>557</v>
      </c>
      <c r="K125" s="8">
        <v>2.9900000000000001E-113</v>
      </c>
      <c r="L125">
        <v>370</v>
      </c>
      <c r="P125" t="s">
        <v>343</v>
      </c>
      <c r="Q125" t="s">
        <v>344</v>
      </c>
      <c r="S125" t="s">
        <v>174</v>
      </c>
      <c r="T125" t="s">
        <v>63</v>
      </c>
      <c r="U125" t="s">
        <v>35</v>
      </c>
      <c r="V125">
        <v>395333</v>
      </c>
      <c r="W125">
        <v>110</v>
      </c>
      <c r="X125">
        <v>166</v>
      </c>
      <c r="Y125" s="8">
        <v>3.75954E-9</v>
      </c>
      <c r="Z125">
        <v>50.793999999999997</v>
      </c>
      <c r="AA125" t="s">
        <v>300</v>
      </c>
      <c r="AB125" t="s">
        <v>301</v>
      </c>
      <c r="AC125" t="s">
        <v>38</v>
      </c>
      <c r="AD125" t="s">
        <v>146</v>
      </c>
    </row>
    <row r="126" spans="1:30">
      <c r="A126" t="s">
        <v>342</v>
      </c>
      <c r="B126" t="s">
        <v>66</v>
      </c>
      <c r="C126">
        <v>45.01</v>
      </c>
      <c r="D126">
        <v>491</v>
      </c>
      <c r="E126">
        <v>235</v>
      </c>
      <c r="F126">
        <v>10</v>
      </c>
      <c r="G126">
        <v>1124</v>
      </c>
      <c r="H126">
        <v>1608</v>
      </c>
      <c r="I126">
        <v>96</v>
      </c>
      <c r="J126">
        <v>557</v>
      </c>
      <c r="K126" s="8">
        <v>2.9900000000000001E-113</v>
      </c>
      <c r="L126">
        <v>370</v>
      </c>
      <c r="P126" t="s">
        <v>345</v>
      </c>
      <c r="Q126" t="s">
        <v>346</v>
      </c>
      <c r="S126" t="s">
        <v>181</v>
      </c>
      <c r="T126" t="s">
        <v>67</v>
      </c>
      <c r="U126" t="s">
        <v>35</v>
      </c>
      <c r="V126">
        <v>214528</v>
      </c>
      <c r="W126">
        <v>10</v>
      </c>
      <c r="X126">
        <v>62</v>
      </c>
      <c r="Y126" s="8">
        <v>4.0075800000000003E-9</v>
      </c>
      <c r="Z126">
        <v>50.845300000000002</v>
      </c>
      <c r="AA126" t="s">
        <v>309</v>
      </c>
      <c r="AB126" t="s">
        <v>301</v>
      </c>
      <c r="AC126" t="s">
        <v>38</v>
      </c>
      <c r="AD126" t="s">
        <v>146</v>
      </c>
    </row>
    <row r="127" spans="1:30">
      <c r="A127" t="s">
        <v>342</v>
      </c>
      <c r="B127" t="s">
        <v>70</v>
      </c>
      <c r="C127">
        <v>45.01</v>
      </c>
      <c r="D127">
        <v>491</v>
      </c>
      <c r="E127">
        <v>235</v>
      </c>
      <c r="F127">
        <v>10</v>
      </c>
      <c r="G127">
        <v>1124</v>
      </c>
      <c r="H127">
        <v>1608</v>
      </c>
      <c r="I127">
        <v>96</v>
      </c>
      <c r="J127">
        <v>557</v>
      </c>
      <c r="K127" s="8">
        <v>2.9900000000000001E-113</v>
      </c>
      <c r="L127">
        <v>370</v>
      </c>
      <c r="P127" t="s">
        <v>347</v>
      </c>
      <c r="Q127" t="s">
        <v>348</v>
      </c>
      <c r="S127" t="s">
        <v>231</v>
      </c>
      <c r="T127" t="s">
        <v>50</v>
      </c>
      <c r="U127" t="s">
        <v>35</v>
      </c>
      <c r="V127">
        <v>395333</v>
      </c>
      <c r="W127">
        <v>10</v>
      </c>
      <c r="X127">
        <v>66</v>
      </c>
      <c r="Y127" s="8">
        <v>4.0213799999999996E-9</v>
      </c>
      <c r="Z127">
        <v>50.793999999999997</v>
      </c>
      <c r="AA127" t="s">
        <v>300</v>
      </c>
      <c r="AB127" t="s">
        <v>301</v>
      </c>
      <c r="AC127" t="s">
        <v>38</v>
      </c>
      <c r="AD127" t="s">
        <v>146</v>
      </c>
    </row>
    <row r="128" spans="1:30">
      <c r="A128" t="s">
        <v>342</v>
      </c>
      <c r="B128" t="s">
        <v>54</v>
      </c>
      <c r="C128">
        <v>45.01</v>
      </c>
      <c r="D128">
        <v>491</v>
      </c>
      <c r="E128">
        <v>235</v>
      </c>
      <c r="F128">
        <v>10</v>
      </c>
      <c r="G128">
        <v>1124</v>
      </c>
      <c r="H128">
        <v>1608</v>
      </c>
      <c r="I128">
        <v>96</v>
      </c>
      <c r="J128">
        <v>557</v>
      </c>
      <c r="K128" s="8">
        <v>2.9900000000000001E-113</v>
      </c>
      <c r="L128">
        <v>370</v>
      </c>
      <c r="P128" t="s">
        <v>105</v>
      </c>
      <c r="Q128" t="s">
        <v>106</v>
      </c>
      <c r="S128" t="s">
        <v>181</v>
      </c>
      <c r="T128" t="s">
        <v>67</v>
      </c>
      <c r="U128" t="s">
        <v>35</v>
      </c>
      <c r="V128">
        <v>395333</v>
      </c>
      <c r="W128">
        <v>11</v>
      </c>
      <c r="X128">
        <v>67</v>
      </c>
      <c r="Y128" s="8">
        <v>7.4534300000000004E-9</v>
      </c>
      <c r="Z128">
        <v>50.023600000000002</v>
      </c>
      <c r="AA128" t="s">
        <v>300</v>
      </c>
      <c r="AB128" t="s">
        <v>301</v>
      </c>
      <c r="AC128" t="s">
        <v>38</v>
      </c>
      <c r="AD128" t="s">
        <v>146</v>
      </c>
    </row>
    <row r="129" spans="1:30">
      <c r="A129" t="s">
        <v>342</v>
      </c>
      <c r="B129" t="s">
        <v>62</v>
      </c>
      <c r="C129">
        <v>45.01</v>
      </c>
      <c r="D129">
        <v>491</v>
      </c>
      <c r="E129">
        <v>235</v>
      </c>
      <c r="F129">
        <v>10</v>
      </c>
      <c r="G129">
        <v>1124</v>
      </c>
      <c r="H129">
        <v>1608</v>
      </c>
      <c r="I129">
        <v>96</v>
      </c>
      <c r="J129">
        <v>557</v>
      </c>
      <c r="K129" s="8">
        <v>2.9900000000000001E-113</v>
      </c>
      <c r="L129">
        <v>370</v>
      </c>
      <c r="P129" t="s">
        <v>349</v>
      </c>
      <c r="Q129" t="s">
        <v>350</v>
      </c>
      <c r="S129" t="s">
        <v>216</v>
      </c>
      <c r="T129" t="s">
        <v>43</v>
      </c>
      <c r="U129" t="s">
        <v>35</v>
      </c>
      <c r="V129">
        <v>395333</v>
      </c>
      <c r="W129">
        <v>10</v>
      </c>
      <c r="X129">
        <v>66</v>
      </c>
      <c r="Y129" s="8">
        <v>9.5898200000000007E-9</v>
      </c>
      <c r="Z129">
        <v>50.023600000000002</v>
      </c>
      <c r="AA129" t="s">
        <v>300</v>
      </c>
      <c r="AB129" t="s">
        <v>301</v>
      </c>
      <c r="AC129" t="s">
        <v>38</v>
      </c>
      <c r="AD129" t="s">
        <v>146</v>
      </c>
    </row>
    <row r="130" spans="1:30">
      <c r="A130" t="s">
        <v>342</v>
      </c>
      <c r="B130" t="s">
        <v>42</v>
      </c>
      <c r="C130">
        <v>51.174999999999997</v>
      </c>
      <c r="D130">
        <v>383</v>
      </c>
      <c r="E130">
        <v>172</v>
      </c>
      <c r="F130">
        <v>7</v>
      </c>
      <c r="G130">
        <v>1235</v>
      </c>
      <c r="H130">
        <v>1608</v>
      </c>
      <c r="I130">
        <v>152</v>
      </c>
      <c r="J130">
        <v>528</v>
      </c>
      <c r="K130" s="8">
        <v>1.07E-110</v>
      </c>
      <c r="L130">
        <v>362</v>
      </c>
      <c r="P130" t="s">
        <v>351</v>
      </c>
      <c r="Q130" t="s">
        <v>352</v>
      </c>
      <c r="S130" t="s">
        <v>216</v>
      </c>
      <c r="T130" t="s">
        <v>30</v>
      </c>
      <c r="U130" t="s">
        <v>35</v>
      </c>
      <c r="V130">
        <v>395333</v>
      </c>
      <c r="W130">
        <v>10</v>
      </c>
      <c r="X130">
        <v>66</v>
      </c>
      <c r="Y130" s="8">
        <v>9.6838599999999993E-9</v>
      </c>
      <c r="Z130">
        <v>50.023600000000002</v>
      </c>
      <c r="AA130" t="s">
        <v>300</v>
      </c>
      <c r="AB130" t="s">
        <v>301</v>
      </c>
      <c r="AC130" t="s">
        <v>38</v>
      </c>
      <c r="AD130" t="s">
        <v>146</v>
      </c>
    </row>
    <row r="131" spans="1:30">
      <c r="A131" t="s">
        <v>342</v>
      </c>
      <c r="B131" t="s">
        <v>34</v>
      </c>
      <c r="C131">
        <v>51.174999999999997</v>
      </c>
      <c r="D131">
        <v>383</v>
      </c>
      <c r="E131">
        <v>172</v>
      </c>
      <c r="F131">
        <v>7</v>
      </c>
      <c r="G131">
        <v>1235</v>
      </c>
      <c r="H131">
        <v>1608</v>
      </c>
      <c r="I131">
        <v>152</v>
      </c>
      <c r="J131">
        <v>528</v>
      </c>
      <c r="K131" s="8">
        <v>1.07E-110</v>
      </c>
      <c r="L131">
        <v>362</v>
      </c>
      <c r="P131" t="s">
        <v>353</v>
      </c>
      <c r="Q131" t="s">
        <v>354</v>
      </c>
      <c r="S131" t="s">
        <v>203</v>
      </c>
      <c r="T131" t="s">
        <v>80</v>
      </c>
      <c r="U131" t="s">
        <v>35</v>
      </c>
      <c r="V131">
        <v>214528</v>
      </c>
      <c r="W131">
        <v>10</v>
      </c>
      <c r="X131">
        <v>62</v>
      </c>
      <c r="Y131" s="8">
        <v>1.06424E-8</v>
      </c>
      <c r="Z131">
        <v>49.304499999999997</v>
      </c>
      <c r="AA131" t="s">
        <v>309</v>
      </c>
      <c r="AB131" t="s">
        <v>301</v>
      </c>
      <c r="AC131" t="s">
        <v>38</v>
      </c>
      <c r="AD131" t="s">
        <v>146</v>
      </c>
    </row>
    <row r="132" spans="1:30">
      <c r="A132" t="s">
        <v>342</v>
      </c>
      <c r="B132" t="s">
        <v>355</v>
      </c>
      <c r="C132">
        <v>32.786999999999999</v>
      </c>
      <c r="D132">
        <v>854</v>
      </c>
      <c r="E132">
        <v>475</v>
      </c>
      <c r="F132">
        <v>23</v>
      </c>
      <c r="G132">
        <v>32</v>
      </c>
      <c r="H132">
        <v>837</v>
      </c>
      <c r="I132">
        <v>60</v>
      </c>
      <c r="J132">
        <v>862</v>
      </c>
      <c r="K132" s="8">
        <v>7.7999999999999995E-100</v>
      </c>
      <c r="L132">
        <v>351</v>
      </c>
      <c r="P132" t="s">
        <v>356</v>
      </c>
      <c r="Q132" t="s">
        <v>357</v>
      </c>
      <c r="S132" t="s">
        <v>159</v>
      </c>
      <c r="T132" t="s">
        <v>77</v>
      </c>
      <c r="U132" t="s">
        <v>35</v>
      </c>
      <c r="V132">
        <v>214528</v>
      </c>
      <c r="W132">
        <v>9</v>
      </c>
      <c r="X132">
        <v>61</v>
      </c>
      <c r="Y132" s="8">
        <v>1.15357E-8</v>
      </c>
      <c r="Z132">
        <v>49.304499999999997</v>
      </c>
      <c r="AA132" t="s">
        <v>309</v>
      </c>
      <c r="AB132" t="s">
        <v>301</v>
      </c>
      <c r="AC132" t="s">
        <v>38</v>
      </c>
      <c r="AD132" t="s">
        <v>146</v>
      </c>
    </row>
    <row r="133" spans="1:30">
      <c r="A133" t="s">
        <v>342</v>
      </c>
      <c r="B133" t="s">
        <v>355</v>
      </c>
      <c r="C133">
        <v>20.626000000000001</v>
      </c>
      <c r="D133">
        <v>543</v>
      </c>
      <c r="E133">
        <v>375</v>
      </c>
      <c r="F133">
        <v>21</v>
      </c>
      <c r="G133">
        <v>513</v>
      </c>
      <c r="H133">
        <v>1031</v>
      </c>
      <c r="I133">
        <v>814</v>
      </c>
      <c r="J133">
        <v>1324</v>
      </c>
      <c r="K133" s="8">
        <v>3.1399999999999998E-7</v>
      </c>
      <c r="L133">
        <v>55.5</v>
      </c>
      <c r="P133" t="s">
        <v>203</v>
      </c>
      <c r="Q133" t="s">
        <v>80</v>
      </c>
      <c r="S133" t="s">
        <v>216</v>
      </c>
      <c r="T133" t="s">
        <v>30</v>
      </c>
      <c r="U133" t="s">
        <v>35</v>
      </c>
      <c r="V133">
        <v>395333</v>
      </c>
      <c r="W133">
        <v>104</v>
      </c>
      <c r="X133">
        <v>160</v>
      </c>
      <c r="Y133" s="8">
        <v>1.3012700000000001E-8</v>
      </c>
      <c r="Z133">
        <v>49.638399999999997</v>
      </c>
      <c r="AA133" t="s">
        <v>300</v>
      </c>
      <c r="AB133" t="s">
        <v>301</v>
      </c>
      <c r="AC133" t="s">
        <v>38</v>
      </c>
      <c r="AD133" t="s">
        <v>146</v>
      </c>
    </row>
    <row r="134" spans="1:30">
      <c r="A134" t="s">
        <v>342</v>
      </c>
      <c r="B134" t="s">
        <v>358</v>
      </c>
      <c r="C134">
        <v>32.786999999999999</v>
      </c>
      <c r="D134">
        <v>854</v>
      </c>
      <c r="E134">
        <v>475</v>
      </c>
      <c r="F134">
        <v>23</v>
      </c>
      <c r="G134">
        <v>32</v>
      </c>
      <c r="H134">
        <v>837</v>
      </c>
      <c r="I134">
        <v>60</v>
      </c>
      <c r="J134">
        <v>862</v>
      </c>
      <c r="K134" s="8">
        <v>7.7999999999999995E-100</v>
      </c>
      <c r="L134">
        <v>351</v>
      </c>
      <c r="P134" t="s">
        <v>359</v>
      </c>
      <c r="Q134" t="s">
        <v>360</v>
      </c>
      <c r="S134" t="s">
        <v>216</v>
      </c>
      <c r="T134" t="s">
        <v>43</v>
      </c>
      <c r="U134" t="s">
        <v>35</v>
      </c>
      <c r="V134">
        <v>395333</v>
      </c>
      <c r="W134">
        <v>105</v>
      </c>
      <c r="X134">
        <v>161</v>
      </c>
      <c r="Y134" s="8">
        <v>1.30163E-8</v>
      </c>
      <c r="Z134">
        <v>49.638399999999997</v>
      </c>
      <c r="AA134" t="s">
        <v>300</v>
      </c>
      <c r="AB134" t="s">
        <v>301</v>
      </c>
      <c r="AC134" t="s">
        <v>38</v>
      </c>
      <c r="AD134" t="s">
        <v>146</v>
      </c>
    </row>
    <row r="135" spans="1:30">
      <c r="A135" t="s">
        <v>342</v>
      </c>
      <c r="B135" t="s">
        <v>358</v>
      </c>
      <c r="C135">
        <v>20.626000000000001</v>
      </c>
      <c r="D135">
        <v>543</v>
      </c>
      <c r="E135">
        <v>375</v>
      </c>
      <c r="F135">
        <v>21</v>
      </c>
      <c r="G135">
        <v>513</v>
      </c>
      <c r="H135">
        <v>1031</v>
      </c>
      <c r="I135">
        <v>814</v>
      </c>
      <c r="J135">
        <v>1324</v>
      </c>
      <c r="K135" s="8">
        <v>3.1399999999999998E-7</v>
      </c>
      <c r="L135">
        <v>55.5</v>
      </c>
      <c r="P135" t="s">
        <v>361</v>
      </c>
      <c r="Q135" t="s">
        <v>362</v>
      </c>
      <c r="S135" t="s">
        <v>53</v>
      </c>
      <c r="T135" t="s">
        <v>54</v>
      </c>
      <c r="U135" t="s">
        <v>35</v>
      </c>
      <c r="V135">
        <v>214528</v>
      </c>
      <c r="W135">
        <v>188</v>
      </c>
      <c r="X135">
        <v>240</v>
      </c>
      <c r="Y135" s="8">
        <v>2.03085E-8</v>
      </c>
      <c r="Z135">
        <v>50.460099999999997</v>
      </c>
      <c r="AA135" t="s">
        <v>309</v>
      </c>
      <c r="AB135" t="s">
        <v>301</v>
      </c>
      <c r="AC135" t="s">
        <v>38</v>
      </c>
      <c r="AD135" t="s">
        <v>146</v>
      </c>
    </row>
    <row r="136" spans="1:30">
      <c r="A136" t="s">
        <v>342</v>
      </c>
      <c r="B136" t="s">
        <v>95</v>
      </c>
      <c r="C136">
        <v>46.360999999999997</v>
      </c>
      <c r="D136">
        <v>371</v>
      </c>
      <c r="E136">
        <v>180</v>
      </c>
      <c r="F136">
        <v>6</v>
      </c>
      <c r="G136">
        <v>1240</v>
      </c>
      <c r="H136">
        <v>1608</v>
      </c>
      <c r="I136">
        <v>115</v>
      </c>
      <c r="J136">
        <v>468</v>
      </c>
      <c r="K136" s="8">
        <v>7.4300000000000002E-95</v>
      </c>
      <c r="L136">
        <v>315</v>
      </c>
      <c r="P136" t="s">
        <v>363</v>
      </c>
      <c r="Q136" t="s">
        <v>364</v>
      </c>
      <c r="S136" t="s">
        <v>53</v>
      </c>
      <c r="T136" t="s">
        <v>58</v>
      </c>
      <c r="U136" t="s">
        <v>35</v>
      </c>
      <c r="V136">
        <v>214528</v>
      </c>
      <c r="W136">
        <v>188</v>
      </c>
      <c r="X136">
        <v>240</v>
      </c>
      <c r="Y136" s="8">
        <v>2.03085E-8</v>
      </c>
      <c r="Z136">
        <v>50.460099999999997</v>
      </c>
      <c r="AA136" t="s">
        <v>309</v>
      </c>
      <c r="AB136" t="s">
        <v>301</v>
      </c>
      <c r="AC136" t="s">
        <v>38</v>
      </c>
      <c r="AD136" t="s">
        <v>146</v>
      </c>
    </row>
    <row r="137" spans="1:30">
      <c r="A137" t="s">
        <v>342</v>
      </c>
      <c r="B137" t="s">
        <v>100</v>
      </c>
      <c r="C137">
        <v>46.360999999999997</v>
      </c>
      <c r="D137">
        <v>371</v>
      </c>
      <c r="E137">
        <v>180</v>
      </c>
      <c r="F137">
        <v>6</v>
      </c>
      <c r="G137">
        <v>1240</v>
      </c>
      <c r="H137">
        <v>1608</v>
      </c>
      <c r="I137">
        <v>111</v>
      </c>
      <c r="J137">
        <v>464</v>
      </c>
      <c r="K137" s="8">
        <v>8.7400000000000003E-95</v>
      </c>
      <c r="L137">
        <v>315</v>
      </c>
      <c r="P137" t="s">
        <v>365</v>
      </c>
      <c r="Q137" t="s">
        <v>366</v>
      </c>
      <c r="S137" t="s">
        <v>53</v>
      </c>
      <c r="T137" t="s">
        <v>62</v>
      </c>
      <c r="U137" t="s">
        <v>35</v>
      </c>
      <c r="V137">
        <v>214528</v>
      </c>
      <c r="W137">
        <v>188</v>
      </c>
      <c r="X137">
        <v>240</v>
      </c>
      <c r="Y137" s="8">
        <v>2.03085E-8</v>
      </c>
      <c r="Z137">
        <v>50.460099999999997</v>
      </c>
      <c r="AA137" t="s">
        <v>309</v>
      </c>
      <c r="AB137" t="s">
        <v>301</v>
      </c>
      <c r="AC137" t="s">
        <v>38</v>
      </c>
      <c r="AD137" t="s">
        <v>146</v>
      </c>
    </row>
    <row r="138" spans="1:30">
      <c r="A138" t="s">
        <v>342</v>
      </c>
      <c r="B138" t="s">
        <v>106</v>
      </c>
      <c r="C138">
        <v>48.493000000000002</v>
      </c>
      <c r="D138">
        <v>365</v>
      </c>
      <c r="E138">
        <v>178</v>
      </c>
      <c r="F138">
        <v>6</v>
      </c>
      <c r="G138">
        <v>1240</v>
      </c>
      <c r="H138">
        <v>1601</v>
      </c>
      <c r="I138">
        <v>174</v>
      </c>
      <c r="J138">
        <v>531</v>
      </c>
      <c r="K138" s="8">
        <v>1.85E-93</v>
      </c>
      <c r="L138">
        <v>313</v>
      </c>
      <c r="P138" t="s">
        <v>367</v>
      </c>
      <c r="Q138" t="s">
        <v>368</v>
      </c>
      <c r="S138" t="s">
        <v>53</v>
      </c>
      <c r="T138" t="s">
        <v>66</v>
      </c>
      <c r="U138" t="s">
        <v>35</v>
      </c>
      <c r="V138">
        <v>214528</v>
      </c>
      <c r="W138">
        <v>188</v>
      </c>
      <c r="X138">
        <v>240</v>
      </c>
      <c r="Y138" s="8">
        <v>2.03085E-8</v>
      </c>
      <c r="Z138">
        <v>50.460099999999997</v>
      </c>
      <c r="AA138" t="s">
        <v>309</v>
      </c>
      <c r="AB138" t="s">
        <v>301</v>
      </c>
      <c r="AC138" t="s">
        <v>38</v>
      </c>
      <c r="AD138" t="s">
        <v>146</v>
      </c>
    </row>
    <row r="139" spans="1:30">
      <c r="A139" t="s">
        <v>342</v>
      </c>
      <c r="B139" t="s">
        <v>89</v>
      </c>
      <c r="C139">
        <v>47.848999999999997</v>
      </c>
      <c r="D139">
        <v>372</v>
      </c>
      <c r="E139">
        <v>183</v>
      </c>
      <c r="F139">
        <v>7</v>
      </c>
      <c r="G139">
        <v>1240</v>
      </c>
      <c r="H139">
        <v>1608</v>
      </c>
      <c r="I139">
        <v>147</v>
      </c>
      <c r="J139">
        <v>510</v>
      </c>
      <c r="K139" s="8">
        <v>1.3200000000000001E-92</v>
      </c>
      <c r="L139">
        <v>310</v>
      </c>
      <c r="P139" t="s">
        <v>369</v>
      </c>
      <c r="Q139" t="s">
        <v>370</v>
      </c>
      <c r="S139" t="s">
        <v>53</v>
      </c>
      <c r="T139" t="s">
        <v>70</v>
      </c>
      <c r="U139" t="s">
        <v>35</v>
      </c>
      <c r="V139">
        <v>214528</v>
      </c>
      <c r="W139">
        <v>188</v>
      </c>
      <c r="X139">
        <v>240</v>
      </c>
      <c r="Y139" s="8">
        <v>2.03085E-8</v>
      </c>
      <c r="Z139">
        <v>50.460099999999997</v>
      </c>
      <c r="AA139" t="s">
        <v>309</v>
      </c>
      <c r="AB139" t="s">
        <v>301</v>
      </c>
      <c r="AC139" t="s">
        <v>38</v>
      </c>
      <c r="AD139" t="s">
        <v>146</v>
      </c>
    </row>
    <row r="140" spans="1:30">
      <c r="A140" t="s">
        <v>342</v>
      </c>
      <c r="B140" t="s">
        <v>73</v>
      </c>
      <c r="C140">
        <v>30.667000000000002</v>
      </c>
      <c r="D140">
        <v>825</v>
      </c>
      <c r="E140">
        <v>482</v>
      </c>
      <c r="F140">
        <v>21</v>
      </c>
      <c r="G140">
        <v>31</v>
      </c>
      <c r="H140">
        <v>797</v>
      </c>
      <c r="I140">
        <v>39</v>
      </c>
      <c r="J140">
        <v>831</v>
      </c>
      <c r="K140" s="8">
        <v>5.2499999999999998E-92</v>
      </c>
      <c r="L140">
        <v>323</v>
      </c>
      <c r="P140" t="s">
        <v>371</v>
      </c>
      <c r="Q140" t="s">
        <v>372</v>
      </c>
      <c r="S140" t="s">
        <v>164</v>
      </c>
      <c r="T140" t="s">
        <v>71</v>
      </c>
      <c r="U140" t="s">
        <v>35</v>
      </c>
      <c r="V140">
        <v>214528</v>
      </c>
      <c r="W140">
        <v>9</v>
      </c>
      <c r="X140">
        <v>61</v>
      </c>
      <c r="Y140" s="8">
        <v>3.4844599999999997E-8</v>
      </c>
      <c r="Z140">
        <v>48.148899999999998</v>
      </c>
      <c r="AA140" t="s">
        <v>309</v>
      </c>
      <c r="AB140" t="s">
        <v>301</v>
      </c>
      <c r="AC140" t="s">
        <v>38</v>
      </c>
      <c r="AD140" t="s">
        <v>146</v>
      </c>
    </row>
    <row r="141" spans="1:30">
      <c r="A141" t="s">
        <v>342</v>
      </c>
      <c r="B141" t="s">
        <v>73</v>
      </c>
      <c r="C141">
        <v>36.264000000000003</v>
      </c>
      <c r="D141">
        <v>91</v>
      </c>
      <c r="E141">
        <v>56</v>
      </c>
      <c r="F141">
        <v>2</v>
      </c>
      <c r="G141">
        <v>714</v>
      </c>
      <c r="H141">
        <v>803</v>
      </c>
      <c r="I141">
        <v>624</v>
      </c>
      <c r="J141">
        <v>713</v>
      </c>
      <c r="K141" s="8">
        <v>2.8000000000000002E-7</v>
      </c>
      <c r="L141">
        <v>55.5</v>
      </c>
      <c r="P141" t="s">
        <v>373</v>
      </c>
      <c r="Q141" t="s">
        <v>374</v>
      </c>
      <c r="S141" t="s">
        <v>164</v>
      </c>
      <c r="T141" t="s">
        <v>74</v>
      </c>
      <c r="U141" t="s">
        <v>35</v>
      </c>
      <c r="V141">
        <v>214528</v>
      </c>
      <c r="W141">
        <v>9</v>
      </c>
      <c r="X141">
        <v>61</v>
      </c>
      <c r="Y141" s="8">
        <v>3.4844599999999997E-8</v>
      </c>
      <c r="Z141">
        <v>48.148899999999998</v>
      </c>
      <c r="AA141" t="s">
        <v>309</v>
      </c>
      <c r="AB141" t="s">
        <v>301</v>
      </c>
      <c r="AC141" t="s">
        <v>38</v>
      </c>
      <c r="AD141" t="s">
        <v>146</v>
      </c>
    </row>
    <row r="142" spans="1:30">
      <c r="A142" t="s">
        <v>342</v>
      </c>
      <c r="B142" t="s">
        <v>137</v>
      </c>
      <c r="C142">
        <v>29.553000000000001</v>
      </c>
      <c r="D142">
        <v>873</v>
      </c>
      <c r="E142">
        <v>497</v>
      </c>
      <c r="F142">
        <v>24</v>
      </c>
      <c r="G142">
        <v>31</v>
      </c>
      <c r="H142">
        <v>835</v>
      </c>
      <c r="I142">
        <v>39</v>
      </c>
      <c r="J142">
        <v>861</v>
      </c>
      <c r="K142" s="8">
        <v>3.6600000000000003E-89</v>
      </c>
      <c r="L142">
        <v>315</v>
      </c>
      <c r="P142" t="s">
        <v>375</v>
      </c>
      <c r="Q142" t="s">
        <v>376</v>
      </c>
      <c r="S142" t="s">
        <v>159</v>
      </c>
      <c r="T142" t="s">
        <v>77</v>
      </c>
      <c r="U142" t="s">
        <v>35</v>
      </c>
      <c r="V142">
        <v>395333</v>
      </c>
      <c r="W142">
        <v>10</v>
      </c>
      <c r="X142">
        <v>66</v>
      </c>
      <c r="Y142" s="8">
        <v>4.3303900000000003E-8</v>
      </c>
      <c r="Z142">
        <v>48.0976</v>
      </c>
      <c r="AA142" t="s">
        <v>300</v>
      </c>
      <c r="AB142" t="s">
        <v>301</v>
      </c>
      <c r="AC142" t="s">
        <v>38</v>
      </c>
      <c r="AD142" t="s">
        <v>146</v>
      </c>
    </row>
    <row r="143" spans="1:30">
      <c r="A143" t="s">
        <v>342</v>
      </c>
      <c r="B143" t="s">
        <v>376</v>
      </c>
      <c r="C143">
        <v>29.818000000000001</v>
      </c>
      <c r="D143">
        <v>825</v>
      </c>
      <c r="E143">
        <v>485</v>
      </c>
      <c r="F143">
        <v>19</v>
      </c>
      <c r="G143">
        <v>32</v>
      </c>
      <c r="H143">
        <v>827</v>
      </c>
      <c r="I143">
        <v>34</v>
      </c>
      <c r="J143">
        <v>793</v>
      </c>
      <c r="K143" s="8">
        <v>5.0299999999999999E-88</v>
      </c>
      <c r="L143">
        <v>310</v>
      </c>
      <c r="P143" t="s">
        <v>377</v>
      </c>
      <c r="Q143" t="s">
        <v>378</v>
      </c>
      <c r="S143" t="s">
        <v>33</v>
      </c>
      <c r="T143" t="s">
        <v>34</v>
      </c>
      <c r="U143" t="s">
        <v>35</v>
      </c>
      <c r="V143">
        <v>395333</v>
      </c>
      <c r="W143">
        <v>158</v>
      </c>
      <c r="X143">
        <v>214</v>
      </c>
      <c r="Y143" s="8">
        <v>1.0398900000000001E-7</v>
      </c>
      <c r="Z143">
        <v>48.482799999999997</v>
      </c>
      <c r="AA143" t="s">
        <v>300</v>
      </c>
      <c r="AB143" t="s">
        <v>301</v>
      </c>
      <c r="AC143" t="s">
        <v>38</v>
      </c>
      <c r="AD143" t="s">
        <v>146</v>
      </c>
    </row>
    <row r="144" spans="1:30">
      <c r="A144" t="s">
        <v>342</v>
      </c>
      <c r="B144" t="s">
        <v>331</v>
      </c>
      <c r="C144">
        <v>31.408000000000001</v>
      </c>
      <c r="D144">
        <v>831</v>
      </c>
      <c r="E144">
        <v>449</v>
      </c>
      <c r="F144">
        <v>24</v>
      </c>
      <c r="G144">
        <v>32</v>
      </c>
      <c r="H144">
        <v>791</v>
      </c>
      <c r="I144">
        <v>65</v>
      </c>
      <c r="J144">
        <v>845</v>
      </c>
      <c r="K144" s="8">
        <v>9.9600000000000006E-86</v>
      </c>
      <c r="L144">
        <v>303</v>
      </c>
      <c r="P144" t="s">
        <v>379</v>
      </c>
      <c r="Q144" t="s">
        <v>380</v>
      </c>
      <c r="S144" t="s">
        <v>33</v>
      </c>
      <c r="T144" t="s">
        <v>42</v>
      </c>
      <c r="U144" t="s">
        <v>35</v>
      </c>
      <c r="V144">
        <v>395333</v>
      </c>
      <c r="W144">
        <v>158</v>
      </c>
      <c r="X144">
        <v>214</v>
      </c>
      <c r="Y144" s="8">
        <v>1.0398900000000001E-7</v>
      </c>
      <c r="Z144">
        <v>48.482799999999997</v>
      </c>
      <c r="AA144" t="s">
        <v>300</v>
      </c>
      <c r="AB144" t="s">
        <v>301</v>
      </c>
      <c r="AC144" t="s">
        <v>38</v>
      </c>
      <c r="AD144" t="s">
        <v>146</v>
      </c>
    </row>
    <row r="145" spans="1:30">
      <c r="A145" t="s">
        <v>342</v>
      </c>
      <c r="B145" t="s">
        <v>331</v>
      </c>
      <c r="C145">
        <v>25.193999999999999</v>
      </c>
      <c r="D145">
        <v>258</v>
      </c>
      <c r="E145">
        <v>118</v>
      </c>
      <c r="F145">
        <v>7</v>
      </c>
      <c r="G145">
        <v>652</v>
      </c>
      <c r="H145">
        <v>853</v>
      </c>
      <c r="I145">
        <v>635</v>
      </c>
      <c r="J145">
        <v>873</v>
      </c>
      <c r="K145" s="8">
        <v>6.46E-6</v>
      </c>
      <c r="L145">
        <v>51.2</v>
      </c>
      <c r="P145" t="s">
        <v>381</v>
      </c>
      <c r="Q145" t="s">
        <v>382</v>
      </c>
      <c r="S145" t="s">
        <v>164</v>
      </c>
      <c r="T145" t="s">
        <v>71</v>
      </c>
      <c r="U145" t="s">
        <v>35</v>
      </c>
      <c r="V145">
        <v>395333</v>
      </c>
      <c r="W145">
        <v>10</v>
      </c>
      <c r="X145">
        <v>66</v>
      </c>
      <c r="Y145" s="8">
        <v>1.2898200000000001E-7</v>
      </c>
      <c r="Z145">
        <v>46.556800000000003</v>
      </c>
      <c r="AA145" t="s">
        <v>300</v>
      </c>
      <c r="AB145" t="s">
        <v>301</v>
      </c>
      <c r="AC145" t="s">
        <v>38</v>
      </c>
      <c r="AD145" t="s">
        <v>146</v>
      </c>
    </row>
    <row r="146" spans="1:30">
      <c r="A146" t="s">
        <v>342</v>
      </c>
      <c r="B146" t="s">
        <v>329</v>
      </c>
      <c r="C146">
        <v>30.861000000000001</v>
      </c>
      <c r="D146">
        <v>836</v>
      </c>
      <c r="E146">
        <v>414</v>
      </c>
      <c r="F146">
        <v>25</v>
      </c>
      <c r="G146">
        <v>32</v>
      </c>
      <c r="H146">
        <v>791</v>
      </c>
      <c r="I146">
        <v>37</v>
      </c>
      <c r="J146">
        <v>784</v>
      </c>
      <c r="K146" s="8">
        <v>4.4699999999999998E-76</v>
      </c>
      <c r="L146">
        <v>274</v>
      </c>
      <c r="P146" t="s">
        <v>383</v>
      </c>
      <c r="Q146" t="s">
        <v>384</v>
      </c>
      <c r="S146" t="s">
        <v>164</v>
      </c>
      <c r="T146" t="s">
        <v>74</v>
      </c>
      <c r="U146" t="s">
        <v>35</v>
      </c>
      <c r="V146">
        <v>395333</v>
      </c>
      <c r="W146">
        <v>10</v>
      </c>
      <c r="X146">
        <v>66</v>
      </c>
      <c r="Y146" s="8">
        <v>1.2898200000000001E-7</v>
      </c>
      <c r="Z146">
        <v>46.556800000000003</v>
      </c>
      <c r="AA146" t="s">
        <v>300</v>
      </c>
      <c r="AB146" t="s">
        <v>301</v>
      </c>
      <c r="AC146" t="s">
        <v>38</v>
      </c>
      <c r="AD146" t="s">
        <v>146</v>
      </c>
    </row>
    <row r="147" spans="1:30">
      <c r="A147" t="s">
        <v>342</v>
      </c>
      <c r="B147" t="s">
        <v>337</v>
      </c>
      <c r="C147">
        <v>28.526</v>
      </c>
      <c r="D147">
        <v>950</v>
      </c>
      <c r="E147">
        <v>575</v>
      </c>
      <c r="F147">
        <v>23</v>
      </c>
      <c r="G147">
        <v>9</v>
      </c>
      <c r="H147">
        <v>882</v>
      </c>
      <c r="I147">
        <v>38</v>
      </c>
      <c r="J147">
        <v>959</v>
      </c>
      <c r="K147" s="8">
        <v>1.58E-74</v>
      </c>
      <c r="L147">
        <v>275</v>
      </c>
      <c r="P147" t="s">
        <v>385</v>
      </c>
      <c r="Q147" t="s">
        <v>386</v>
      </c>
      <c r="S147" t="s">
        <v>203</v>
      </c>
      <c r="T147" t="s">
        <v>80</v>
      </c>
      <c r="U147" t="s">
        <v>35</v>
      </c>
      <c r="V147">
        <v>395333</v>
      </c>
      <c r="W147">
        <v>11</v>
      </c>
      <c r="X147">
        <v>67</v>
      </c>
      <c r="Y147" s="8">
        <v>1.3080100000000001E-7</v>
      </c>
      <c r="Z147">
        <v>46.556800000000003</v>
      </c>
      <c r="AA147" t="s">
        <v>300</v>
      </c>
      <c r="AB147" t="s">
        <v>301</v>
      </c>
      <c r="AC147" t="s">
        <v>38</v>
      </c>
      <c r="AD147" t="s">
        <v>146</v>
      </c>
    </row>
    <row r="148" spans="1:30">
      <c r="A148" t="s">
        <v>342</v>
      </c>
      <c r="B148" t="s">
        <v>337</v>
      </c>
      <c r="C148">
        <v>26.484000000000002</v>
      </c>
      <c r="D148">
        <v>219</v>
      </c>
      <c r="E148">
        <v>140</v>
      </c>
      <c r="F148">
        <v>7</v>
      </c>
      <c r="G148">
        <v>640</v>
      </c>
      <c r="H148">
        <v>847</v>
      </c>
      <c r="I148">
        <v>1357</v>
      </c>
      <c r="J148">
        <v>1565</v>
      </c>
      <c r="K148" s="8">
        <v>1.39E-11</v>
      </c>
      <c r="L148">
        <v>69.7</v>
      </c>
      <c r="P148" t="s">
        <v>387</v>
      </c>
      <c r="Q148" t="s">
        <v>388</v>
      </c>
      <c r="S148" t="s">
        <v>216</v>
      </c>
      <c r="T148" t="s">
        <v>43</v>
      </c>
      <c r="U148" t="s">
        <v>35</v>
      </c>
      <c r="V148">
        <v>214528</v>
      </c>
      <c r="W148">
        <v>9</v>
      </c>
      <c r="X148">
        <v>61</v>
      </c>
      <c r="Y148" s="8">
        <v>2.2646799999999999E-7</v>
      </c>
      <c r="Z148">
        <v>46.222900000000003</v>
      </c>
      <c r="AA148" t="s">
        <v>309</v>
      </c>
      <c r="AB148" t="s">
        <v>301</v>
      </c>
      <c r="AC148" t="s">
        <v>38</v>
      </c>
      <c r="AD148" t="s">
        <v>146</v>
      </c>
    </row>
    <row r="149" spans="1:30">
      <c r="A149" t="s">
        <v>342</v>
      </c>
      <c r="B149" t="s">
        <v>337</v>
      </c>
      <c r="C149">
        <v>27.32</v>
      </c>
      <c r="D149">
        <v>194</v>
      </c>
      <c r="E149">
        <v>124</v>
      </c>
      <c r="F149">
        <v>7</v>
      </c>
      <c r="G149">
        <v>641</v>
      </c>
      <c r="H149">
        <v>828</v>
      </c>
      <c r="I149">
        <v>1169</v>
      </c>
      <c r="J149">
        <v>1351</v>
      </c>
      <c r="K149" s="8">
        <v>2.3400000000000002E-9</v>
      </c>
      <c r="L149">
        <v>62.4</v>
      </c>
      <c r="P149" t="s">
        <v>389</v>
      </c>
      <c r="Q149" t="s">
        <v>390</v>
      </c>
      <c r="S149" t="s">
        <v>216</v>
      </c>
      <c r="T149" t="s">
        <v>30</v>
      </c>
      <c r="U149" t="s">
        <v>35</v>
      </c>
      <c r="V149">
        <v>214528</v>
      </c>
      <c r="W149">
        <v>9</v>
      </c>
      <c r="X149">
        <v>61</v>
      </c>
      <c r="Y149" s="8">
        <v>2.4336900000000001E-7</v>
      </c>
      <c r="Z149">
        <v>46.222900000000003</v>
      </c>
      <c r="AA149" t="s">
        <v>309</v>
      </c>
      <c r="AB149" t="s">
        <v>301</v>
      </c>
      <c r="AC149" t="s">
        <v>38</v>
      </c>
      <c r="AD149" t="s">
        <v>146</v>
      </c>
    </row>
    <row r="150" spans="1:30">
      <c r="A150" t="s">
        <v>342</v>
      </c>
      <c r="B150" t="s">
        <v>337</v>
      </c>
      <c r="C150">
        <v>24.882999999999999</v>
      </c>
      <c r="D150">
        <v>213</v>
      </c>
      <c r="E150">
        <v>128</v>
      </c>
      <c r="F150">
        <v>6</v>
      </c>
      <c r="G150">
        <v>640</v>
      </c>
      <c r="H150">
        <v>828</v>
      </c>
      <c r="I150">
        <v>979</v>
      </c>
      <c r="J150">
        <v>1183</v>
      </c>
      <c r="K150" s="8">
        <v>7.1200000000000002E-9</v>
      </c>
      <c r="L150">
        <v>60.8</v>
      </c>
      <c r="P150" t="s">
        <v>391</v>
      </c>
      <c r="Q150" t="s">
        <v>392</v>
      </c>
      <c r="S150" t="s">
        <v>53</v>
      </c>
      <c r="T150" t="s">
        <v>54</v>
      </c>
      <c r="U150" t="s">
        <v>35</v>
      </c>
      <c r="V150">
        <v>395333</v>
      </c>
      <c r="W150">
        <v>189</v>
      </c>
      <c r="X150">
        <v>245</v>
      </c>
      <c r="Y150" s="8">
        <v>2.5015E-7</v>
      </c>
      <c r="Z150">
        <v>47.712400000000002</v>
      </c>
      <c r="AA150" t="s">
        <v>300</v>
      </c>
      <c r="AB150" t="s">
        <v>301</v>
      </c>
      <c r="AC150" t="s">
        <v>38</v>
      </c>
      <c r="AD150" t="s">
        <v>146</v>
      </c>
    </row>
    <row r="151" spans="1:30">
      <c r="A151" t="s">
        <v>342</v>
      </c>
      <c r="B151" t="s">
        <v>337</v>
      </c>
      <c r="C151">
        <v>25.962</v>
      </c>
      <c r="D151">
        <v>208</v>
      </c>
      <c r="E151">
        <v>122</v>
      </c>
      <c r="F151">
        <v>8</v>
      </c>
      <c r="G151">
        <v>626</v>
      </c>
      <c r="H151">
        <v>828</v>
      </c>
      <c r="I151">
        <v>1234</v>
      </c>
      <c r="J151">
        <v>1414</v>
      </c>
      <c r="K151" s="8">
        <v>6.4600000000000004E-7</v>
      </c>
      <c r="L151">
        <v>54.7</v>
      </c>
      <c r="P151" t="s">
        <v>393</v>
      </c>
      <c r="Q151" t="s">
        <v>394</v>
      </c>
      <c r="S151" t="s">
        <v>53</v>
      </c>
      <c r="T151" t="s">
        <v>58</v>
      </c>
      <c r="U151" t="s">
        <v>35</v>
      </c>
      <c r="V151">
        <v>395333</v>
      </c>
      <c r="W151">
        <v>189</v>
      </c>
      <c r="X151">
        <v>245</v>
      </c>
      <c r="Y151" s="8">
        <v>2.5015E-7</v>
      </c>
      <c r="Z151">
        <v>47.712400000000002</v>
      </c>
      <c r="AA151" t="s">
        <v>300</v>
      </c>
      <c r="AB151" t="s">
        <v>301</v>
      </c>
      <c r="AC151" t="s">
        <v>38</v>
      </c>
      <c r="AD151" t="s">
        <v>146</v>
      </c>
    </row>
    <row r="152" spans="1:30">
      <c r="A152" t="s">
        <v>342</v>
      </c>
      <c r="B152" t="s">
        <v>395</v>
      </c>
      <c r="C152">
        <v>30.219000000000001</v>
      </c>
      <c r="D152">
        <v>867</v>
      </c>
      <c r="E152">
        <v>489</v>
      </c>
      <c r="F152">
        <v>25</v>
      </c>
      <c r="G152">
        <v>26</v>
      </c>
      <c r="H152">
        <v>850</v>
      </c>
      <c r="I152">
        <v>21</v>
      </c>
      <c r="J152">
        <v>813</v>
      </c>
      <c r="K152" s="8">
        <v>1.2000000000000001E-72</v>
      </c>
      <c r="L152">
        <v>268</v>
      </c>
      <c r="P152" t="s">
        <v>396</v>
      </c>
      <c r="Q152" t="s">
        <v>397</v>
      </c>
      <c r="S152" t="s">
        <v>53</v>
      </c>
      <c r="T152" t="s">
        <v>62</v>
      </c>
      <c r="U152" t="s">
        <v>35</v>
      </c>
      <c r="V152">
        <v>395333</v>
      </c>
      <c r="W152">
        <v>189</v>
      </c>
      <c r="X152">
        <v>245</v>
      </c>
      <c r="Y152" s="8">
        <v>2.5015E-7</v>
      </c>
      <c r="Z152">
        <v>47.712400000000002</v>
      </c>
      <c r="AA152" t="s">
        <v>300</v>
      </c>
      <c r="AB152" t="s">
        <v>301</v>
      </c>
      <c r="AC152" t="s">
        <v>38</v>
      </c>
      <c r="AD152" t="s">
        <v>146</v>
      </c>
    </row>
    <row r="153" spans="1:30">
      <c r="A153" t="s">
        <v>342</v>
      </c>
      <c r="B153" t="s">
        <v>398</v>
      </c>
      <c r="C153">
        <v>29.757999999999999</v>
      </c>
      <c r="D153">
        <v>867</v>
      </c>
      <c r="E153">
        <v>498</v>
      </c>
      <c r="F153">
        <v>24</v>
      </c>
      <c r="G153">
        <v>26</v>
      </c>
      <c r="H153">
        <v>808</v>
      </c>
      <c r="I153">
        <v>26</v>
      </c>
      <c r="J153">
        <v>865</v>
      </c>
      <c r="K153" s="8">
        <v>1.3500000000000001E-72</v>
      </c>
      <c r="L153">
        <v>267</v>
      </c>
      <c r="P153" t="s">
        <v>399</v>
      </c>
      <c r="Q153" t="s">
        <v>400</v>
      </c>
      <c r="S153" t="s">
        <v>53</v>
      </c>
      <c r="T153" t="s">
        <v>66</v>
      </c>
      <c r="U153" t="s">
        <v>35</v>
      </c>
      <c r="V153">
        <v>395333</v>
      </c>
      <c r="W153">
        <v>189</v>
      </c>
      <c r="X153">
        <v>245</v>
      </c>
      <c r="Y153" s="8">
        <v>2.5015E-7</v>
      </c>
      <c r="Z153">
        <v>47.712400000000002</v>
      </c>
      <c r="AA153" t="s">
        <v>300</v>
      </c>
      <c r="AB153" t="s">
        <v>301</v>
      </c>
      <c r="AC153" t="s">
        <v>38</v>
      </c>
      <c r="AD153" t="s">
        <v>146</v>
      </c>
    </row>
    <row r="154" spans="1:30">
      <c r="A154" t="s">
        <v>342</v>
      </c>
      <c r="B154" t="s">
        <v>401</v>
      </c>
      <c r="C154">
        <v>29.757999999999999</v>
      </c>
      <c r="D154">
        <v>867</v>
      </c>
      <c r="E154">
        <v>498</v>
      </c>
      <c r="F154">
        <v>24</v>
      </c>
      <c r="G154">
        <v>26</v>
      </c>
      <c r="H154">
        <v>808</v>
      </c>
      <c r="I154">
        <v>26</v>
      </c>
      <c r="J154">
        <v>865</v>
      </c>
      <c r="K154" s="8">
        <v>1.3500000000000001E-72</v>
      </c>
      <c r="L154">
        <v>267</v>
      </c>
      <c r="P154" t="s">
        <v>402</v>
      </c>
      <c r="Q154" t="s">
        <v>403</v>
      </c>
      <c r="S154" t="s">
        <v>53</v>
      </c>
      <c r="T154" t="s">
        <v>70</v>
      </c>
      <c r="U154" t="s">
        <v>35</v>
      </c>
      <c r="V154">
        <v>395333</v>
      </c>
      <c r="W154">
        <v>189</v>
      </c>
      <c r="X154">
        <v>245</v>
      </c>
      <c r="Y154" s="8">
        <v>2.5015E-7</v>
      </c>
      <c r="Z154">
        <v>47.712400000000002</v>
      </c>
      <c r="AA154" t="s">
        <v>300</v>
      </c>
      <c r="AB154" t="s">
        <v>301</v>
      </c>
      <c r="AC154" t="s">
        <v>38</v>
      </c>
      <c r="AD154" t="s">
        <v>146</v>
      </c>
    </row>
    <row r="155" spans="1:30">
      <c r="A155" t="s">
        <v>342</v>
      </c>
      <c r="B155" t="s">
        <v>322</v>
      </c>
      <c r="C155">
        <v>28.041</v>
      </c>
      <c r="D155">
        <v>888</v>
      </c>
      <c r="E155">
        <v>497</v>
      </c>
      <c r="F155">
        <v>22</v>
      </c>
      <c r="G155">
        <v>26</v>
      </c>
      <c r="H155">
        <v>843</v>
      </c>
      <c r="I155">
        <v>30</v>
      </c>
      <c r="J155">
        <v>845</v>
      </c>
      <c r="K155" s="8">
        <v>1.8100000000000001E-72</v>
      </c>
      <c r="L155">
        <v>265</v>
      </c>
      <c r="P155" t="s">
        <v>404</v>
      </c>
      <c r="Q155" t="s">
        <v>405</v>
      </c>
      <c r="S155" t="s">
        <v>174</v>
      </c>
      <c r="T155" t="s">
        <v>63</v>
      </c>
      <c r="U155" t="s">
        <v>35</v>
      </c>
      <c r="V155">
        <v>395333</v>
      </c>
      <c r="W155">
        <v>11</v>
      </c>
      <c r="X155">
        <v>67</v>
      </c>
      <c r="Y155" s="8">
        <v>3.8277599999999999E-7</v>
      </c>
      <c r="Z155">
        <v>45.401200000000003</v>
      </c>
      <c r="AA155" t="s">
        <v>300</v>
      </c>
      <c r="AB155" t="s">
        <v>301</v>
      </c>
      <c r="AC155" t="s">
        <v>38</v>
      </c>
      <c r="AD155" t="s">
        <v>146</v>
      </c>
    </row>
    <row r="156" spans="1:30">
      <c r="A156" t="s">
        <v>342</v>
      </c>
      <c r="B156" t="s">
        <v>406</v>
      </c>
      <c r="C156">
        <v>29.613</v>
      </c>
      <c r="D156">
        <v>878</v>
      </c>
      <c r="E156">
        <v>492</v>
      </c>
      <c r="F156">
        <v>31</v>
      </c>
      <c r="G156">
        <v>30</v>
      </c>
      <c r="H156">
        <v>832</v>
      </c>
      <c r="I156">
        <v>23</v>
      </c>
      <c r="J156">
        <v>849</v>
      </c>
      <c r="K156" s="8">
        <v>4.9999999999999996E-72</v>
      </c>
      <c r="L156">
        <v>266</v>
      </c>
      <c r="P156" t="s">
        <v>407</v>
      </c>
      <c r="Q156" t="s">
        <v>408</v>
      </c>
      <c r="S156" t="s">
        <v>33</v>
      </c>
      <c r="T156" t="s">
        <v>34</v>
      </c>
      <c r="U156" t="s">
        <v>35</v>
      </c>
      <c r="V156">
        <v>214528</v>
      </c>
      <c r="W156">
        <v>158</v>
      </c>
      <c r="X156">
        <v>209</v>
      </c>
      <c r="Y156" s="8">
        <v>4.1751700000000002E-7</v>
      </c>
      <c r="Z156">
        <v>46.993299999999998</v>
      </c>
      <c r="AA156" t="s">
        <v>309</v>
      </c>
      <c r="AB156" t="s">
        <v>301</v>
      </c>
      <c r="AC156" t="s">
        <v>38</v>
      </c>
      <c r="AD156" t="s">
        <v>146</v>
      </c>
    </row>
    <row r="157" spans="1:30">
      <c r="A157" t="s">
        <v>342</v>
      </c>
      <c r="B157" t="s">
        <v>409</v>
      </c>
      <c r="C157">
        <v>28.286000000000001</v>
      </c>
      <c r="D157">
        <v>852</v>
      </c>
      <c r="E157">
        <v>455</v>
      </c>
      <c r="F157">
        <v>27</v>
      </c>
      <c r="G157">
        <v>72</v>
      </c>
      <c r="H157">
        <v>844</v>
      </c>
      <c r="I157">
        <v>64</v>
      </c>
      <c r="J157">
        <v>838</v>
      </c>
      <c r="K157" s="8">
        <v>1.74E-69</v>
      </c>
      <c r="L157">
        <v>255</v>
      </c>
      <c r="P157" t="s">
        <v>410</v>
      </c>
      <c r="Q157" t="s">
        <v>411</v>
      </c>
      <c r="S157" t="s">
        <v>33</v>
      </c>
      <c r="T157" t="s">
        <v>42</v>
      </c>
      <c r="U157" t="s">
        <v>35</v>
      </c>
      <c r="V157">
        <v>214528</v>
      </c>
      <c r="W157">
        <v>158</v>
      </c>
      <c r="X157">
        <v>209</v>
      </c>
      <c r="Y157" s="8">
        <v>4.1751700000000002E-7</v>
      </c>
      <c r="Z157">
        <v>46.993299999999998</v>
      </c>
      <c r="AA157" t="s">
        <v>309</v>
      </c>
      <c r="AB157" t="s">
        <v>301</v>
      </c>
      <c r="AC157" t="s">
        <v>38</v>
      </c>
      <c r="AD157" t="s">
        <v>146</v>
      </c>
    </row>
    <row r="158" spans="1:30">
      <c r="A158" t="s">
        <v>342</v>
      </c>
      <c r="B158" t="s">
        <v>412</v>
      </c>
      <c r="C158">
        <v>28.436</v>
      </c>
      <c r="D158">
        <v>844</v>
      </c>
      <c r="E158">
        <v>510</v>
      </c>
      <c r="F158">
        <v>22</v>
      </c>
      <c r="G158">
        <v>30</v>
      </c>
      <c r="H158">
        <v>823</v>
      </c>
      <c r="I158">
        <v>53</v>
      </c>
      <c r="J158">
        <v>852</v>
      </c>
      <c r="K158" s="8">
        <v>1.9099999999999999E-67</v>
      </c>
      <c r="L158">
        <v>249</v>
      </c>
      <c r="P158" t="s">
        <v>413</v>
      </c>
      <c r="Q158" t="s">
        <v>414</v>
      </c>
      <c r="S158" t="s">
        <v>231</v>
      </c>
      <c r="T158" t="s">
        <v>50</v>
      </c>
      <c r="U158" t="s">
        <v>35</v>
      </c>
      <c r="V158">
        <v>214528</v>
      </c>
      <c r="W158">
        <v>9</v>
      </c>
      <c r="X158">
        <v>61</v>
      </c>
      <c r="Y158" s="8">
        <v>4.5115299999999999E-7</v>
      </c>
      <c r="Z158">
        <v>45.452500000000001</v>
      </c>
      <c r="AA158" t="s">
        <v>309</v>
      </c>
      <c r="AB158" t="s">
        <v>301</v>
      </c>
      <c r="AC158" t="s">
        <v>38</v>
      </c>
      <c r="AD158" t="s">
        <v>146</v>
      </c>
    </row>
    <row r="159" spans="1:30">
      <c r="A159" t="s">
        <v>342</v>
      </c>
      <c r="B159" t="s">
        <v>415</v>
      </c>
      <c r="C159">
        <v>26.914999999999999</v>
      </c>
      <c r="D159">
        <v>914</v>
      </c>
      <c r="E159">
        <v>497</v>
      </c>
      <c r="F159">
        <v>31</v>
      </c>
      <c r="G159">
        <v>26</v>
      </c>
      <c r="H159">
        <v>827</v>
      </c>
      <c r="I159">
        <v>30</v>
      </c>
      <c r="J159">
        <v>884</v>
      </c>
      <c r="K159" s="8">
        <v>3.9999999999999998E-67</v>
      </c>
      <c r="L159">
        <v>250</v>
      </c>
      <c r="P159" t="s">
        <v>416</v>
      </c>
      <c r="Q159" t="s">
        <v>417</v>
      </c>
      <c r="S159" t="s">
        <v>105</v>
      </c>
      <c r="T159" t="s">
        <v>106</v>
      </c>
      <c r="U159" t="s">
        <v>35</v>
      </c>
      <c r="V159">
        <v>395333</v>
      </c>
      <c r="W159">
        <v>174</v>
      </c>
      <c r="X159">
        <v>226</v>
      </c>
      <c r="Y159" s="8">
        <v>1.0720700000000001E-6</v>
      </c>
      <c r="Z159">
        <v>45.7864</v>
      </c>
      <c r="AA159" t="s">
        <v>300</v>
      </c>
      <c r="AB159" t="s">
        <v>301</v>
      </c>
      <c r="AC159" t="s">
        <v>38</v>
      </c>
      <c r="AD159" t="s">
        <v>146</v>
      </c>
    </row>
    <row r="160" spans="1:30">
      <c r="A160" t="s">
        <v>342</v>
      </c>
      <c r="B160" t="s">
        <v>364</v>
      </c>
      <c r="C160">
        <v>29.623999999999999</v>
      </c>
      <c r="D160">
        <v>692</v>
      </c>
      <c r="E160">
        <v>417</v>
      </c>
      <c r="F160">
        <v>15</v>
      </c>
      <c r="G160">
        <v>31</v>
      </c>
      <c r="H160">
        <v>685</v>
      </c>
      <c r="I160">
        <v>49</v>
      </c>
      <c r="J160">
        <v>707</v>
      </c>
      <c r="K160" s="8">
        <v>8.4300000000000003E-66</v>
      </c>
      <c r="L160">
        <v>245</v>
      </c>
      <c r="P160" t="s">
        <v>418</v>
      </c>
      <c r="Q160" t="s">
        <v>419</v>
      </c>
      <c r="S160" t="s">
        <v>94</v>
      </c>
      <c r="T160" t="s">
        <v>95</v>
      </c>
      <c r="U160" t="s">
        <v>35</v>
      </c>
      <c r="V160">
        <v>214528</v>
      </c>
      <c r="W160">
        <v>114</v>
      </c>
      <c r="X160">
        <v>166</v>
      </c>
      <c r="Y160" s="8">
        <v>1.1525800000000001E-6</v>
      </c>
      <c r="Z160">
        <v>45.452500000000001</v>
      </c>
      <c r="AA160" t="s">
        <v>309</v>
      </c>
      <c r="AB160" t="s">
        <v>301</v>
      </c>
      <c r="AC160" t="s">
        <v>38</v>
      </c>
      <c r="AD160" t="s">
        <v>146</v>
      </c>
    </row>
    <row r="161" spans="1:30">
      <c r="A161" t="s">
        <v>342</v>
      </c>
      <c r="B161" t="s">
        <v>420</v>
      </c>
      <c r="C161">
        <v>28.637</v>
      </c>
      <c r="D161">
        <v>866</v>
      </c>
      <c r="E161">
        <v>520</v>
      </c>
      <c r="F161">
        <v>24</v>
      </c>
      <c r="G161">
        <v>26</v>
      </c>
      <c r="H161">
        <v>836</v>
      </c>
      <c r="I161">
        <v>17</v>
      </c>
      <c r="J161">
        <v>839</v>
      </c>
      <c r="K161" s="8">
        <v>1.9999999999999999E-64</v>
      </c>
      <c r="L161">
        <v>240</v>
      </c>
      <c r="P161" t="s">
        <v>421</v>
      </c>
      <c r="Q161" t="s">
        <v>422</v>
      </c>
      <c r="S161" t="s">
        <v>94</v>
      </c>
      <c r="T161" t="s">
        <v>100</v>
      </c>
      <c r="U161" t="s">
        <v>35</v>
      </c>
      <c r="V161">
        <v>214528</v>
      </c>
      <c r="W161">
        <v>110</v>
      </c>
      <c r="X161">
        <v>162</v>
      </c>
      <c r="Y161" s="8">
        <v>1.26036E-6</v>
      </c>
      <c r="Z161">
        <v>45.452500000000001</v>
      </c>
      <c r="AA161" t="s">
        <v>309</v>
      </c>
      <c r="AB161" t="s">
        <v>301</v>
      </c>
      <c r="AC161" t="s">
        <v>38</v>
      </c>
      <c r="AD161" t="s">
        <v>146</v>
      </c>
    </row>
    <row r="162" spans="1:30">
      <c r="A162" t="s">
        <v>342</v>
      </c>
      <c r="B162" t="s">
        <v>32</v>
      </c>
      <c r="C162">
        <v>27.384</v>
      </c>
      <c r="D162">
        <v>902</v>
      </c>
      <c r="E162">
        <v>532</v>
      </c>
      <c r="F162">
        <v>28</v>
      </c>
      <c r="G162">
        <v>26</v>
      </c>
      <c r="H162">
        <v>837</v>
      </c>
      <c r="I162">
        <v>23</v>
      </c>
      <c r="J162">
        <v>891</v>
      </c>
      <c r="K162" s="8">
        <v>1.25E-63</v>
      </c>
      <c r="L162">
        <v>238</v>
      </c>
      <c r="P162" t="s">
        <v>423</v>
      </c>
      <c r="Q162" t="s">
        <v>424</v>
      </c>
      <c r="S162" t="s">
        <v>94</v>
      </c>
      <c r="T162" t="s">
        <v>95</v>
      </c>
      <c r="U162" t="s">
        <v>228</v>
      </c>
      <c r="V162">
        <v>395333</v>
      </c>
      <c r="W162">
        <v>115</v>
      </c>
      <c r="X162">
        <v>167</v>
      </c>
      <c r="Y162" s="8">
        <v>3.6376300000000001E-6</v>
      </c>
      <c r="Z162">
        <v>44.245600000000003</v>
      </c>
      <c r="AA162" t="s">
        <v>300</v>
      </c>
      <c r="AB162" t="s">
        <v>301</v>
      </c>
      <c r="AC162" t="s">
        <v>38</v>
      </c>
      <c r="AD162" t="s">
        <v>146</v>
      </c>
    </row>
    <row r="163" spans="1:30">
      <c r="A163" t="s">
        <v>342</v>
      </c>
      <c r="B163" t="s">
        <v>333</v>
      </c>
      <c r="C163">
        <v>26.82</v>
      </c>
      <c r="D163">
        <v>1085</v>
      </c>
      <c r="E163">
        <v>614</v>
      </c>
      <c r="F163">
        <v>39</v>
      </c>
      <c r="G163">
        <v>31</v>
      </c>
      <c r="H163">
        <v>1028</v>
      </c>
      <c r="I163">
        <v>22</v>
      </c>
      <c r="J163">
        <v>1013</v>
      </c>
      <c r="K163" s="8">
        <v>3.6300000000000002E-63</v>
      </c>
      <c r="L163">
        <v>235</v>
      </c>
      <c r="P163" t="s">
        <v>425</v>
      </c>
      <c r="Q163" t="s">
        <v>426</v>
      </c>
      <c r="S163" t="s">
        <v>94</v>
      </c>
      <c r="T163" t="s">
        <v>100</v>
      </c>
      <c r="U163" t="s">
        <v>228</v>
      </c>
      <c r="V163">
        <v>395333</v>
      </c>
      <c r="W163">
        <v>111</v>
      </c>
      <c r="X163">
        <v>163</v>
      </c>
      <c r="Y163" s="8">
        <v>4.1370299999999999E-6</v>
      </c>
      <c r="Z163">
        <v>43.860399999999998</v>
      </c>
      <c r="AA163" t="s">
        <v>300</v>
      </c>
      <c r="AB163" t="s">
        <v>301</v>
      </c>
      <c r="AC163" t="s">
        <v>38</v>
      </c>
      <c r="AD163" t="s">
        <v>146</v>
      </c>
    </row>
    <row r="164" spans="1:30">
      <c r="A164" t="s">
        <v>342</v>
      </c>
      <c r="B164" t="s">
        <v>427</v>
      </c>
      <c r="C164">
        <v>29.116</v>
      </c>
      <c r="D164">
        <v>735</v>
      </c>
      <c r="E164">
        <v>416</v>
      </c>
      <c r="F164">
        <v>22</v>
      </c>
      <c r="G164">
        <v>30</v>
      </c>
      <c r="H164">
        <v>700</v>
      </c>
      <c r="I164">
        <v>28</v>
      </c>
      <c r="J164">
        <v>721</v>
      </c>
      <c r="K164" s="8">
        <v>4.0900000000000001E-63</v>
      </c>
      <c r="L164">
        <v>235</v>
      </c>
      <c r="P164" t="s">
        <v>428</v>
      </c>
      <c r="Q164" t="s">
        <v>429</v>
      </c>
      <c r="S164" t="s">
        <v>88</v>
      </c>
      <c r="T164" t="s">
        <v>89</v>
      </c>
      <c r="U164" t="s">
        <v>228</v>
      </c>
      <c r="V164">
        <v>395333</v>
      </c>
      <c r="W164">
        <v>147</v>
      </c>
      <c r="X164">
        <v>198</v>
      </c>
      <c r="Y164" s="8">
        <v>4.6925000000000004E-6</v>
      </c>
      <c r="Z164">
        <v>43.860399999999998</v>
      </c>
      <c r="AA164" t="s">
        <v>300</v>
      </c>
      <c r="AB164" t="s">
        <v>301</v>
      </c>
      <c r="AC164" t="s">
        <v>38</v>
      </c>
      <c r="AD164" t="s">
        <v>146</v>
      </c>
    </row>
    <row r="165" spans="1:30">
      <c r="A165" t="s">
        <v>342</v>
      </c>
      <c r="B165" t="s">
        <v>335</v>
      </c>
      <c r="C165">
        <v>25.891999999999999</v>
      </c>
      <c r="D165">
        <v>1093</v>
      </c>
      <c r="E165">
        <v>656</v>
      </c>
      <c r="F165">
        <v>35</v>
      </c>
      <c r="G165">
        <v>31</v>
      </c>
      <c r="H165">
        <v>1025</v>
      </c>
      <c r="I165">
        <v>28</v>
      </c>
      <c r="J165">
        <v>1064</v>
      </c>
      <c r="K165" s="8">
        <v>8.5800000000000004E-63</v>
      </c>
      <c r="L165">
        <v>236</v>
      </c>
      <c r="P165" t="s">
        <v>430</v>
      </c>
      <c r="Q165" t="s">
        <v>431</v>
      </c>
      <c r="S165" t="s">
        <v>105</v>
      </c>
      <c r="T165" t="s">
        <v>106</v>
      </c>
      <c r="U165" t="s">
        <v>35</v>
      </c>
      <c r="V165">
        <v>214528</v>
      </c>
      <c r="W165">
        <v>173</v>
      </c>
      <c r="X165">
        <v>225</v>
      </c>
      <c r="Y165" s="8">
        <v>9.9331199999999995E-6</v>
      </c>
      <c r="Z165">
        <v>43.141300000000001</v>
      </c>
      <c r="AA165" t="s">
        <v>309</v>
      </c>
      <c r="AB165" t="s">
        <v>301</v>
      </c>
      <c r="AC165" t="s">
        <v>38</v>
      </c>
      <c r="AD165" t="s">
        <v>146</v>
      </c>
    </row>
    <row r="166" spans="1:30">
      <c r="A166" t="s">
        <v>342</v>
      </c>
      <c r="B166" t="s">
        <v>200</v>
      </c>
      <c r="C166">
        <v>30.928000000000001</v>
      </c>
      <c r="D166">
        <v>582</v>
      </c>
      <c r="E166">
        <v>332</v>
      </c>
      <c r="F166">
        <v>14</v>
      </c>
      <c r="G166">
        <v>138</v>
      </c>
      <c r="H166">
        <v>675</v>
      </c>
      <c r="I166">
        <v>468</v>
      </c>
      <c r="J166">
        <v>1023</v>
      </c>
      <c r="K166" s="8">
        <v>1.21E-62</v>
      </c>
      <c r="L166">
        <v>236</v>
      </c>
      <c r="P166" t="s">
        <v>432</v>
      </c>
      <c r="Q166" t="s">
        <v>433</v>
      </c>
    </row>
    <row r="167" spans="1:30">
      <c r="A167" t="s">
        <v>342</v>
      </c>
      <c r="B167" t="s">
        <v>434</v>
      </c>
      <c r="C167">
        <v>28.904</v>
      </c>
      <c r="D167">
        <v>858</v>
      </c>
      <c r="E167">
        <v>491</v>
      </c>
      <c r="F167">
        <v>25</v>
      </c>
      <c r="G167">
        <v>26</v>
      </c>
      <c r="H167">
        <v>808</v>
      </c>
      <c r="I167">
        <v>26</v>
      </c>
      <c r="J167">
        <v>839</v>
      </c>
      <c r="K167" s="8">
        <v>2.8199999999999998E-62</v>
      </c>
      <c r="L167">
        <v>234</v>
      </c>
      <c r="P167" t="s">
        <v>435</v>
      </c>
      <c r="Q167" t="s">
        <v>436</v>
      </c>
    </row>
    <row r="168" spans="1:30">
      <c r="A168" t="s">
        <v>342</v>
      </c>
      <c r="B168" t="s">
        <v>437</v>
      </c>
      <c r="C168">
        <v>28.904</v>
      </c>
      <c r="D168">
        <v>858</v>
      </c>
      <c r="E168">
        <v>491</v>
      </c>
      <c r="F168">
        <v>25</v>
      </c>
      <c r="G168">
        <v>26</v>
      </c>
      <c r="H168">
        <v>808</v>
      </c>
      <c r="I168">
        <v>26</v>
      </c>
      <c r="J168">
        <v>839</v>
      </c>
      <c r="K168" s="8">
        <v>2.8199999999999998E-62</v>
      </c>
      <c r="L168">
        <v>234</v>
      </c>
      <c r="P168" t="s">
        <v>438</v>
      </c>
      <c r="Q168" t="s">
        <v>439</v>
      </c>
    </row>
    <row r="169" spans="1:30">
      <c r="A169" t="s">
        <v>342</v>
      </c>
      <c r="B169" t="s">
        <v>440</v>
      </c>
      <c r="C169">
        <v>28.904</v>
      </c>
      <c r="D169">
        <v>858</v>
      </c>
      <c r="E169">
        <v>491</v>
      </c>
      <c r="F169">
        <v>25</v>
      </c>
      <c r="G169">
        <v>26</v>
      </c>
      <c r="H169">
        <v>808</v>
      </c>
      <c r="I169">
        <v>26</v>
      </c>
      <c r="J169">
        <v>839</v>
      </c>
      <c r="K169" s="8">
        <v>2.8199999999999998E-62</v>
      </c>
      <c r="L169">
        <v>234</v>
      </c>
      <c r="P169" t="s">
        <v>441</v>
      </c>
      <c r="Q169" t="s">
        <v>442</v>
      </c>
    </row>
    <row r="170" spans="1:30">
      <c r="A170" t="s">
        <v>342</v>
      </c>
      <c r="B170" t="s">
        <v>443</v>
      </c>
      <c r="C170">
        <v>27.616</v>
      </c>
      <c r="D170">
        <v>927</v>
      </c>
      <c r="E170">
        <v>527</v>
      </c>
      <c r="F170">
        <v>29</v>
      </c>
      <c r="G170">
        <v>30</v>
      </c>
      <c r="H170">
        <v>860</v>
      </c>
      <c r="I170">
        <v>25</v>
      </c>
      <c r="J170">
        <v>903</v>
      </c>
      <c r="K170" s="8">
        <v>2.7900000000000001E-58</v>
      </c>
      <c r="L170">
        <v>220</v>
      </c>
      <c r="P170" t="s">
        <v>444</v>
      </c>
      <c r="Q170" t="s">
        <v>445</v>
      </c>
    </row>
    <row r="171" spans="1:30">
      <c r="A171" t="s">
        <v>342</v>
      </c>
      <c r="B171" t="s">
        <v>405</v>
      </c>
      <c r="C171">
        <v>29.471</v>
      </c>
      <c r="D171">
        <v>699</v>
      </c>
      <c r="E171">
        <v>384</v>
      </c>
      <c r="F171">
        <v>24</v>
      </c>
      <c r="G171">
        <v>188</v>
      </c>
      <c r="H171">
        <v>828</v>
      </c>
      <c r="I171">
        <v>11</v>
      </c>
      <c r="J171">
        <v>658</v>
      </c>
      <c r="K171" s="8">
        <v>5.5399999999999998E-58</v>
      </c>
      <c r="L171">
        <v>220</v>
      </c>
      <c r="P171" t="s">
        <v>446</v>
      </c>
      <c r="Q171" t="s">
        <v>447</v>
      </c>
    </row>
    <row r="172" spans="1:30">
      <c r="A172" t="s">
        <v>342</v>
      </c>
      <c r="B172" t="s">
        <v>299</v>
      </c>
      <c r="C172">
        <v>27.869</v>
      </c>
      <c r="D172">
        <v>854</v>
      </c>
      <c r="E172">
        <v>518</v>
      </c>
      <c r="F172">
        <v>29</v>
      </c>
      <c r="G172">
        <v>26</v>
      </c>
      <c r="H172">
        <v>828</v>
      </c>
      <c r="I172">
        <v>30</v>
      </c>
      <c r="J172">
        <v>836</v>
      </c>
      <c r="K172" s="8">
        <v>7.8100000000000005E-58</v>
      </c>
      <c r="L172">
        <v>219</v>
      </c>
      <c r="P172" t="s">
        <v>448</v>
      </c>
      <c r="Q172" t="s">
        <v>449</v>
      </c>
    </row>
    <row r="173" spans="1:30">
      <c r="A173" t="s">
        <v>342</v>
      </c>
      <c r="B173" t="s">
        <v>230</v>
      </c>
      <c r="C173">
        <v>27.207000000000001</v>
      </c>
      <c r="D173">
        <v>691</v>
      </c>
      <c r="E173">
        <v>438</v>
      </c>
      <c r="F173">
        <v>16</v>
      </c>
      <c r="G173">
        <v>26</v>
      </c>
      <c r="H173">
        <v>676</v>
      </c>
      <c r="I173">
        <v>28</v>
      </c>
      <c r="J173">
        <v>693</v>
      </c>
      <c r="K173" s="8">
        <v>1.66E-57</v>
      </c>
      <c r="L173">
        <v>213</v>
      </c>
      <c r="P173" t="s">
        <v>450</v>
      </c>
      <c r="Q173" t="s">
        <v>451</v>
      </c>
    </row>
    <row r="174" spans="1:30">
      <c r="A174" t="s">
        <v>342</v>
      </c>
      <c r="B174" t="s">
        <v>227</v>
      </c>
      <c r="C174">
        <v>26.856000000000002</v>
      </c>
      <c r="D174">
        <v>741</v>
      </c>
      <c r="E174">
        <v>431</v>
      </c>
      <c r="F174">
        <v>23</v>
      </c>
      <c r="G174">
        <v>32</v>
      </c>
      <c r="H174">
        <v>699</v>
      </c>
      <c r="I174">
        <v>31</v>
      </c>
      <c r="J174">
        <v>733</v>
      </c>
      <c r="K174" s="8">
        <v>2.1500000000000001E-57</v>
      </c>
      <c r="L174">
        <v>217</v>
      </c>
      <c r="P174" t="s">
        <v>452</v>
      </c>
      <c r="Q174" t="s">
        <v>453</v>
      </c>
    </row>
    <row r="175" spans="1:30">
      <c r="A175" t="s">
        <v>342</v>
      </c>
      <c r="B175" t="s">
        <v>454</v>
      </c>
      <c r="C175">
        <v>26.34</v>
      </c>
      <c r="D175">
        <v>858</v>
      </c>
      <c r="E175">
        <v>500</v>
      </c>
      <c r="F175">
        <v>26</v>
      </c>
      <c r="G175">
        <v>31</v>
      </c>
      <c r="H175">
        <v>828</v>
      </c>
      <c r="I175">
        <v>32</v>
      </c>
      <c r="J175">
        <v>817</v>
      </c>
      <c r="K175" s="8">
        <v>5.2900000000000005E-57</v>
      </c>
      <c r="L175">
        <v>217</v>
      </c>
      <c r="P175" t="s">
        <v>455</v>
      </c>
      <c r="Q175" t="s">
        <v>443</v>
      </c>
    </row>
    <row r="176" spans="1:30">
      <c r="A176" t="s">
        <v>342</v>
      </c>
      <c r="B176" t="s">
        <v>315</v>
      </c>
      <c r="C176">
        <v>27.847000000000001</v>
      </c>
      <c r="D176">
        <v>887</v>
      </c>
      <c r="E176">
        <v>497</v>
      </c>
      <c r="F176">
        <v>29</v>
      </c>
      <c r="G176">
        <v>9</v>
      </c>
      <c r="H176">
        <v>848</v>
      </c>
      <c r="I176">
        <v>37</v>
      </c>
      <c r="J176">
        <v>827</v>
      </c>
      <c r="K176" s="8">
        <v>1.53E-56</v>
      </c>
      <c r="L176">
        <v>214</v>
      </c>
      <c r="P176" t="s">
        <v>456</v>
      </c>
      <c r="Q176" t="s">
        <v>457</v>
      </c>
    </row>
    <row r="177" spans="1:17">
      <c r="A177" t="s">
        <v>342</v>
      </c>
      <c r="B177" t="s">
        <v>458</v>
      </c>
      <c r="C177">
        <v>26.91</v>
      </c>
      <c r="D177">
        <v>877</v>
      </c>
      <c r="E177">
        <v>504</v>
      </c>
      <c r="F177">
        <v>28</v>
      </c>
      <c r="G177">
        <v>26</v>
      </c>
      <c r="H177">
        <v>795</v>
      </c>
      <c r="I177">
        <v>20</v>
      </c>
      <c r="J177">
        <v>866</v>
      </c>
      <c r="K177" s="8">
        <v>2.3100000000000001E-56</v>
      </c>
      <c r="L177">
        <v>214</v>
      </c>
      <c r="P177" t="s">
        <v>459</v>
      </c>
      <c r="Q177" t="s">
        <v>460</v>
      </c>
    </row>
    <row r="178" spans="1:17">
      <c r="A178" t="s">
        <v>342</v>
      </c>
      <c r="B178" t="s">
        <v>461</v>
      </c>
      <c r="C178">
        <v>27.263000000000002</v>
      </c>
      <c r="D178">
        <v>950</v>
      </c>
      <c r="E178">
        <v>531</v>
      </c>
      <c r="F178">
        <v>30</v>
      </c>
      <c r="G178">
        <v>30</v>
      </c>
      <c r="H178">
        <v>883</v>
      </c>
      <c r="I178">
        <v>21</v>
      </c>
      <c r="J178">
        <v>906</v>
      </c>
      <c r="K178" s="8">
        <v>3.5000000000000003E-55</v>
      </c>
      <c r="L178">
        <v>211</v>
      </c>
      <c r="P178" t="s">
        <v>462</v>
      </c>
      <c r="Q178" t="s">
        <v>463</v>
      </c>
    </row>
    <row r="179" spans="1:17">
      <c r="A179" t="s">
        <v>342</v>
      </c>
      <c r="B179" t="s">
        <v>411</v>
      </c>
      <c r="C179">
        <v>27.754999999999999</v>
      </c>
      <c r="D179">
        <v>735</v>
      </c>
      <c r="E179">
        <v>435</v>
      </c>
      <c r="F179">
        <v>20</v>
      </c>
      <c r="G179">
        <v>31</v>
      </c>
      <c r="H179">
        <v>699</v>
      </c>
      <c r="I179">
        <v>26</v>
      </c>
      <c r="J179">
        <v>730</v>
      </c>
      <c r="K179" s="8">
        <v>4.9699999999999997E-55</v>
      </c>
      <c r="L179">
        <v>210</v>
      </c>
      <c r="P179" t="s">
        <v>464</v>
      </c>
      <c r="Q179" t="s">
        <v>427</v>
      </c>
    </row>
    <row r="180" spans="1:17">
      <c r="A180" t="s">
        <v>342</v>
      </c>
      <c r="B180" t="s">
        <v>463</v>
      </c>
      <c r="C180">
        <v>27.824000000000002</v>
      </c>
      <c r="D180">
        <v>841</v>
      </c>
      <c r="E180">
        <v>440</v>
      </c>
      <c r="F180">
        <v>28</v>
      </c>
      <c r="G180">
        <v>35</v>
      </c>
      <c r="H180">
        <v>825</v>
      </c>
      <c r="I180">
        <v>33</v>
      </c>
      <c r="J180">
        <v>756</v>
      </c>
      <c r="K180" s="8">
        <v>9.9699999999999999E-55</v>
      </c>
      <c r="L180">
        <v>206</v>
      </c>
      <c r="P180" t="s">
        <v>128</v>
      </c>
      <c r="Q180" t="s">
        <v>129</v>
      </c>
    </row>
    <row r="181" spans="1:17">
      <c r="A181" t="s">
        <v>342</v>
      </c>
      <c r="B181" t="s">
        <v>346</v>
      </c>
      <c r="C181">
        <v>26.091999999999999</v>
      </c>
      <c r="D181">
        <v>893</v>
      </c>
      <c r="E181">
        <v>508</v>
      </c>
      <c r="F181">
        <v>26</v>
      </c>
      <c r="G181">
        <v>26</v>
      </c>
      <c r="H181">
        <v>797</v>
      </c>
      <c r="I181">
        <v>24</v>
      </c>
      <c r="J181">
        <v>885</v>
      </c>
      <c r="K181" s="8">
        <v>1.4000000000000001E-54</v>
      </c>
      <c r="L181">
        <v>210</v>
      </c>
      <c r="P181" t="s">
        <v>134</v>
      </c>
      <c r="Q181" t="s">
        <v>140</v>
      </c>
    </row>
    <row r="182" spans="1:17">
      <c r="A182" t="s">
        <v>342</v>
      </c>
      <c r="B182" t="s">
        <v>260</v>
      </c>
      <c r="C182">
        <v>26.783000000000001</v>
      </c>
      <c r="D182">
        <v>687</v>
      </c>
      <c r="E182">
        <v>433</v>
      </c>
      <c r="F182">
        <v>15</v>
      </c>
      <c r="G182">
        <v>31</v>
      </c>
      <c r="H182">
        <v>675</v>
      </c>
      <c r="I182">
        <v>40</v>
      </c>
      <c r="J182">
        <v>698</v>
      </c>
      <c r="K182" s="8">
        <v>2.1E-54</v>
      </c>
      <c r="L182">
        <v>208</v>
      </c>
      <c r="P182" t="s">
        <v>465</v>
      </c>
      <c r="Q182" t="s">
        <v>454</v>
      </c>
    </row>
    <row r="183" spans="1:17">
      <c r="A183" t="s">
        <v>342</v>
      </c>
      <c r="B183" t="s">
        <v>222</v>
      </c>
      <c r="C183">
        <v>28.658999999999999</v>
      </c>
      <c r="D183">
        <v>656</v>
      </c>
      <c r="E183">
        <v>407</v>
      </c>
      <c r="F183">
        <v>16</v>
      </c>
      <c r="G183">
        <v>31</v>
      </c>
      <c r="H183">
        <v>652</v>
      </c>
      <c r="I183">
        <v>30</v>
      </c>
      <c r="J183">
        <v>658</v>
      </c>
      <c r="K183" s="8">
        <v>2.37E-54</v>
      </c>
      <c r="L183">
        <v>208</v>
      </c>
      <c r="P183" t="s">
        <v>466</v>
      </c>
      <c r="Q183" t="s">
        <v>412</v>
      </c>
    </row>
    <row r="184" spans="1:17">
      <c r="A184" t="s">
        <v>342</v>
      </c>
      <c r="B184" t="s">
        <v>52</v>
      </c>
      <c r="C184">
        <v>27.140999999999998</v>
      </c>
      <c r="D184">
        <v>689</v>
      </c>
      <c r="E184">
        <v>431</v>
      </c>
      <c r="F184">
        <v>17</v>
      </c>
      <c r="G184">
        <v>30</v>
      </c>
      <c r="H184">
        <v>675</v>
      </c>
      <c r="I184">
        <v>28</v>
      </c>
      <c r="J184">
        <v>688</v>
      </c>
      <c r="K184" s="8">
        <v>5.2700000000000001E-54</v>
      </c>
      <c r="L184">
        <v>207</v>
      </c>
      <c r="P184" t="s">
        <v>467</v>
      </c>
      <c r="Q184" t="s">
        <v>461</v>
      </c>
    </row>
    <row r="185" spans="1:17">
      <c r="A185" t="s">
        <v>342</v>
      </c>
      <c r="B185" t="s">
        <v>344</v>
      </c>
      <c r="C185">
        <v>28.960999999999999</v>
      </c>
      <c r="D185">
        <v>770</v>
      </c>
      <c r="E185">
        <v>425</v>
      </c>
      <c r="F185">
        <v>25</v>
      </c>
      <c r="G185">
        <v>148</v>
      </c>
      <c r="H185">
        <v>888</v>
      </c>
      <c r="I185">
        <v>3</v>
      </c>
      <c r="J185">
        <v>679</v>
      </c>
      <c r="K185" s="8">
        <v>1.01E-53</v>
      </c>
      <c r="L185">
        <v>206</v>
      </c>
      <c r="P185" t="s">
        <v>468</v>
      </c>
      <c r="Q185" t="s">
        <v>469</v>
      </c>
    </row>
    <row r="186" spans="1:17">
      <c r="A186" t="s">
        <v>342</v>
      </c>
      <c r="B186" t="s">
        <v>470</v>
      </c>
      <c r="C186">
        <v>26.957000000000001</v>
      </c>
      <c r="D186">
        <v>894</v>
      </c>
      <c r="E186">
        <v>519</v>
      </c>
      <c r="F186">
        <v>34</v>
      </c>
      <c r="G186">
        <v>26</v>
      </c>
      <c r="H186">
        <v>844</v>
      </c>
      <c r="I186">
        <v>20</v>
      </c>
      <c r="J186">
        <v>854</v>
      </c>
      <c r="K186" s="8">
        <v>1.74E-53</v>
      </c>
      <c r="L186">
        <v>205</v>
      </c>
      <c r="P186" t="s">
        <v>471</v>
      </c>
      <c r="Q186" t="s">
        <v>472</v>
      </c>
    </row>
    <row r="187" spans="1:17">
      <c r="A187" t="s">
        <v>342</v>
      </c>
      <c r="B187" t="s">
        <v>473</v>
      </c>
      <c r="C187">
        <v>27.6</v>
      </c>
      <c r="D187">
        <v>750</v>
      </c>
      <c r="E187">
        <v>428</v>
      </c>
      <c r="F187">
        <v>24</v>
      </c>
      <c r="G187">
        <v>30</v>
      </c>
      <c r="H187">
        <v>699</v>
      </c>
      <c r="I187">
        <v>24</v>
      </c>
      <c r="J187">
        <v>738</v>
      </c>
      <c r="K187" s="8">
        <v>2.19E-53</v>
      </c>
      <c r="L187">
        <v>205</v>
      </c>
      <c r="P187" t="s">
        <v>474</v>
      </c>
      <c r="Q187" t="s">
        <v>473</v>
      </c>
    </row>
    <row r="188" spans="1:17">
      <c r="A188" t="s">
        <v>342</v>
      </c>
      <c r="B188" t="s">
        <v>475</v>
      </c>
      <c r="C188">
        <v>29.712</v>
      </c>
      <c r="D188">
        <v>626</v>
      </c>
      <c r="E188">
        <v>356</v>
      </c>
      <c r="F188">
        <v>20</v>
      </c>
      <c r="G188">
        <v>30</v>
      </c>
      <c r="H188">
        <v>605</v>
      </c>
      <c r="I188">
        <v>440</v>
      </c>
      <c r="J188">
        <v>1031</v>
      </c>
      <c r="K188" s="8">
        <v>5.1000000000000004E-53</v>
      </c>
      <c r="L188">
        <v>203</v>
      </c>
      <c r="P188" t="s">
        <v>476</v>
      </c>
      <c r="Q188" t="s">
        <v>477</v>
      </c>
    </row>
    <row r="189" spans="1:17">
      <c r="A189" t="s">
        <v>342</v>
      </c>
      <c r="B189" t="s">
        <v>475</v>
      </c>
      <c r="C189">
        <v>28.285</v>
      </c>
      <c r="D189">
        <v>449</v>
      </c>
      <c r="E189">
        <v>250</v>
      </c>
      <c r="F189">
        <v>12</v>
      </c>
      <c r="G189">
        <v>9</v>
      </c>
      <c r="H189">
        <v>420</v>
      </c>
      <c r="I189">
        <v>3</v>
      </c>
      <c r="J189">
        <v>416</v>
      </c>
      <c r="K189" s="8">
        <v>6.0900000000000003E-36</v>
      </c>
      <c r="L189">
        <v>149</v>
      </c>
      <c r="P189" t="s">
        <v>478</v>
      </c>
      <c r="Q189" t="s">
        <v>479</v>
      </c>
    </row>
    <row r="190" spans="1:17">
      <c r="A190" t="s">
        <v>342</v>
      </c>
      <c r="B190" t="s">
        <v>480</v>
      </c>
      <c r="C190">
        <v>28.41</v>
      </c>
      <c r="D190">
        <v>887</v>
      </c>
      <c r="E190">
        <v>488</v>
      </c>
      <c r="F190">
        <v>32</v>
      </c>
      <c r="G190">
        <v>31</v>
      </c>
      <c r="H190">
        <v>828</v>
      </c>
      <c r="I190">
        <v>33</v>
      </c>
      <c r="J190">
        <v>861</v>
      </c>
      <c r="K190" s="8">
        <v>1.53E-52</v>
      </c>
      <c r="L190">
        <v>203</v>
      </c>
      <c r="P190" t="s">
        <v>481</v>
      </c>
      <c r="Q190" t="s">
        <v>475</v>
      </c>
    </row>
    <row r="191" spans="1:17">
      <c r="A191" t="s">
        <v>342</v>
      </c>
      <c r="B191" t="s">
        <v>482</v>
      </c>
      <c r="C191">
        <v>24.866</v>
      </c>
      <c r="D191">
        <v>744</v>
      </c>
      <c r="E191">
        <v>459</v>
      </c>
      <c r="F191">
        <v>20</v>
      </c>
      <c r="G191">
        <v>26</v>
      </c>
      <c r="H191">
        <v>699</v>
      </c>
      <c r="I191">
        <v>33</v>
      </c>
      <c r="J191">
        <v>746</v>
      </c>
      <c r="K191" s="8">
        <v>2.6599999999999999E-52</v>
      </c>
      <c r="L191">
        <v>201</v>
      </c>
      <c r="P191" t="s">
        <v>483</v>
      </c>
      <c r="Q191" t="s">
        <v>458</v>
      </c>
    </row>
    <row r="192" spans="1:17">
      <c r="A192" t="s">
        <v>342</v>
      </c>
      <c r="B192" t="s">
        <v>256</v>
      </c>
      <c r="C192">
        <v>24.866</v>
      </c>
      <c r="D192">
        <v>744</v>
      </c>
      <c r="E192">
        <v>459</v>
      </c>
      <c r="F192">
        <v>20</v>
      </c>
      <c r="G192">
        <v>26</v>
      </c>
      <c r="H192">
        <v>699</v>
      </c>
      <c r="I192">
        <v>33</v>
      </c>
      <c r="J192">
        <v>746</v>
      </c>
      <c r="K192" s="8">
        <v>3.6099999999999996E-52</v>
      </c>
      <c r="L192">
        <v>201</v>
      </c>
      <c r="P192" t="s">
        <v>484</v>
      </c>
      <c r="Q192" t="s">
        <v>485</v>
      </c>
    </row>
    <row r="193" spans="1:17">
      <c r="A193" t="s">
        <v>342</v>
      </c>
      <c r="B193" t="s">
        <v>486</v>
      </c>
      <c r="C193">
        <v>29.094000000000001</v>
      </c>
      <c r="D193">
        <v>574</v>
      </c>
      <c r="E193">
        <v>351</v>
      </c>
      <c r="F193">
        <v>17</v>
      </c>
      <c r="G193">
        <v>14</v>
      </c>
      <c r="H193">
        <v>550</v>
      </c>
      <c r="I193">
        <v>10</v>
      </c>
      <c r="J193">
        <v>564</v>
      </c>
      <c r="K193" s="8">
        <v>4.9000000000000002E-52</v>
      </c>
      <c r="L193">
        <v>198</v>
      </c>
      <c r="P193" t="s">
        <v>487</v>
      </c>
      <c r="Q193" t="s">
        <v>488</v>
      </c>
    </row>
    <row r="194" spans="1:17">
      <c r="A194" t="s">
        <v>342</v>
      </c>
      <c r="B194" t="s">
        <v>489</v>
      </c>
      <c r="C194">
        <v>26.54</v>
      </c>
      <c r="D194">
        <v>844</v>
      </c>
      <c r="E194">
        <v>463</v>
      </c>
      <c r="F194">
        <v>24</v>
      </c>
      <c r="G194">
        <v>31</v>
      </c>
      <c r="H194">
        <v>808</v>
      </c>
      <c r="I194">
        <v>31</v>
      </c>
      <c r="J194">
        <v>783</v>
      </c>
      <c r="K194" s="8">
        <v>1.1100000000000001E-51</v>
      </c>
      <c r="L194">
        <v>199</v>
      </c>
      <c r="P194" t="s">
        <v>490</v>
      </c>
      <c r="Q194" t="s">
        <v>491</v>
      </c>
    </row>
    <row r="195" spans="1:17">
      <c r="A195" t="s">
        <v>342</v>
      </c>
      <c r="B195" t="s">
        <v>49</v>
      </c>
      <c r="C195">
        <v>25.939</v>
      </c>
      <c r="D195">
        <v>852</v>
      </c>
      <c r="E195">
        <v>525</v>
      </c>
      <c r="F195">
        <v>25</v>
      </c>
      <c r="G195">
        <v>30</v>
      </c>
      <c r="H195">
        <v>828</v>
      </c>
      <c r="I195">
        <v>30</v>
      </c>
      <c r="J195">
        <v>828</v>
      </c>
      <c r="K195" s="8">
        <v>1.34E-51</v>
      </c>
      <c r="L195">
        <v>199</v>
      </c>
      <c r="P195" t="s">
        <v>492</v>
      </c>
      <c r="Q195" t="s">
        <v>493</v>
      </c>
    </row>
    <row r="196" spans="1:17">
      <c r="A196" t="s">
        <v>342</v>
      </c>
      <c r="B196" t="s">
        <v>266</v>
      </c>
      <c r="C196">
        <v>25.600999999999999</v>
      </c>
      <c r="D196">
        <v>707</v>
      </c>
      <c r="E196">
        <v>425</v>
      </c>
      <c r="F196">
        <v>16</v>
      </c>
      <c r="G196">
        <v>32</v>
      </c>
      <c r="H196">
        <v>675</v>
      </c>
      <c r="I196">
        <v>37</v>
      </c>
      <c r="J196">
        <v>705</v>
      </c>
      <c r="K196" s="8">
        <v>1.94E-51</v>
      </c>
      <c r="L196">
        <v>195</v>
      </c>
      <c r="P196" t="s">
        <v>494</v>
      </c>
      <c r="Q196" t="s">
        <v>495</v>
      </c>
    </row>
    <row r="197" spans="1:17">
      <c r="A197" t="s">
        <v>342</v>
      </c>
      <c r="B197" t="s">
        <v>341</v>
      </c>
      <c r="C197">
        <v>27.053000000000001</v>
      </c>
      <c r="D197">
        <v>828</v>
      </c>
      <c r="E197">
        <v>488</v>
      </c>
      <c r="F197">
        <v>29</v>
      </c>
      <c r="G197">
        <v>202</v>
      </c>
      <c r="H197">
        <v>986</v>
      </c>
      <c r="I197">
        <v>21</v>
      </c>
      <c r="J197">
        <v>775</v>
      </c>
      <c r="K197" s="8">
        <v>9.41E-51</v>
      </c>
      <c r="L197">
        <v>197</v>
      </c>
      <c r="P197" t="s">
        <v>496</v>
      </c>
      <c r="Q197" t="s">
        <v>497</v>
      </c>
    </row>
    <row r="198" spans="1:17">
      <c r="A198" t="s">
        <v>342</v>
      </c>
      <c r="B198" t="s">
        <v>498</v>
      </c>
      <c r="C198">
        <v>27.492000000000001</v>
      </c>
      <c r="D198">
        <v>913</v>
      </c>
      <c r="E198">
        <v>499</v>
      </c>
      <c r="F198">
        <v>31</v>
      </c>
      <c r="G198">
        <v>31</v>
      </c>
      <c r="H198">
        <v>828</v>
      </c>
      <c r="I198">
        <v>33</v>
      </c>
      <c r="J198">
        <v>897</v>
      </c>
      <c r="K198" s="8">
        <v>1.13E-50</v>
      </c>
      <c r="L198">
        <v>197</v>
      </c>
      <c r="P198" t="s">
        <v>499</v>
      </c>
      <c r="Q198" t="s">
        <v>500</v>
      </c>
    </row>
    <row r="199" spans="1:17">
      <c r="A199" t="s">
        <v>342</v>
      </c>
      <c r="B199" t="s">
        <v>501</v>
      </c>
      <c r="C199">
        <v>25.786999999999999</v>
      </c>
      <c r="D199">
        <v>826</v>
      </c>
      <c r="E199">
        <v>479</v>
      </c>
      <c r="F199">
        <v>21</v>
      </c>
      <c r="G199">
        <v>26</v>
      </c>
      <c r="H199">
        <v>769</v>
      </c>
      <c r="I199">
        <v>30</v>
      </c>
      <c r="J199">
        <v>803</v>
      </c>
      <c r="K199" s="8">
        <v>1.2399999999999999E-50</v>
      </c>
      <c r="L199">
        <v>196</v>
      </c>
      <c r="P199" t="s">
        <v>502</v>
      </c>
      <c r="Q199" t="s">
        <v>498</v>
      </c>
    </row>
    <row r="200" spans="1:17">
      <c r="A200" t="s">
        <v>342</v>
      </c>
      <c r="B200" t="s">
        <v>503</v>
      </c>
      <c r="C200">
        <v>25.786999999999999</v>
      </c>
      <c r="D200">
        <v>826</v>
      </c>
      <c r="E200">
        <v>479</v>
      </c>
      <c r="F200">
        <v>21</v>
      </c>
      <c r="G200">
        <v>26</v>
      </c>
      <c r="H200">
        <v>769</v>
      </c>
      <c r="I200">
        <v>30</v>
      </c>
      <c r="J200">
        <v>803</v>
      </c>
      <c r="K200" s="8">
        <v>1.26E-50</v>
      </c>
      <c r="L200">
        <v>196</v>
      </c>
      <c r="P200" t="s">
        <v>504</v>
      </c>
      <c r="Q200" t="s">
        <v>406</v>
      </c>
    </row>
    <row r="201" spans="1:17">
      <c r="A201" t="s">
        <v>342</v>
      </c>
      <c r="B201" t="s">
        <v>505</v>
      </c>
      <c r="C201">
        <v>25.786999999999999</v>
      </c>
      <c r="D201">
        <v>826</v>
      </c>
      <c r="E201">
        <v>479</v>
      </c>
      <c r="F201">
        <v>21</v>
      </c>
      <c r="G201">
        <v>26</v>
      </c>
      <c r="H201">
        <v>769</v>
      </c>
      <c r="I201">
        <v>30</v>
      </c>
      <c r="J201">
        <v>803</v>
      </c>
      <c r="K201" s="8">
        <v>1.26E-50</v>
      </c>
      <c r="L201">
        <v>196</v>
      </c>
      <c r="P201" t="s">
        <v>181</v>
      </c>
      <c r="Q201" t="s">
        <v>67</v>
      </c>
    </row>
    <row r="202" spans="1:17">
      <c r="A202" t="s">
        <v>342</v>
      </c>
      <c r="B202" t="s">
        <v>287</v>
      </c>
      <c r="C202">
        <v>25.786999999999999</v>
      </c>
      <c r="D202">
        <v>826</v>
      </c>
      <c r="E202">
        <v>479</v>
      </c>
      <c r="F202">
        <v>21</v>
      </c>
      <c r="G202">
        <v>26</v>
      </c>
      <c r="H202">
        <v>769</v>
      </c>
      <c r="I202">
        <v>30</v>
      </c>
      <c r="J202">
        <v>803</v>
      </c>
      <c r="K202" s="8">
        <v>1.26E-50</v>
      </c>
      <c r="L202">
        <v>196</v>
      </c>
      <c r="P202" t="s">
        <v>506</v>
      </c>
      <c r="Q202" t="s">
        <v>507</v>
      </c>
    </row>
    <row r="203" spans="1:17">
      <c r="A203" t="s">
        <v>342</v>
      </c>
      <c r="B203" t="s">
        <v>508</v>
      </c>
      <c r="C203">
        <v>27.850999999999999</v>
      </c>
      <c r="D203">
        <v>754</v>
      </c>
      <c r="E203">
        <v>430</v>
      </c>
      <c r="F203">
        <v>25</v>
      </c>
      <c r="G203">
        <v>26</v>
      </c>
      <c r="H203">
        <v>700</v>
      </c>
      <c r="I203">
        <v>20</v>
      </c>
      <c r="J203">
        <v>738</v>
      </c>
      <c r="K203" s="8">
        <v>2.2600000000000001E-50</v>
      </c>
      <c r="L203">
        <v>195</v>
      </c>
      <c r="P203" t="s">
        <v>509</v>
      </c>
      <c r="Q203" t="s">
        <v>510</v>
      </c>
    </row>
    <row r="204" spans="1:17">
      <c r="A204" t="s">
        <v>342</v>
      </c>
      <c r="B204" t="s">
        <v>380</v>
      </c>
      <c r="C204">
        <v>27.870999999999999</v>
      </c>
      <c r="D204">
        <v>714</v>
      </c>
      <c r="E204">
        <v>406</v>
      </c>
      <c r="F204">
        <v>23</v>
      </c>
      <c r="G204">
        <v>150</v>
      </c>
      <c r="H204">
        <v>804</v>
      </c>
      <c r="I204">
        <v>52</v>
      </c>
      <c r="J204">
        <v>715</v>
      </c>
      <c r="K204" s="8">
        <v>1.4399999999999999E-49</v>
      </c>
      <c r="L204">
        <v>191</v>
      </c>
      <c r="P204" t="s">
        <v>511</v>
      </c>
      <c r="Q204" t="s">
        <v>512</v>
      </c>
    </row>
    <row r="205" spans="1:17">
      <c r="A205" t="s">
        <v>342</v>
      </c>
      <c r="B205" t="s">
        <v>272</v>
      </c>
      <c r="C205">
        <v>26.518000000000001</v>
      </c>
      <c r="D205">
        <v>626</v>
      </c>
      <c r="E205">
        <v>384</v>
      </c>
      <c r="F205">
        <v>17</v>
      </c>
      <c r="G205">
        <v>96</v>
      </c>
      <c r="H205">
        <v>675</v>
      </c>
      <c r="I205">
        <v>99</v>
      </c>
      <c r="J205">
        <v>694</v>
      </c>
      <c r="K205" s="8">
        <v>3.7199999999999999E-49</v>
      </c>
      <c r="L205">
        <v>187</v>
      </c>
      <c r="P205" t="s">
        <v>513</v>
      </c>
      <c r="Q205" t="s">
        <v>514</v>
      </c>
    </row>
    <row r="206" spans="1:17">
      <c r="A206" t="s">
        <v>342</v>
      </c>
      <c r="B206" t="s">
        <v>515</v>
      </c>
      <c r="C206">
        <v>24.89</v>
      </c>
      <c r="D206">
        <v>908</v>
      </c>
      <c r="E206">
        <v>550</v>
      </c>
      <c r="F206">
        <v>29</v>
      </c>
      <c r="G206">
        <v>30</v>
      </c>
      <c r="H206">
        <v>835</v>
      </c>
      <c r="I206">
        <v>29</v>
      </c>
      <c r="J206">
        <v>906</v>
      </c>
      <c r="K206" s="8">
        <v>4.1600000000000002E-49</v>
      </c>
      <c r="L206">
        <v>192</v>
      </c>
      <c r="P206" t="s">
        <v>33</v>
      </c>
      <c r="Q206" t="s">
        <v>42</v>
      </c>
    </row>
    <row r="207" spans="1:17">
      <c r="A207" t="s">
        <v>342</v>
      </c>
      <c r="B207" t="s">
        <v>224</v>
      </c>
      <c r="C207">
        <v>26.081</v>
      </c>
      <c r="D207">
        <v>717</v>
      </c>
      <c r="E207">
        <v>437</v>
      </c>
      <c r="F207">
        <v>17</v>
      </c>
      <c r="G207">
        <v>26</v>
      </c>
      <c r="H207">
        <v>678</v>
      </c>
      <c r="I207">
        <v>28</v>
      </c>
      <c r="J207">
        <v>715</v>
      </c>
      <c r="K207" s="8">
        <v>5.5300000000000004E-49</v>
      </c>
      <c r="L207">
        <v>191</v>
      </c>
      <c r="P207" t="s">
        <v>516</v>
      </c>
      <c r="Q207" t="s">
        <v>486</v>
      </c>
    </row>
    <row r="208" spans="1:17">
      <c r="A208" t="s">
        <v>342</v>
      </c>
      <c r="B208" t="s">
        <v>477</v>
      </c>
      <c r="C208">
        <v>27.321000000000002</v>
      </c>
      <c r="D208">
        <v>754</v>
      </c>
      <c r="E208">
        <v>438</v>
      </c>
      <c r="F208">
        <v>24</v>
      </c>
      <c r="G208">
        <v>26</v>
      </c>
      <c r="H208">
        <v>700</v>
      </c>
      <c r="I208">
        <v>20</v>
      </c>
      <c r="J208">
        <v>742</v>
      </c>
      <c r="K208" s="8">
        <v>7.6300000000000002E-49</v>
      </c>
      <c r="L208">
        <v>190</v>
      </c>
      <c r="P208" t="s">
        <v>517</v>
      </c>
      <c r="Q208" t="s">
        <v>518</v>
      </c>
    </row>
    <row r="209" spans="1:17">
      <c r="A209" t="s">
        <v>342</v>
      </c>
      <c r="B209" t="s">
        <v>233</v>
      </c>
      <c r="C209">
        <v>27.306999999999999</v>
      </c>
      <c r="D209">
        <v>531</v>
      </c>
      <c r="E209">
        <v>349</v>
      </c>
      <c r="F209">
        <v>12</v>
      </c>
      <c r="G209">
        <v>165</v>
      </c>
      <c r="H209">
        <v>688</v>
      </c>
      <c r="I209">
        <v>12</v>
      </c>
      <c r="J209">
        <v>512</v>
      </c>
      <c r="K209" s="8">
        <v>1.2999999999999999E-48</v>
      </c>
      <c r="L209">
        <v>189</v>
      </c>
      <c r="P209" t="s">
        <v>53</v>
      </c>
      <c r="Q209" t="s">
        <v>54</v>
      </c>
    </row>
    <row r="210" spans="1:17">
      <c r="A210" t="s">
        <v>342</v>
      </c>
      <c r="B210" t="s">
        <v>324</v>
      </c>
      <c r="C210">
        <v>36.722999999999999</v>
      </c>
      <c r="D210">
        <v>354</v>
      </c>
      <c r="E210">
        <v>202</v>
      </c>
      <c r="F210">
        <v>9</v>
      </c>
      <c r="G210">
        <v>302</v>
      </c>
      <c r="H210">
        <v>646</v>
      </c>
      <c r="I210">
        <v>1</v>
      </c>
      <c r="J210">
        <v>341</v>
      </c>
      <c r="K210" s="8">
        <v>4.4300000000000001E-48</v>
      </c>
      <c r="L210">
        <v>175</v>
      </c>
      <c r="P210" t="s">
        <v>519</v>
      </c>
      <c r="Q210" t="s">
        <v>520</v>
      </c>
    </row>
    <row r="211" spans="1:17">
      <c r="A211" t="s">
        <v>342</v>
      </c>
      <c r="B211" t="s">
        <v>254</v>
      </c>
      <c r="C211">
        <v>25.815999999999999</v>
      </c>
      <c r="D211">
        <v>674</v>
      </c>
      <c r="E211">
        <v>404</v>
      </c>
      <c r="F211">
        <v>21</v>
      </c>
      <c r="G211">
        <v>95</v>
      </c>
      <c r="H211">
        <v>699</v>
      </c>
      <c r="I211">
        <v>36</v>
      </c>
      <c r="J211">
        <v>682</v>
      </c>
      <c r="K211" s="8">
        <v>6.3699999999999997E-48</v>
      </c>
      <c r="L211">
        <v>187</v>
      </c>
      <c r="P211" t="s">
        <v>521</v>
      </c>
      <c r="Q211" t="s">
        <v>515</v>
      </c>
    </row>
    <row r="212" spans="1:17">
      <c r="A212" t="s">
        <v>342</v>
      </c>
      <c r="B212" t="s">
        <v>522</v>
      </c>
      <c r="C212">
        <v>27.745999999999999</v>
      </c>
      <c r="D212">
        <v>519</v>
      </c>
      <c r="E212">
        <v>307</v>
      </c>
      <c r="F212">
        <v>11</v>
      </c>
      <c r="G212">
        <v>192</v>
      </c>
      <c r="H212">
        <v>675</v>
      </c>
      <c r="I212">
        <v>2</v>
      </c>
      <c r="J212">
        <v>487</v>
      </c>
      <c r="K212" s="8">
        <v>2.7600000000000001E-47</v>
      </c>
      <c r="L212">
        <v>178</v>
      </c>
      <c r="P212" t="s">
        <v>523</v>
      </c>
      <c r="Q212" t="s">
        <v>355</v>
      </c>
    </row>
    <row r="213" spans="1:17">
      <c r="A213" t="s">
        <v>342</v>
      </c>
      <c r="B213" t="s">
        <v>469</v>
      </c>
      <c r="C213">
        <v>26.692</v>
      </c>
      <c r="D213">
        <v>783</v>
      </c>
      <c r="E213">
        <v>492</v>
      </c>
      <c r="F213">
        <v>24</v>
      </c>
      <c r="G213">
        <v>30</v>
      </c>
      <c r="H213">
        <v>759</v>
      </c>
      <c r="I213">
        <v>24</v>
      </c>
      <c r="J213">
        <v>777</v>
      </c>
      <c r="K213" s="8">
        <v>9.3400000000000005E-45</v>
      </c>
      <c r="L213">
        <v>177</v>
      </c>
      <c r="P213" t="s">
        <v>524</v>
      </c>
      <c r="Q213" t="s">
        <v>525</v>
      </c>
    </row>
    <row r="214" spans="1:17">
      <c r="A214" t="s">
        <v>342</v>
      </c>
      <c r="B214" t="s">
        <v>526</v>
      </c>
      <c r="C214">
        <v>26.798999999999999</v>
      </c>
      <c r="D214">
        <v>556</v>
      </c>
      <c r="E214">
        <v>339</v>
      </c>
      <c r="F214">
        <v>13</v>
      </c>
      <c r="G214">
        <v>32</v>
      </c>
      <c r="H214">
        <v>549</v>
      </c>
      <c r="I214">
        <v>37</v>
      </c>
      <c r="J214">
        <v>562</v>
      </c>
      <c r="K214" s="8">
        <v>1.7599999999999999E-44</v>
      </c>
      <c r="L214">
        <v>171</v>
      </c>
      <c r="P214" t="s">
        <v>527</v>
      </c>
      <c r="Q214" t="s">
        <v>528</v>
      </c>
    </row>
    <row r="215" spans="1:17">
      <c r="A215" t="s">
        <v>342</v>
      </c>
      <c r="B215" t="s">
        <v>258</v>
      </c>
      <c r="C215">
        <v>24.553999999999998</v>
      </c>
      <c r="D215">
        <v>729</v>
      </c>
      <c r="E215">
        <v>473</v>
      </c>
      <c r="F215">
        <v>17</v>
      </c>
      <c r="G215">
        <v>25</v>
      </c>
      <c r="H215">
        <v>700</v>
      </c>
      <c r="I215">
        <v>34</v>
      </c>
      <c r="J215">
        <v>738</v>
      </c>
      <c r="K215" s="8">
        <v>2.96E-44</v>
      </c>
      <c r="L215">
        <v>175</v>
      </c>
      <c r="P215" t="s">
        <v>529</v>
      </c>
      <c r="Q215" t="s">
        <v>530</v>
      </c>
    </row>
    <row r="216" spans="1:17">
      <c r="A216" t="s">
        <v>342</v>
      </c>
      <c r="B216" t="s">
        <v>479</v>
      </c>
      <c r="C216">
        <v>28.292000000000002</v>
      </c>
      <c r="D216">
        <v>562</v>
      </c>
      <c r="E216">
        <v>350</v>
      </c>
      <c r="F216">
        <v>12</v>
      </c>
      <c r="G216">
        <v>31</v>
      </c>
      <c r="H216">
        <v>552</v>
      </c>
      <c r="I216">
        <v>25</v>
      </c>
      <c r="J216">
        <v>573</v>
      </c>
      <c r="K216" s="8">
        <v>1.52E-43</v>
      </c>
      <c r="L216">
        <v>168</v>
      </c>
      <c r="P216" t="s">
        <v>531</v>
      </c>
      <c r="Q216" t="s">
        <v>532</v>
      </c>
    </row>
    <row r="217" spans="1:17">
      <c r="A217" t="s">
        <v>342</v>
      </c>
      <c r="B217" t="s">
        <v>213</v>
      </c>
      <c r="C217">
        <v>25.436</v>
      </c>
      <c r="D217">
        <v>688</v>
      </c>
      <c r="E217">
        <v>455</v>
      </c>
      <c r="F217">
        <v>17</v>
      </c>
      <c r="G217">
        <v>31</v>
      </c>
      <c r="H217">
        <v>688</v>
      </c>
      <c r="I217">
        <v>42</v>
      </c>
      <c r="J217">
        <v>701</v>
      </c>
      <c r="K217" s="8">
        <v>9.0199999999999999E-43</v>
      </c>
      <c r="L217">
        <v>171</v>
      </c>
      <c r="P217" t="s">
        <v>533</v>
      </c>
      <c r="Q217" t="s">
        <v>534</v>
      </c>
    </row>
    <row r="218" spans="1:17">
      <c r="A218" t="s">
        <v>342</v>
      </c>
      <c r="B218" t="s">
        <v>535</v>
      </c>
      <c r="C218">
        <v>27.321000000000002</v>
      </c>
      <c r="D218">
        <v>560</v>
      </c>
      <c r="E218">
        <v>362</v>
      </c>
      <c r="F218">
        <v>12</v>
      </c>
      <c r="G218">
        <v>147</v>
      </c>
      <c r="H218">
        <v>695</v>
      </c>
      <c r="I218">
        <v>1</v>
      </c>
      <c r="J218">
        <v>526</v>
      </c>
      <c r="K218" s="8">
        <v>2.85E-42</v>
      </c>
      <c r="L218">
        <v>168</v>
      </c>
      <c r="P218" t="s">
        <v>536</v>
      </c>
      <c r="Q218" t="s">
        <v>537</v>
      </c>
    </row>
    <row r="219" spans="1:17">
      <c r="A219" t="s">
        <v>342</v>
      </c>
      <c r="B219" t="s">
        <v>276</v>
      </c>
      <c r="C219">
        <v>27.321000000000002</v>
      </c>
      <c r="D219">
        <v>560</v>
      </c>
      <c r="E219">
        <v>362</v>
      </c>
      <c r="F219">
        <v>12</v>
      </c>
      <c r="G219">
        <v>147</v>
      </c>
      <c r="H219">
        <v>695</v>
      </c>
      <c r="I219">
        <v>1</v>
      </c>
      <c r="J219">
        <v>526</v>
      </c>
      <c r="K219" s="8">
        <v>3.49E-42</v>
      </c>
      <c r="L219">
        <v>167</v>
      </c>
      <c r="P219" t="s">
        <v>538</v>
      </c>
      <c r="Q219" t="s">
        <v>539</v>
      </c>
    </row>
    <row r="220" spans="1:17">
      <c r="A220" t="s">
        <v>342</v>
      </c>
      <c r="B220" t="s">
        <v>540</v>
      </c>
      <c r="C220">
        <v>25.254000000000001</v>
      </c>
      <c r="D220">
        <v>689</v>
      </c>
      <c r="E220">
        <v>443</v>
      </c>
      <c r="F220">
        <v>20</v>
      </c>
      <c r="G220">
        <v>3</v>
      </c>
      <c r="H220">
        <v>654</v>
      </c>
      <c r="I220">
        <v>26</v>
      </c>
      <c r="J220">
        <v>679</v>
      </c>
      <c r="K220" s="8">
        <v>9.1399999999999995E-41</v>
      </c>
      <c r="L220">
        <v>162</v>
      </c>
      <c r="P220" t="s">
        <v>541</v>
      </c>
      <c r="Q220" t="s">
        <v>542</v>
      </c>
    </row>
    <row r="221" spans="1:17">
      <c r="A221" t="s">
        <v>342</v>
      </c>
      <c r="B221" t="s">
        <v>543</v>
      </c>
      <c r="C221">
        <v>25.254000000000001</v>
      </c>
      <c r="D221">
        <v>689</v>
      </c>
      <c r="E221">
        <v>443</v>
      </c>
      <c r="F221">
        <v>20</v>
      </c>
      <c r="G221">
        <v>3</v>
      </c>
      <c r="H221">
        <v>654</v>
      </c>
      <c r="I221">
        <v>26</v>
      </c>
      <c r="J221">
        <v>679</v>
      </c>
      <c r="K221" s="8">
        <v>9.1399999999999995E-41</v>
      </c>
      <c r="L221">
        <v>162</v>
      </c>
      <c r="P221" t="s">
        <v>544</v>
      </c>
      <c r="Q221" t="s">
        <v>545</v>
      </c>
    </row>
    <row r="222" spans="1:17">
      <c r="A222" t="s">
        <v>342</v>
      </c>
      <c r="B222" t="s">
        <v>202</v>
      </c>
      <c r="C222">
        <v>24.859000000000002</v>
      </c>
      <c r="D222">
        <v>708</v>
      </c>
      <c r="E222">
        <v>440</v>
      </c>
      <c r="F222">
        <v>19</v>
      </c>
      <c r="G222">
        <v>26</v>
      </c>
      <c r="H222">
        <v>675</v>
      </c>
      <c r="I222">
        <v>30</v>
      </c>
      <c r="J222">
        <v>703</v>
      </c>
      <c r="K222" s="8">
        <v>9.9999999999999993E-41</v>
      </c>
      <c r="L222">
        <v>164</v>
      </c>
      <c r="P222" t="s">
        <v>546</v>
      </c>
      <c r="Q222" t="s">
        <v>480</v>
      </c>
    </row>
    <row r="223" spans="1:17">
      <c r="A223" t="s">
        <v>342</v>
      </c>
      <c r="B223" t="s">
        <v>547</v>
      </c>
      <c r="C223">
        <v>25.254000000000001</v>
      </c>
      <c r="D223">
        <v>689</v>
      </c>
      <c r="E223">
        <v>443</v>
      </c>
      <c r="F223">
        <v>20</v>
      </c>
      <c r="G223">
        <v>3</v>
      </c>
      <c r="H223">
        <v>654</v>
      </c>
      <c r="I223">
        <v>26</v>
      </c>
      <c r="J223">
        <v>679</v>
      </c>
      <c r="K223" s="8">
        <v>1.08E-40</v>
      </c>
      <c r="L223">
        <v>162</v>
      </c>
      <c r="P223" t="s">
        <v>548</v>
      </c>
      <c r="Q223" t="s">
        <v>549</v>
      </c>
    </row>
    <row r="224" spans="1:17">
      <c r="A224" t="s">
        <v>342</v>
      </c>
      <c r="B224" t="s">
        <v>550</v>
      </c>
      <c r="C224">
        <v>25.254000000000001</v>
      </c>
      <c r="D224">
        <v>689</v>
      </c>
      <c r="E224">
        <v>443</v>
      </c>
      <c r="F224">
        <v>20</v>
      </c>
      <c r="G224">
        <v>3</v>
      </c>
      <c r="H224">
        <v>654</v>
      </c>
      <c r="I224">
        <v>26</v>
      </c>
      <c r="J224">
        <v>679</v>
      </c>
      <c r="K224" s="8">
        <v>1.08E-40</v>
      </c>
      <c r="L224">
        <v>162</v>
      </c>
      <c r="P224" t="s">
        <v>551</v>
      </c>
      <c r="Q224" t="s">
        <v>398</v>
      </c>
    </row>
    <row r="225" spans="1:17">
      <c r="A225" t="s">
        <v>342</v>
      </c>
      <c r="B225" t="s">
        <v>237</v>
      </c>
      <c r="C225">
        <v>24.795000000000002</v>
      </c>
      <c r="D225">
        <v>730</v>
      </c>
      <c r="E225">
        <v>437</v>
      </c>
      <c r="F225">
        <v>22</v>
      </c>
      <c r="G225">
        <v>26</v>
      </c>
      <c r="H225">
        <v>699</v>
      </c>
      <c r="I225">
        <v>23</v>
      </c>
      <c r="J225">
        <v>696</v>
      </c>
      <c r="K225" s="8">
        <v>1.2E-40</v>
      </c>
      <c r="L225">
        <v>164</v>
      </c>
      <c r="P225" t="s">
        <v>552</v>
      </c>
      <c r="Q225" t="s">
        <v>489</v>
      </c>
    </row>
    <row r="226" spans="1:17">
      <c r="A226" t="s">
        <v>342</v>
      </c>
      <c r="B226" t="s">
        <v>485</v>
      </c>
      <c r="C226">
        <v>27.745000000000001</v>
      </c>
      <c r="D226">
        <v>674</v>
      </c>
      <c r="E226">
        <v>413</v>
      </c>
      <c r="F226">
        <v>26</v>
      </c>
      <c r="G226">
        <v>26</v>
      </c>
      <c r="H226">
        <v>653</v>
      </c>
      <c r="I226">
        <v>20</v>
      </c>
      <c r="J226">
        <v>665</v>
      </c>
      <c r="K226" s="8">
        <v>1.4499999999999999E-40</v>
      </c>
      <c r="L226">
        <v>163</v>
      </c>
      <c r="P226" t="s">
        <v>553</v>
      </c>
      <c r="Q226" t="s">
        <v>420</v>
      </c>
    </row>
    <row r="227" spans="1:17">
      <c r="A227" t="s">
        <v>342</v>
      </c>
      <c r="B227" t="s">
        <v>297</v>
      </c>
      <c r="C227">
        <v>26.968</v>
      </c>
      <c r="D227">
        <v>686</v>
      </c>
      <c r="E227">
        <v>418</v>
      </c>
      <c r="F227">
        <v>20</v>
      </c>
      <c r="G227">
        <v>150</v>
      </c>
      <c r="H227">
        <v>810</v>
      </c>
      <c r="I227">
        <v>118</v>
      </c>
      <c r="J227">
        <v>745</v>
      </c>
      <c r="K227" s="8">
        <v>2.0800000000000001E-39</v>
      </c>
      <c r="L227">
        <v>159</v>
      </c>
      <c r="P227" t="s">
        <v>554</v>
      </c>
      <c r="Q227" t="s">
        <v>555</v>
      </c>
    </row>
    <row r="228" spans="1:17">
      <c r="A228" t="s">
        <v>342</v>
      </c>
      <c r="B228" t="s">
        <v>556</v>
      </c>
      <c r="C228">
        <v>27.379000000000001</v>
      </c>
      <c r="D228">
        <v>683</v>
      </c>
      <c r="E228">
        <v>422</v>
      </c>
      <c r="F228">
        <v>25</v>
      </c>
      <c r="G228">
        <v>26</v>
      </c>
      <c r="H228">
        <v>653</v>
      </c>
      <c r="I228">
        <v>20</v>
      </c>
      <c r="J228">
        <v>683</v>
      </c>
      <c r="K228" s="8">
        <v>2.6399999999999999E-39</v>
      </c>
      <c r="L228">
        <v>159</v>
      </c>
      <c r="P228" t="s">
        <v>557</v>
      </c>
      <c r="Q228" t="s">
        <v>558</v>
      </c>
    </row>
    <row r="229" spans="1:17">
      <c r="A229" t="s">
        <v>342</v>
      </c>
      <c r="B229" t="s">
        <v>243</v>
      </c>
      <c r="C229">
        <v>26.053999999999998</v>
      </c>
      <c r="D229">
        <v>522</v>
      </c>
      <c r="E229">
        <v>342</v>
      </c>
      <c r="F229">
        <v>15</v>
      </c>
      <c r="G229">
        <v>26</v>
      </c>
      <c r="H229">
        <v>511</v>
      </c>
      <c r="I229">
        <v>23</v>
      </c>
      <c r="J229">
        <v>536</v>
      </c>
      <c r="K229" s="8">
        <v>5.9299999999999994E-39</v>
      </c>
      <c r="L229">
        <v>154</v>
      </c>
      <c r="P229" t="s">
        <v>559</v>
      </c>
      <c r="Q229" t="s">
        <v>560</v>
      </c>
    </row>
    <row r="230" spans="1:17">
      <c r="A230" t="s">
        <v>342</v>
      </c>
      <c r="B230" t="s">
        <v>241</v>
      </c>
      <c r="C230">
        <v>25.568000000000001</v>
      </c>
      <c r="D230">
        <v>704</v>
      </c>
      <c r="E230">
        <v>435</v>
      </c>
      <c r="F230">
        <v>24</v>
      </c>
      <c r="G230">
        <v>26</v>
      </c>
      <c r="H230">
        <v>695</v>
      </c>
      <c r="I230">
        <v>23</v>
      </c>
      <c r="J230">
        <v>671</v>
      </c>
      <c r="K230" s="8">
        <v>2.13E-38</v>
      </c>
      <c r="L230">
        <v>155</v>
      </c>
      <c r="P230" t="s">
        <v>561</v>
      </c>
      <c r="Q230" t="s">
        <v>437</v>
      </c>
    </row>
    <row r="231" spans="1:17">
      <c r="A231" t="s">
        <v>342</v>
      </c>
      <c r="B231" t="s">
        <v>472</v>
      </c>
      <c r="C231">
        <v>27.286000000000001</v>
      </c>
      <c r="D231">
        <v>667</v>
      </c>
      <c r="E231">
        <v>404</v>
      </c>
      <c r="F231">
        <v>26</v>
      </c>
      <c r="G231">
        <v>26</v>
      </c>
      <c r="H231">
        <v>632</v>
      </c>
      <c r="I231">
        <v>20</v>
      </c>
      <c r="J231">
        <v>665</v>
      </c>
      <c r="K231" s="8">
        <v>3.1299999999999999E-38</v>
      </c>
      <c r="L231">
        <v>155</v>
      </c>
      <c r="P231" t="s">
        <v>94</v>
      </c>
      <c r="Q231" t="s">
        <v>100</v>
      </c>
    </row>
    <row r="232" spans="1:17">
      <c r="A232" t="s">
        <v>342</v>
      </c>
      <c r="B232" t="s">
        <v>562</v>
      </c>
      <c r="C232">
        <v>28.988</v>
      </c>
      <c r="D232">
        <v>514</v>
      </c>
      <c r="E232">
        <v>316</v>
      </c>
      <c r="F232">
        <v>16</v>
      </c>
      <c r="G232">
        <v>26</v>
      </c>
      <c r="H232">
        <v>498</v>
      </c>
      <c r="I232">
        <v>20</v>
      </c>
      <c r="J232">
        <v>525</v>
      </c>
      <c r="K232" s="8">
        <v>4.65E-38</v>
      </c>
      <c r="L232">
        <v>155</v>
      </c>
      <c r="P232" t="s">
        <v>563</v>
      </c>
      <c r="Q232" t="s">
        <v>564</v>
      </c>
    </row>
    <row r="233" spans="1:17">
      <c r="A233" t="s">
        <v>342</v>
      </c>
      <c r="B233" t="s">
        <v>268</v>
      </c>
      <c r="C233">
        <v>25.824999999999999</v>
      </c>
      <c r="D233">
        <v>697</v>
      </c>
      <c r="E233">
        <v>448</v>
      </c>
      <c r="F233">
        <v>22</v>
      </c>
      <c r="G233">
        <v>26</v>
      </c>
      <c r="H233">
        <v>675</v>
      </c>
      <c r="I233">
        <v>23</v>
      </c>
      <c r="J233">
        <v>697</v>
      </c>
      <c r="K233" s="8">
        <v>4.93E-38</v>
      </c>
      <c r="L233">
        <v>155</v>
      </c>
      <c r="P233" t="s">
        <v>164</v>
      </c>
      <c r="Q233" t="s">
        <v>71</v>
      </c>
    </row>
    <row r="234" spans="1:17">
      <c r="A234" t="s">
        <v>342</v>
      </c>
      <c r="B234" t="s">
        <v>211</v>
      </c>
      <c r="C234">
        <v>25.25</v>
      </c>
      <c r="D234">
        <v>701</v>
      </c>
      <c r="E234">
        <v>428</v>
      </c>
      <c r="F234">
        <v>22</v>
      </c>
      <c r="G234">
        <v>26</v>
      </c>
      <c r="H234">
        <v>685</v>
      </c>
      <c r="I234">
        <v>23</v>
      </c>
      <c r="J234">
        <v>668</v>
      </c>
      <c r="K234" s="8">
        <v>7.8200000000000002E-38</v>
      </c>
      <c r="L234">
        <v>154</v>
      </c>
      <c r="P234" t="s">
        <v>111</v>
      </c>
      <c r="Q234" t="s">
        <v>112</v>
      </c>
    </row>
    <row r="235" spans="1:17">
      <c r="A235" t="s">
        <v>342</v>
      </c>
      <c r="B235" t="s">
        <v>245</v>
      </c>
      <c r="C235">
        <v>24.648</v>
      </c>
      <c r="D235">
        <v>710</v>
      </c>
      <c r="E235">
        <v>440</v>
      </c>
      <c r="F235">
        <v>18</v>
      </c>
      <c r="G235">
        <v>26</v>
      </c>
      <c r="H235">
        <v>675</v>
      </c>
      <c r="I235">
        <v>30</v>
      </c>
      <c r="J235">
        <v>704</v>
      </c>
      <c r="K235" s="8">
        <v>8.2099999999999998E-38</v>
      </c>
      <c r="L235">
        <v>154</v>
      </c>
      <c r="P235" t="s">
        <v>565</v>
      </c>
      <c r="Q235" t="s">
        <v>409</v>
      </c>
    </row>
    <row r="236" spans="1:17">
      <c r="A236" t="s">
        <v>342</v>
      </c>
      <c r="B236" t="s">
        <v>251</v>
      </c>
      <c r="C236">
        <v>24.885999999999999</v>
      </c>
      <c r="D236">
        <v>659</v>
      </c>
      <c r="E236">
        <v>416</v>
      </c>
      <c r="F236">
        <v>15</v>
      </c>
      <c r="G236">
        <v>26</v>
      </c>
      <c r="H236">
        <v>653</v>
      </c>
      <c r="I236">
        <v>11</v>
      </c>
      <c r="J236">
        <v>621</v>
      </c>
      <c r="K236" s="8">
        <v>1.3600000000000001E-37</v>
      </c>
      <c r="L236">
        <v>151</v>
      </c>
      <c r="P236" t="s">
        <v>566</v>
      </c>
      <c r="Q236" t="s">
        <v>395</v>
      </c>
    </row>
    <row r="237" spans="1:17">
      <c r="A237" t="s">
        <v>342</v>
      </c>
      <c r="B237" t="s">
        <v>567</v>
      </c>
      <c r="C237">
        <v>24.885999999999999</v>
      </c>
      <c r="D237">
        <v>659</v>
      </c>
      <c r="E237">
        <v>416</v>
      </c>
      <c r="F237">
        <v>15</v>
      </c>
      <c r="G237">
        <v>26</v>
      </c>
      <c r="H237">
        <v>653</v>
      </c>
      <c r="I237">
        <v>11</v>
      </c>
      <c r="J237">
        <v>621</v>
      </c>
      <c r="K237" s="8">
        <v>1.3600000000000001E-37</v>
      </c>
      <c r="L237">
        <v>151</v>
      </c>
      <c r="P237" t="s">
        <v>568</v>
      </c>
      <c r="Q237" t="s">
        <v>569</v>
      </c>
    </row>
    <row r="238" spans="1:17">
      <c r="A238" t="s">
        <v>342</v>
      </c>
      <c r="B238" t="s">
        <v>270</v>
      </c>
      <c r="C238">
        <v>24.51</v>
      </c>
      <c r="D238">
        <v>714</v>
      </c>
      <c r="E238">
        <v>437</v>
      </c>
      <c r="F238">
        <v>21</v>
      </c>
      <c r="G238">
        <v>26</v>
      </c>
      <c r="H238">
        <v>675</v>
      </c>
      <c r="I238">
        <v>23</v>
      </c>
      <c r="J238">
        <v>698</v>
      </c>
      <c r="K238" s="8">
        <v>1.7200000000000001E-37</v>
      </c>
      <c r="L238">
        <v>154</v>
      </c>
      <c r="P238" t="s">
        <v>570</v>
      </c>
      <c r="Q238" t="s">
        <v>571</v>
      </c>
    </row>
    <row r="239" spans="1:17">
      <c r="A239" t="s">
        <v>342</v>
      </c>
      <c r="B239" t="s">
        <v>249</v>
      </c>
      <c r="C239">
        <v>24.538</v>
      </c>
      <c r="D239">
        <v>595</v>
      </c>
      <c r="E239">
        <v>382</v>
      </c>
      <c r="F239">
        <v>14</v>
      </c>
      <c r="G239">
        <v>143</v>
      </c>
      <c r="H239">
        <v>699</v>
      </c>
      <c r="I239">
        <v>44</v>
      </c>
      <c r="J239">
        <v>609</v>
      </c>
      <c r="K239" s="8">
        <v>4.2900000000000003E-37</v>
      </c>
      <c r="L239">
        <v>152</v>
      </c>
      <c r="P239" t="s">
        <v>572</v>
      </c>
      <c r="Q239" t="s">
        <v>573</v>
      </c>
    </row>
    <row r="240" spans="1:17">
      <c r="A240" t="s">
        <v>342</v>
      </c>
      <c r="B240" t="s">
        <v>574</v>
      </c>
      <c r="C240">
        <v>25.100999999999999</v>
      </c>
      <c r="D240">
        <v>494</v>
      </c>
      <c r="E240">
        <v>333</v>
      </c>
      <c r="F240">
        <v>9</v>
      </c>
      <c r="G240">
        <v>169</v>
      </c>
      <c r="H240">
        <v>654</v>
      </c>
      <c r="I240">
        <v>64</v>
      </c>
      <c r="J240">
        <v>528</v>
      </c>
      <c r="K240" s="8">
        <v>8.8899999999999994E-37</v>
      </c>
      <c r="L240">
        <v>148</v>
      </c>
      <c r="P240" t="s">
        <v>575</v>
      </c>
      <c r="Q240" t="s">
        <v>576</v>
      </c>
    </row>
    <row r="241" spans="1:17">
      <c r="A241" t="s">
        <v>342</v>
      </c>
      <c r="B241" t="s">
        <v>577</v>
      </c>
      <c r="C241">
        <v>25.100999999999999</v>
      </c>
      <c r="D241">
        <v>494</v>
      </c>
      <c r="E241">
        <v>333</v>
      </c>
      <c r="F241">
        <v>9</v>
      </c>
      <c r="G241">
        <v>169</v>
      </c>
      <c r="H241">
        <v>654</v>
      </c>
      <c r="I241">
        <v>64</v>
      </c>
      <c r="J241">
        <v>528</v>
      </c>
      <c r="K241" s="8">
        <v>8.8899999999999994E-37</v>
      </c>
      <c r="L241">
        <v>148</v>
      </c>
      <c r="P241" t="s">
        <v>578</v>
      </c>
      <c r="Q241" t="s">
        <v>579</v>
      </c>
    </row>
    <row r="242" spans="1:17">
      <c r="A242" t="s">
        <v>342</v>
      </c>
      <c r="B242" t="s">
        <v>580</v>
      </c>
      <c r="C242">
        <v>25.100999999999999</v>
      </c>
      <c r="D242">
        <v>494</v>
      </c>
      <c r="E242">
        <v>333</v>
      </c>
      <c r="F242">
        <v>9</v>
      </c>
      <c r="G242">
        <v>169</v>
      </c>
      <c r="H242">
        <v>654</v>
      </c>
      <c r="I242">
        <v>64</v>
      </c>
      <c r="J242">
        <v>528</v>
      </c>
      <c r="K242" s="8">
        <v>1.19E-36</v>
      </c>
      <c r="L242">
        <v>147</v>
      </c>
      <c r="P242" t="s">
        <v>581</v>
      </c>
      <c r="Q242" t="s">
        <v>582</v>
      </c>
    </row>
    <row r="243" spans="1:17">
      <c r="A243" t="s">
        <v>342</v>
      </c>
      <c r="B243" t="s">
        <v>283</v>
      </c>
      <c r="C243">
        <v>25.100999999999999</v>
      </c>
      <c r="D243">
        <v>494</v>
      </c>
      <c r="E243">
        <v>333</v>
      </c>
      <c r="F243">
        <v>9</v>
      </c>
      <c r="G243">
        <v>169</v>
      </c>
      <c r="H243">
        <v>654</v>
      </c>
      <c r="I243">
        <v>64</v>
      </c>
      <c r="J243">
        <v>528</v>
      </c>
      <c r="K243" s="8">
        <v>1.19E-36</v>
      </c>
      <c r="L243">
        <v>147</v>
      </c>
      <c r="P243" t="s">
        <v>583</v>
      </c>
      <c r="Q243" t="s">
        <v>584</v>
      </c>
    </row>
    <row r="244" spans="1:17">
      <c r="A244" t="s">
        <v>342</v>
      </c>
      <c r="B244" t="s">
        <v>585</v>
      </c>
      <c r="C244">
        <v>25.283999999999999</v>
      </c>
      <c r="D244">
        <v>704</v>
      </c>
      <c r="E244">
        <v>453</v>
      </c>
      <c r="F244">
        <v>22</v>
      </c>
      <c r="G244">
        <v>26</v>
      </c>
      <c r="H244">
        <v>695</v>
      </c>
      <c r="I244">
        <v>23</v>
      </c>
      <c r="J244">
        <v>687</v>
      </c>
      <c r="K244" s="8">
        <v>1.21E-36</v>
      </c>
      <c r="L244">
        <v>151</v>
      </c>
      <c r="P244" t="s">
        <v>88</v>
      </c>
      <c r="Q244" t="s">
        <v>89</v>
      </c>
    </row>
    <row r="245" spans="1:17">
      <c r="A245" t="s">
        <v>342</v>
      </c>
      <c r="B245" t="s">
        <v>220</v>
      </c>
      <c r="C245">
        <v>24.51</v>
      </c>
      <c r="D245">
        <v>714</v>
      </c>
      <c r="E245">
        <v>435</v>
      </c>
      <c r="F245">
        <v>22</v>
      </c>
      <c r="G245">
        <v>26</v>
      </c>
      <c r="H245">
        <v>678</v>
      </c>
      <c r="I245">
        <v>23</v>
      </c>
      <c r="J245">
        <v>693</v>
      </c>
      <c r="K245" s="8">
        <v>2.4699999999999999E-36</v>
      </c>
      <c r="L245">
        <v>150</v>
      </c>
      <c r="P245" t="s">
        <v>145</v>
      </c>
      <c r="Q245" t="s">
        <v>55</v>
      </c>
    </row>
    <row r="246" spans="1:17">
      <c r="A246" t="s">
        <v>342</v>
      </c>
      <c r="B246" t="s">
        <v>555</v>
      </c>
      <c r="C246">
        <v>27.451000000000001</v>
      </c>
      <c r="D246">
        <v>663</v>
      </c>
      <c r="E246">
        <v>366</v>
      </c>
      <c r="F246">
        <v>24</v>
      </c>
      <c r="G246">
        <v>197</v>
      </c>
      <c r="H246">
        <v>839</v>
      </c>
      <c r="I246">
        <v>1</v>
      </c>
      <c r="J246">
        <v>568</v>
      </c>
      <c r="K246" s="8">
        <v>3.0599999999999997E-36</v>
      </c>
      <c r="L246">
        <v>149</v>
      </c>
      <c r="P246" t="s">
        <v>586</v>
      </c>
      <c r="Q246" t="s">
        <v>587</v>
      </c>
    </row>
    <row r="247" spans="1:17">
      <c r="A247" t="s">
        <v>342</v>
      </c>
      <c r="B247" t="s">
        <v>262</v>
      </c>
      <c r="C247">
        <v>27.739000000000001</v>
      </c>
      <c r="D247">
        <v>429</v>
      </c>
      <c r="E247">
        <v>269</v>
      </c>
      <c r="F247">
        <v>10</v>
      </c>
      <c r="G247">
        <v>32</v>
      </c>
      <c r="H247">
        <v>425</v>
      </c>
      <c r="I247">
        <v>37</v>
      </c>
      <c r="J247">
        <v>459</v>
      </c>
      <c r="K247" s="8">
        <v>4.5500000000000001E-36</v>
      </c>
      <c r="L247">
        <v>144</v>
      </c>
      <c r="P247" t="s">
        <v>588</v>
      </c>
      <c r="Q247" t="s">
        <v>589</v>
      </c>
    </row>
    <row r="248" spans="1:17">
      <c r="A248" t="s">
        <v>342</v>
      </c>
      <c r="B248" t="s">
        <v>590</v>
      </c>
      <c r="C248">
        <v>24.247</v>
      </c>
      <c r="D248">
        <v>664</v>
      </c>
      <c r="E248">
        <v>429</v>
      </c>
      <c r="F248">
        <v>12</v>
      </c>
      <c r="G248">
        <v>26</v>
      </c>
      <c r="H248">
        <v>653</v>
      </c>
      <c r="I248">
        <v>23</v>
      </c>
      <c r="J248">
        <v>648</v>
      </c>
      <c r="K248" s="8">
        <v>1.5899999999999999E-35</v>
      </c>
      <c r="L248">
        <v>145</v>
      </c>
      <c r="P248" t="s">
        <v>591</v>
      </c>
      <c r="Q248" t="s">
        <v>592</v>
      </c>
    </row>
    <row r="249" spans="1:17">
      <c r="A249" t="s">
        <v>342</v>
      </c>
      <c r="B249" t="s">
        <v>274</v>
      </c>
      <c r="C249">
        <v>24.247</v>
      </c>
      <c r="D249">
        <v>664</v>
      </c>
      <c r="E249">
        <v>429</v>
      </c>
      <c r="F249">
        <v>12</v>
      </c>
      <c r="G249">
        <v>26</v>
      </c>
      <c r="H249">
        <v>653</v>
      </c>
      <c r="I249">
        <v>23</v>
      </c>
      <c r="J249">
        <v>648</v>
      </c>
      <c r="K249" s="8">
        <v>1.5899999999999999E-35</v>
      </c>
      <c r="L249">
        <v>145</v>
      </c>
      <c r="P249" t="s">
        <v>593</v>
      </c>
      <c r="Q249" t="s">
        <v>594</v>
      </c>
    </row>
    <row r="250" spans="1:17">
      <c r="A250" t="s">
        <v>342</v>
      </c>
      <c r="B250" t="s">
        <v>247</v>
      </c>
      <c r="C250">
        <v>25.478999999999999</v>
      </c>
      <c r="D250">
        <v>522</v>
      </c>
      <c r="E250">
        <v>345</v>
      </c>
      <c r="F250">
        <v>15</v>
      </c>
      <c r="G250">
        <v>26</v>
      </c>
      <c r="H250">
        <v>511</v>
      </c>
      <c r="I250">
        <v>23</v>
      </c>
      <c r="J250">
        <v>536</v>
      </c>
      <c r="K250" s="8">
        <v>3.2800000000000001E-35</v>
      </c>
      <c r="L250">
        <v>143</v>
      </c>
      <c r="P250" t="s">
        <v>595</v>
      </c>
      <c r="Q250" t="s">
        <v>596</v>
      </c>
    </row>
    <row r="251" spans="1:17">
      <c r="A251" t="s">
        <v>342</v>
      </c>
      <c r="B251" t="s">
        <v>592</v>
      </c>
      <c r="C251">
        <v>24.242000000000001</v>
      </c>
      <c r="D251">
        <v>726</v>
      </c>
      <c r="E251">
        <v>461</v>
      </c>
      <c r="F251">
        <v>18</v>
      </c>
      <c r="G251">
        <v>26</v>
      </c>
      <c r="H251">
        <v>699</v>
      </c>
      <c r="I251">
        <v>11</v>
      </c>
      <c r="J251">
        <v>699</v>
      </c>
      <c r="K251" s="8">
        <v>3.2800000000000001E-35</v>
      </c>
      <c r="L251">
        <v>146</v>
      </c>
      <c r="P251" t="s">
        <v>595</v>
      </c>
      <c r="Q251" t="s">
        <v>596</v>
      </c>
    </row>
    <row r="252" spans="1:17">
      <c r="A252" t="s">
        <v>342</v>
      </c>
      <c r="B252" t="s">
        <v>205</v>
      </c>
      <c r="C252">
        <v>25.622</v>
      </c>
      <c r="D252">
        <v>683</v>
      </c>
      <c r="E252">
        <v>429</v>
      </c>
      <c r="F252">
        <v>20</v>
      </c>
      <c r="G252">
        <v>26</v>
      </c>
      <c r="H252">
        <v>675</v>
      </c>
      <c r="I252">
        <v>23</v>
      </c>
      <c r="J252">
        <v>659</v>
      </c>
      <c r="K252" s="8">
        <v>1.14E-34</v>
      </c>
      <c r="L252">
        <v>144</v>
      </c>
    </row>
    <row r="253" spans="1:17">
      <c r="A253" t="s">
        <v>342</v>
      </c>
      <c r="B253" t="s">
        <v>215</v>
      </c>
      <c r="C253">
        <v>24.065999999999999</v>
      </c>
      <c r="D253">
        <v>723</v>
      </c>
      <c r="E253">
        <v>405</v>
      </c>
      <c r="F253">
        <v>24</v>
      </c>
      <c r="G253">
        <v>26</v>
      </c>
      <c r="H253">
        <v>675</v>
      </c>
      <c r="I253">
        <v>21</v>
      </c>
      <c r="J253">
        <v>672</v>
      </c>
      <c r="K253" s="8">
        <v>6.8900000000000001E-34</v>
      </c>
      <c r="L253">
        <v>142</v>
      </c>
    </row>
    <row r="254" spans="1:17">
      <c r="A254" t="s">
        <v>342</v>
      </c>
      <c r="B254" t="s">
        <v>209</v>
      </c>
      <c r="C254">
        <v>28.187999999999999</v>
      </c>
      <c r="D254">
        <v>447</v>
      </c>
      <c r="E254">
        <v>270</v>
      </c>
      <c r="F254">
        <v>14</v>
      </c>
      <c r="G254">
        <v>65</v>
      </c>
      <c r="H254">
        <v>474</v>
      </c>
      <c r="I254">
        <v>38</v>
      </c>
      <c r="J254">
        <v>470</v>
      </c>
      <c r="K254" s="8">
        <v>5.1799999999999999E-33</v>
      </c>
      <c r="L254">
        <v>137</v>
      </c>
    </row>
    <row r="255" spans="1:17">
      <c r="A255" t="s">
        <v>342</v>
      </c>
      <c r="B255" t="s">
        <v>239</v>
      </c>
      <c r="C255">
        <v>26.693999999999999</v>
      </c>
      <c r="D255">
        <v>487</v>
      </c>
      <c r="E255">
        <v>315</v>
      </c>
      <c r="F255">
        <v>16</v>
      </c>
      <c r="G255">
        <v>26</v>
      </c>
      <c r="H255">
        <v>479</v>
      </c>
      <c r="I255">
        <v>23</v>
      </c>
      <c r="J255">
        <v>500</v>
      </c>
      <c r="K255" s="8">
        <v>3E-32</v>
      </c>
      <c r="L255">
        <v>133</v>
      </c>
    </row>
    <row r="256" spans="1:17">
      <c r="A256" t="s">
        <v>342</v>
      </c>
      <c r="B256" t="s">
        <v>597</v>
      </c>
      <c r="C256">
        <v>24.952000000000002</v>
      </c>
      <c r="D256">
        <v>517</v>
      </c>
      <c r="E256">
        <v>326</v>
      </c>
      <c r="F256">
        <v>12</v>
      </c>
      <c r="G256">
        <v>192</v>
      </c>
      <c r="H256">
        <v>675</v>
      </c>
      <c r="I256">
        <v>48</v>
      </c>
      <c r="J256">
        <v>535</v>
      </c>
      <c r="K256" s="8">
        <v>6.9299999999999997E-32</v>
      </c>
      <c r="L256">
        <v>135</v>
      </c>
    </row>
    <row r="257" spans="1:12">
      <c r="A257" t="s">
        <v>342</v>
      </c>
      <c r="B257" t="s">
        <v>218</v>
      </c>
      <c r="C257">
        <v>25.745999999999999</v>
      </c>
      <c r="D257">
        <v>536</v>
      </c>
      <c r="E257">
        <v>359</v>
      </c>
      <c r="F257">
        <v>14</v>
      </c>
      <c r="G257">
        <v>166</v>
      </c>
      <c r="H257">
        <v>695</v>
      </c>
      <c r="I257">
        <v>61</v>
      </c>
      <c r="J257">
        <v>563</v>
      </c>
      <c r="K257" s="8">
        <v>1.8E-31</v>
      </c>
      <c r="L257">
        <v>134</v>
      </c>
    </row>
    <row r="258" spans="1:12">
      <c r="A258" t="s">
        <v>342</v>
      </c>
      <c r="B258" t="s">
        <v>235</v>
      </c>
      <c r="C258">
        <v>23.58</v>
      </c>
      <c r="D258">
        <v>704</v>
      </c>
      <c r="E258">
        <v>425</v>
      </c>
      <c r="F258">
        <v>22</v>
      </c>
      <c r="G258">
        <v>26</v>
      </c>
      <c r="H258">
        <v>675</v>
      </c>
      <c r="I258">
        <v>23</v>
      </c>
      <c r="J258">
        <v>667</v>
      </c>
      <c r="K258" s="8">
        <v>3.2299999999999997E-30</v>
      </c>
      <c r="L258">
        <v>130</v>
      </c>
    </row>
    <row r="259" spans="1:12">
      <c r="A259" t="s">
        <v>342</v>
      </c>
      <c r="B259" t="s">
        <v>281</v>
      </c>
      <c r="C259">
        <v>27.091999999999999</v>
      </c>
      <c r="D259">
        <v>502</v>
      </c>
      <c r="E259">
        <v>328</v>
      </c>
      <c r="F259">
        <v>17</v>
      </c>
      <c r="G259">
        <v>194</v>
      </c>
      <c r="H259">
        <v>675</v>
      </c>
      <c r="I259">
        <v>2</v>
      </c>
      <c r="J259">
        <v>485</v>
      </c>
      <c r="K259" s="8">
        <v>5.6200000000000003E-30</v>
      </c>
      <c r="L259">
        <v>129</v>
      </c>
    </row>
    <row r="260" spans="1:12">
      <c r="A260" t="s">
        <v>342</v>
      </c>
      <c r="B260" t="s">
        <v>326</v>
      </c>
      <c r="C260">
        <v>32.404000000000003</v>
      </c>
      <c r="D260">
        <v>287</v>
      </c>
      <c r="E260">
        <v>144</v>
      </c>
      <c r="F260">
        <v>6</v>
      </c>
      <c r="G260">
        <v>530</v>
      </c>
      <c r="H260">
        <v>787</v>
      </c>
      <c r="I260">
        <v>3</v>
      </c>
      <c r="J260">
        <v>268</v>
      </c>
      <c r="K260" s="8">
        <v>8.6699999999999999E-29</v>
      </c>
      <c r="L260">
        <v>117</v>
      </c>
    </row>
    <row r="261" spans="1:12">
      <c r="A261" t="s">
        <v>342</v>
      </c>
      <c r="B261" t="s">
        <v>348</v>
      </c>
      <c r="C261">
        <v>28.09</v>
      </c>
      <c r="D261">
        <v>445</v>
      </c>
      <c r="E261">
        <v>274</v>
      </c>
      <c r="F261">
        <v>12</v>
      </c>
      <c r="G261">
        <v>26</v>
      </c>
      <c r="H261">
        <v>431</v>
      </c>
      <c r="I261">
        <v>24</v>
      </c>
      <c r="J261">
        <v>461</v>
      </c>
      <c r="K261" s="8">
        <v>1.25E-26</v>
      </c>
      <c r="L261">
        <v>117</v>
      </c>
    </row>
    <row r="262" spans="1:12">
      <c r="A262" t="s">
        <v>342</v>
      </c>
      <c r="B262" t="s">
        <v>598</v>
      </c>
      <c r="C262">
        <v>28.81</v>
      </c>
      <c r="D262">
        <v>420</v>
      </c>
      <c r="E262">
        <v>278</v>
      </c>
      <c r="F262">
        <v>12</v>
      </c>
      <c r="G262">
        <v>26</v>
      </c>
      <c r="H262">
        <v>431</v>
      </c>
      <c r="I262">
        <v>24</v>
      </c>
      <c r="J262">
        <v>436</v>
      </c>
      <c r="K262" s="8">
        <v>5.1199999999999999E-26</v>
      </c>
      <c r="L262">
        <v>115</v>
      </c>
    </row>
    <row r="263" spans="1:12">
      <c r="A263" t="s">
        <v>342</v>
      </c>
      <c r="B263" t="s">
        <v>207</v>
      </c>
      <c r="C263">
        <v>26.969000000000001</v>
      </c>
      <c r="D263">
        <v>419</v>
      </c>
      <c r="E263">
        <v>282</v>
      </c>
      <c r="F263">
        <v>14</v>
      </c>
      <c r="G263">
        <v>265</v>
      </c>
      <c r="H263">
        <v>675</v>
      </c>
      <c r="I263">
        <v>7</v>
      </c>
      <c r="J263">
        <v>409</v>
      </c>
      <c r="K263" s="8">
        <v>9.4899999999999995E-26</v>
      </c>
      <c r="L263">
        <v>115</v>
      </c>
    </row>
    <row r="264" spans="1:12">
      <c r="A264" t="s">
        <v>342</v>
      </c>
      <c r="B264" t="s">
        <v>295</v>
      </c>
      <c r="C264">
        <v>25.09</v>
      </c>
      <c r="D264">
        <v>554</v>
      </c>
      <c r="E264">
        <v>300</v>
      </c>
      <c r="F264">
        <v>17</v>
      </c>
      <c r="G264">
        <v>297</v>
      </c>
      <c r="H264">
        <v>828</v>
      </c>
      <c r="I264">
        <v>27</v>
      </c>
      <c r="J264">
        <v>487</v>
      </c>
      <c r="K264" s="8">
        <v>1.7999999999999999E-23</v>
      </c>
      <c r="L264">
        <v>107</v>
      </c>
    </row>
    <row r="265" spans="1:12">
      <c r="A265" t="s">
        <v>342</v>
      </c>
      <c r="B265" t="s">
        <v>549</v>
      </c>
      <c r="C265">
        <v>27.556999999999999</v>
      </c>
      <c r="D265">
        <v>352</v>
      </c>
      <c r="E265">
        <v>215</v>
      </c>
      <c r="F265">
        <v>6</v>
      </c>
      <c r="G265">
        <v>26</v>
      </c>
      <c r="H265">
        <v>347</v>
      </c>
      <c r="I265">
        <v>26</v>
      </c>
      <c r="J265">
        <v>367</v>
      </c>
      <c r="K265" s="8">
        <v>2.4200000000000001E-23</v>
      </c>
      <c r="L265">
        <v>108</v>
      </c>
    </row>
    <row r="266" spans="1:12">
      <c r="A266" t="s">
        <v>342</v>
      </c>
      <c r="B266" t="s">
        <v>303</v>
      </c>
      <c r="C266">
        <v>26.327000000000002</v>
      </c>
      <c r="D266">
        <v>490</v>
      </c>
      <c r="E266">
        <v>290</v>
      </c>
      <c r="F266">
        <v>15</v>
      </c>
      <c r="G266">
        <v>332</v>
      </c>
      <c r="H266">
        <v>791</v>
      </c>
      <c r="I266">
        <v>1</v>
      </c>
      <c r="J266">
        <v>449</v>
      </c>
      <c r="K266" s="8">
        <v>1.43E-21</v>
      </c>
      <c r="L266">
        <v>101</v>
      </c>
    </row>
    <row r="267" spans="1:12">
      <c r="A267" t="s">
        <v>342</v>
      </c>
      <c r="B267" t="s">
        <v>45</v>
      </c>
      <c r="C267">
        <v>27.077000000000002</v>
      </c>
      <c r="D267">
        <v>325</v>
      </c>
      <c r="E267">
        <v>191</v>
      </c>
      <c r="F267">
        <v>11</v>
      </c>
      <c r="G267">
        <v>30</v>
      </c>
      <c r="H267">
        <v>321</v>
      </c>
      <c r="I267">
        <v>30</v>
      </c>
      <c r="J267">
        <v>341</v>
      </c>
      <c r="K267" s="8">
        <v>9.1E-20</v>
      </c>
      <c r="L267">
        <v>92.8</v>
      </c>
    </row>
    <row r="268" spans="1:12">
      <c r="A268" t="s">
        <v>342</v>
      </c>
      <c r="B268" t="s">
        <v>599</v>
      </c>
      <c r="C268">
        <v>27.077000000000002</v>
      </c>
      <c r="D268">
        <v>325</v>
      </c>
      <c r="E268">
        <v>191</v>
      </c>
      <c r="F268">
        <v>11</v>
      </c>
      <c r="G268">
        <v>30</v>
      </c>
      <c r="H268">
        <v>321</v>
      </c>
      <c r="I268">
        <v>30</v>
      </c>
      <c r="J268">
        <v>341</v>
      </c>
      <c r="K268" s="8">
        <v>9.1E-20</v>
      </c>
      <c r="L268">
        <v>92.8</v>
      </c>
    </row>
    <row r="269" spans="1:12">
      <c r="A269" t="s">
        <v>342</v>
      </c>
      <c r="B269" t="s">
        <v>305</v>
      </c>
      <c r="C269">
        <v>26.315999999999999</v>
      </c>
      <c r="D269">
        <v>380</v>
      </c>
      <c r="E269">
        <v>241</v>
      </c>
      <c r="F269">
        <v>12</v>
      </c>
      <c r="G269">
        <v>26</v>
      </c>
      <c r="H269">
        <v>369</v>
      </c>
      <c r="I269">
        <v>29</v>
      </c>
      <c r="J269">
        <v>405</v>
      </c>
      <c r="K269" s="8">
        <v>3.54E-19</v>
      </c>
      <c r="L269">
        <v>94</v>
      </c>
    </row>
    <row r="270" spans="1:12">
      <c r="A270" t="s">
        <v>342</v>
      </c>
      <c r="B270" t="s">
        <v>305</v>
      </c>
      <c r="C270">
        <v>29.012</v>
      </c>
      <c r="D270">
        <v>162</v>
      </c>
      <c r="E270">
        <v>84</v>
      </c>
      <c r="F270">
        <v>6</v>
      </c>
      <c r="G270">
        <v>565</v>
      </c>
      <c r="H270">
        <v>702</v>
      </c>
      <c r="I270">
        <v>352</v>
      </c>
      <c r="J270">
        <v>506</v>
      </c>
      <c r="K270" s="8">
        <v>8.6099999999999999E-7</v>
      </c>
      <c r="L270">
        <v>53.9</v>
      </c>
    </row>
    <row r="271" spans="1:12">
      <c r="A271" t="s">
        <v>342</v>
      </c>
      <c r="B271" t="s">
        <v>57</v>
      </c>
      <c r="C271">
        <v>28.475000000000001</v>
      </c>
      <c r="D271">
        <v>295</v>
      </c>
      <c r="E271">
        <v>174</v>
      </c>
      <c r="F271">
        <v>8</v>
      </c>
      <c r="G271">
        <v>152</v>
      </c>
      <c r="H271">
        <v>436</v>
      </c>
      <c r="I271">
        <v>52</v>
      </c>
      <c r="J271">
        <v>319</v>
      </c>
      <c r="K271" s="8">
        <v>5.4799999999999999E-19</v>
      </c>
      <c r="L271">
        <v>93.6</v>
      </c>
    </row>
    <row r="272" spans="1:12">
      <c r="A272" t="s">
        <v>342</v>
      </c>
      <c r="B272" t="s">
        <v>285</v>
      </c>
      <c r="C272">
        <v>27.082999999999998</v>
      </c>
      <c r="D272">
        <v>336</v>
      </c>
      <c r="E272">
        <v>194</v>
      </c>
      <c r="F272">
        <v>11</v>
      </c>
      <c r="G272">
        <v>26</v>
      </c>
      <c r="H272">
        <v>323</v>
      </c>
      <c r="I272">
        <v>31</v>
      </c>
      <c r="J272">
        <v>353</v>
      </c>
      <c r="K272" s="8">
        <v>6.2200000000000004E-19</v>
      </c>
      <c r="L272">
        <v>90.9</v>
      </c>
    </row>
    <row r="273" spans="1:12">
      <c r="A273" t="s">
        <v>342</v>
      </c>
      <c r="B273" t="s">
        <v>41</v>
      </c>
      <c r="C273">
        <v>27.431000000000001</v>
      </c>
      <c r="D273">
        <v>288</v>
      </c>
      <c r="E273">
        <v>179</v>
      </c>
      <c r="F273">
        <v>7</v>
      </c>
      <c r="G273">
        <v>399</v>
      </c>
      <c r="H273">
        <v>675</v>
      </c>
      <c r="I273">
        <v>1</v>
      </c>
      <c r="J273">
        <v>269</v>
      </c>
      <c r="K273" s="8">
        <v>3.0300000000000001E-18</v>
      </c>
      <c r="L273">
        <v>90.9</v>
      </c>
    </row>
    <row r="274" spans="1:12">
      <c r="A274" t="s">
        <v>342</v>
      </c>
      <c r="B274" t="s">
        <v>600</v>
      </c>
      <c r="C274">
        <v>27.431000000000001</v>
      </c>
      <c r="D274">
        <v>288</v>
      </c>
      <c r="E274">
        <v>179</v>
      </c>
      <c r="F274">
        <v>7</v>
      </c>
      <c r="G274">
        <v>399</v>
      </c>
      <c r="H274">
        <v>675</v>
      </c>
      <c r="I274">
        <v>1</v>
      </c>
      <c r="J274">
        <v>269</v>
      </c>
      <c r="K274" s="8">
        <v>4.4300000000000003E-18</v>
      </c>
      <c r="L274">
        <v>89.4</v>
      </c>
    </row>
    <row r="275" spans="1:12">
      <c r="A275" t="s">
        <v>342</v>
      </c>
      <c r="B275" t="s">
        <v>291</v>
      </c>
      <c r="C275">
        <v>22.506</v>
      </c>
      <c r="D275">
        <v>391</v>
      </c>
      <c r="E275">
        <v>229</v>
      </c>
      <c r="F275">
        <v>10</v>
      </c>
      <c r="G275">
        <v>305</v>
      </c>
      <c r="H275">
        <v>682</v>
      </c>
      <c r="I275">
        <v>185</v>
      </c>
      <c r="J275">
        <v>514</v>
      </c>
      <c r="K275" s="8">
        <v>2.3100000000000001E-16</v>
      </c>
      <c r="L275">
        <v>85.1</v>
      </c>
    </row>
    <row r="276" spans="1:12">
      <c r="A276" t="s">
        <v>342</v>
      </c>
      <c r="B276" t="s">
        <v>388</v>
      </c>
      <c r="C276">
        <v>22.954999999999998</v>
      </c>
      <c r="D276">
        <v>758</v>
      </c>
      <c r="E276">
        <v>435</v>
      </c>
      <c r="F276">
        <v>32</v>
      </c>
      <c r="G276">
        <v>59</v>
      </c>
      <c r="H276">
        <v>731</v>
      </c>
      <c r="I276">
        <v>86</v>
      </c>
      <c r="J276">
        <v>779</v>
      </c>
      <c r="K276" s="8">
        <v>1.0499999999999999E-15</v>
      </c>
      <c r="L276">
        <v>83.2</v>
      </c>
    </row>
    <row r="277" spans="1:12">
      <c r="A277" t="s">
        <v>342</v>
      </c>
      <c r="B277" t="s">
        <v>368</v>
      </c>
      <c r="C277">
        <v>24.527999999999999</v>
      </c>
      <c r="D277">
        <v>689</v>
      </c>
      <c r="E277">
        <v>396</v>
      </c>
      <c r="F277">
        <v>31</v>
      </c>
      <c r="G277">
        <v>177</v>
      </c>
      <c r="H277">
        <v>786</v>
      </c>
      <c r="I277">
        <v>176</v>
      </c>
      <c r="J277">
        <v>819</v>
      </c>
      <c r="K277" s="8">
        <v>1.24E-14</v>
      </c>
      <c r="L277">
        <v>79.3</v>
      </c>
    </row>
    <row r="278" spans="1:12">
      <c r="A278" t="s">
        <v>342</v>
      </c>
      <c r="B278" t="s">
        <v>289</v>
      </c>
      <c r="C278">
        <v>28.178999999999998</v>
      </c>
      <c r="D278">
        <v>291</v>
      </c>
      <c r="E278">
        <v>164</v>
      </c>
      <c r="F278">
        <v>11</v>
      </c>
      <c r="G278">
        <v>26</v>
      </c>
      <c r="H278">
        <v>280</v>
      </c>
      <c r="I278">
        <v>26</v>
      </c>
      <c r="J278">
        <v>307</v>
      </c>
      <c r="K278" s="8">
        <v>6.7099999999999999E-14</v>
      </c>
      <c r="L278">
        <v>74.7</v>
      </c>
    </row>
    <row r="279" spans="1:12">
      <c r="A279" t="s">
        <v>342</v>
      </c>
      <c r="B279" t="s">
        <v>293</v>
      </c>
      <c r="C279">
        <v>25.788</v>
      </c>
      <c r="D279">
        <v>349</v>
      </c>
      <c r="E279">
        <v>213</v>
      </c>
      <c r="F279">
        <v>12</v>
      </c>
      <c r="G279">
        <v>26</v>
      </c>
      <c r="H279">
        <v>340</v>
      </c>
      <c r="I279">
        <v>24</v>
      </c>
      <c r="J279">
        <v>360</v>
      </c>
      <c r="K279" s="8">
        <v>1.83E-13</v>
      </c>
      <c r="L279">
        <v>74.7</v>
      </c>
    </row>
    <row r="280" spans="1:12">
      <c r="A280" t="s">
        <v>342</v>
      </c>
      <c r="B280" t="s">
        <v>193</v>
      </c>
      <c r="C280">
        <v>24.254000000000001</v>
      </c>
      <c r="D280">
        <v>503</v>
      </c>
      <c r="E280">
        <v>326</v>
      </c>
      <c r="F280">
        <v>19</v>
      </c>
      <c r="G280">
        <v>192</v>
      </c>
      <c r="H280">
        <v>667</v>
      </c>
      <c r="I280">
        <v>407</v>
      </c>
      <c r="J280">
        <v>881</v>
      </c>
      <c r="K280" s="8">
        <v>1.28E-12</v>
      </c>
      <c r="L280">
        <v>73.2</v>
      </c>
    </row>
    <row r="281" spans="1:12">
      <c r="A281" t="s">
        <v>342</v>
      </c>
      <c r="B281" t="s">
        <v>601</v>
      </c>
      <c r="C281">
        <v>24.056000000000001</v>
      </c>
      <c r="D281">
        <v>503</v>
      </c>
      <c r="E281">
        <v>327</v>
      </c>
      <c r="F281">
        <v>19</v>
      </c>
      <c r="G281">
        <v>192</v>
      </c>
      <c r="H281">
        <v>667</v>
      </c>
      <c r="I281">
        <v>407</v>
      </c>
      <c r="J281">
        <v>881</v>
      </c>
      <c r="K281" s="8">
        <v>1.3899999999999999E-12</v>
      </c>
      <c r="L281">
        <v>73.2</v>
      </c>
    </row>
    <row r="282" spans="1:12">
      <c r="A282" t="s">
        <v>342</v>
      </c>
      <c r="B282" t="s">
        <v>558</v>
      </c>
      <c r="C282">
        <v>27.855</v>
      </c>
      <c r="D282">
        <v>359</v>
      </c>
      <c r="E282">
        <v>196</v>
      </c>
      <c r="F282">
        <v>14</v>
      </c>
      <c r="G282">
        <v>516</v>
      </c>
      <c r="H282">
        <v>838</v>
      </c>
      <c r="I282">
        <v>5</v>
      </c>
      <c r="J282">
        <v>336</v>
      </c>
      <c r="K282" s="8">
        <v>1.56E-12</v>
      </c>
      <c r="L282">
        <v>72</v>
      </c>
    </row>
    <row r="283" spans="1:12">
      <c r="A283" t="s">
        <v>342</v>
      </c>
      <c r="B283" t="s">
        <v>191</v>
      </c>
      <c r="C283">
        <v>30.66</v>
      </c>
      <c r="D283">
        <v>212</v>
      </c>
      <c r="E283">
        <v>126</v>
      </c>
      <c r="F283">
        <v>8</v>
      </c>
      <c r="G283">
        <v>186</v>
      </c>
      <c r="H283">
        <v>385</v>
      </c>
      <c r="I283">
        <v>64</v>
      </c>
      <c r="J283">
        <v>266</v>
      </c>
      <c r="K283" s="8">
        <v>2.38E-12</v>
      </c>
      <c r="L283">
        <v>72</v>
      </c>
    </row>
    <row r="284" spans="1:12">
      <c r="A284" t="s">
        <v>342</v>
      </c>
      <c r="B284" t="s">
        <v>87</v>
      </c>
      <c r="C284">
        <v>28.193999999999999</v>
      </c>
      <c r="D284">
        <v>227</v>
      </c>
      <c r="E284">
        <v>140</v>
      </c>
      <c r="F284">
        <v>6</v>
      </c>
      <c r="G284">
        <v>171</v>
      </c>
      <c r="H284">
        <v>382</v>
      </c>
      <c r="I284">
        <v>167</v>
      </c>
      <c r="J284">
        <v>385</v>
      </c>
      <c r="K284" s="8">
        <v>3.5100000000000002E-12</v>
      </c>
      <c r="L284">
        <v>71.599999999999994</v>
      </c>
    </row>
    <row r="285" spans="1:12">
      <c r="A285" t="s">
        <v>342</v>
      </c>
      <c r="B285" t="s">
        <v>400</v>
      </c>
      <c r="C285">
        <v>31.132000000000001</v>
      </c>
      <c r="D285">
        <v>212</v>
      </c>
      <c r="E285">
        <v>125</v>
      </c>
      <c r="F285">
        <v>8</v>
      </c>
      <c r="G285">
        <v>186</v>
      </c>
      <c r="H285">
        <v>385</v>
      </c>
      <c r="I285">
        <v>201</v>
      </c>
      <c r="J285">
        <v>403</v>
      </c>
      <c r="K285" s="8">
        <v>4.9599999999999999E-12</v>
      </c>
      <c r="L285">
        <v>71.2</v>
      </c>
    </row>
    <row r="286" spans="1:12">
      <c r="A286" t="s">
        <v>342</v>
      </c>
      <c r="B286" t="s">
        <v>183</v>
      </c>
      <c r="C286">
        <v>23.529</v>
      </c>
      <c r="D286">
        <v>493</v>
      </c>
      <c r="E286">
        <v>301</v>
      </c>
      <c r="F286">
        <v>19</v>
      </c>
      <c r="G286">
        <v>192</v>
      </c>
      <c r="H286">
        <v>656</v>
      </c>
      <c r="I286">
        <v>198</v>
      </c>
      <c r="J286">
        <v>642</v>
      </c>
      <c r="K286" s="8">
        <v>6.4600000000000003E-12</v>
      </c>
      <c r="L286">
        <v>70.900000000000006</v>
      </c>
    </row>
    <row r="287" spans="1:12">
      <c r="A287" t="s">
        <v>342</v>
      </c>
      <c r="B287" t="s">
        <v>196</v>
      </c>
      <c r="C287">
        <v>24.561</v>
      </c>
      <c r="D287">
        <v>513</v>
      </c>
      <c r="E287">
        <v>317</v>
      </c>
      <c r="F287">
        <v>20</v>
      </c>
      <c r="G287">
        <v>192</v>
      </c>
      <c r="H287">
        <v>667</v>
      </c>
      <c r="I287">
        <v>208</v>
      </c>
      <c r="J287">
        <v>687</v>
      </c>
      <c r="K287" s="8">
        <v>6.6000000000000001E-12</v>
      </c>
      <c r="L287">
        <v>70.900000000000006</v>
      </c>
    </row>
    <row r="288" spans="1:12">
      <c r="A288" t="s">
        <v>342</v>
      </c>
      <c r="B288" t="s">
        <v>279</v>
      </c>
      <c r="C288">
        <v>25</v>
      </c>
      <c r="D288">
        <v>284</v>
      </c>
      <c r="E288">
        <v>147</v>
      </c>
      <c r="F288">
        <v>7</v>
      </c>
      <c r="G288">
        <v>217</v>
      </c>
      <c r="H288">
        <v>495</v>
      </c>
      <c r="I288">
        <v>49</v>
      </c>
      <c r="J288">
        <v>271</v>
      </c>
      <c r="K288" s="8">
        <v>7.3200000000000003E-12</v>
      </c>
      <c r="L288">
        <v>67.8</v>
      </c>
    </row>
    <row r="289" spans="1:12">
      <c r="A289" t="s">
        <v>342</v>
      </c>
      <c r="B289" t="s">
        <v>173</v>
      </c>
      <c r="C289">
        <v>30.808</v>
      </c>
      <c r="D289">
        <v>198</v>
      </c>
      <c r="E289">
        <v>124</v>
      </c>
      <c r="F289">
        <v>6</v>
      </c>
      <c r="G289">
        <v>192</v>
      </c>
      <c r="H289">
        <v>382</v>
      </c>
      <c r="I289">
        <v>208</v>
      </c>
      <c r="J289">
        <v>399</v>
      </c>
      <c r="K289" s="8">
        <v>1.32E-11</v>
      </c>
      <c r="L289">
        <v>69.7</v>
      </c>
    </row>
    <row r="290" spans="1:12">
      <c r="A290" t="s">
        <v>342</v>
      </c>
      <c r="B290" t="s">
        <v>198</v>
      </c>
      <c r="C290">
        <v>31.068000000000001</v>
      </c>
      <c r="D290">
        <v>206</v>
      </c>
      <c r="E290">
        <v>121</v>
      </c>
      <c r="F290">
        <v>8</v>
      </c>
      <c r="G290">
        <v>192</v>
      </c>
      <c r="H290">
        <v>385</v>
      </c>
      <c r="I290">
        <v>209</v>
      </c>
      <c r="J290">
        <v>405</v>
      </c>
      <c r="K290" s="8">
        <v>1.52E-11</v>
      </c>
      <c r="L290">
        <v>69.7</v>
      </c>
    </row>
    <row r="291" spans="1:12">
      <c r="A291" t="s">
        <v>342</v>
      </c>
      <c r="B291" t="s">
        <v>352</v>
      </c>
      <c r="C291">
        <v>27.754999999999999</v>
      </c>
      <c r="D291">
        <v>245</v>
      </c>
      <c r="E291">
        <v>165</v>
      </c>
      <c r="F291">
        <v>4</v>
      </c>
      <c r="G291">
        <v>172</v>
      </c>
      <c r="H291">
        <v>414</v>
      </c>
      <c r="I291">
        <v>156</v>
      </c>
      <c r="J291">
        <v>390</v>
      </c>
      <c r="K291" s="8">
        <v>2.0399999999999999E-11</v>
      </c>
      <c r="L291">
        <v>69.3</v>
      </c>
    </row>
    <row r="292" spans="1:12">
      <c r="A292" t="s">
        <v>342</v>
      </c>
      <c r="B292" t="s">
        <v>79</v>
      </c>
      <c r="C292">
        <v>30.143999999999998</v>
      </c>
      <c r="D292">
        <v>209</v>
      </c>
      <c r="E292">
        <v>131</v>
      </c>
      <c r="F292">
        <v>7</v>
      </c>
      <c r="G292">
        <v>186</v>
      </c>
      <c r="H292">
        <v>385</v>
      </c>
      <c r="I292">
        <v>192</v>
      </c>
      <c r="J292">
        <v>394</v>
      </c>
      <c r="K292" s="8">
        <v>2.31E-11</v>
      </c>
      <c r="L292">
        <v>68.900000000000006</v>
      </c>
    </row>
    <row r="293" spans="1:12">
      <c r="A293" t="s">
        <v>342</v>
      </c>
      <c r="B293" t="s">
        <v>374</v>
      </c>
      <c r="C293">
        <v>22.372</v>
      </c>
      <c r="D293">
        <v>666</v>
      </c>
      <c r="E293">
        <v>433</v>
      </c>
      <c r="F293">
        <v>28</v>
      </c>
      <c r="G293">
        <v>177</v>
      </c>
      <c r="H293">
        <v>784</v>
      </c>
      <c r="I293">
        <v>176</v>
      </c>
      <c r="J293">
        <v>815</v>
      </c>
      <c r="K293" s="8">
        <v>2.39E-11</v>
      </c>
      <c r="L293">
        <v>68.900000000000006</v>
      </c>
    </row>
    <row r="294" spans="1:12">
      <c r="A294" t="s">
        <v>342</v>
      </c>
      <c r="B294" t="s">
        <v>97</v>
      </c>
      <c r="C294">
        <v>26.132000000000001</v>
      </c>
      <c r="D294">
        <v>287</v>
      </c>
      <c r="E294">
        <v>173</v>
      </c>
      <c r="F294">
        <v>8</v>
      </c>
      <c r="G294">
        <v>128</v>
      </c>
      <c r="H294">
        <v>382</v>
      </c>
      <c r="I294">
        <v>105</v>
      </c>
      <c r="J294">
        <v>384</v>
      </c>
      <c r="K294" s="8">
        <v>3.9800000000000001E-11</v>
      </c>
      <c r="L294">
        <v>68.2</v>
      </c>
    </row>
    <row r="295" spans="1:12">
      <c r="A295" t="s">
        <v>342</v>
      </c>
      <c r="B295" t="s">
        <v>76</v>
      </c>
      <c r="C295">
        <v>31.068000000000001</v>
      </c>
      <c r="D295">
        <v>206</v>
      </c>
      <c r="E295">
        <v>121</v>
      </c>
      <c r="F295">
        <v>8</v>
      </c>
      <c r="G295">
        <v>192</v>
      </c>
      <c r="H295">
        <v>385</v>
      </c>
      <c r="I295">
        <v>209</v>
      </c>
      <c r="J295">
        <v>405</v>
      </c>
      <c r="K295" s="8">
        <v>5.6099999999999999E-11</v>
      </c>
      <c r="L295">
        <v>67.8</v>
      </c>
    </row>
    <row r="296" spans="1:12">
      <c r="A296" t="s">
        <v>342</v>
      </c>
      <c r="B296" t="s">
        <v>602</v>
      </c>
      <c r="C296">
        <v>26.939</v>
      </c>
      <c r="D296">
        <v>245</v>
      </c>
      <c r="E296">
        <v>167</v>
      </c>
      <c r="F296">
        <v>4</v>
      </c>
      <c r="G296">
        <v>172</v>
      </c>
      <c r="H296">
        <v>414</v>
      </c>
      <c r="I296">
        <v>156</v>
      </c>
      <c r="J296">
        <v>390</v>
      </c>
      <c r="K296" s="8">
        <v>9.4100000000000003E-11</v>
      </c>
      <c r="L296">
        <v>67</v>
      </c>
    </row>
    <row r="297" spans="1:12">
      <c r="A297" t="s">
        <v>342</v>
      </c>
      <c r="B297" t="s">
        <v>357</v>
      </c>
      <c r="C297">
        <v>26.939</v>
      </c>
      <c r="D297">
        <v>245</v>
      </c>
      <c r="E297">
        <v>167</v>
      </c>
      <c r="F297">
        <v>4</v>
      </c>
      <c r="G297">
        <v>172</v>
      </c>
      <c r="H297">
        <v>414</v>
      </c>
      <c r="I297">
        <v>156</v>
      </c>
      <c r="J297">
        <v>390</v>
      </c>
      <c r="K297" s="8">
        <v>9.6000000000000005E-11</v>
      </c>
      <c r="L297">
        <v>67</v>
      </c>
    </row>
    <row r="298" spans="1:12">
      <c r="A298" t="s">
        <v>342</v>
      </c>
      <c r="B298" t="s">
        <v>151</v>
      </c>
      <c r="C298">
        <v>31.122</v>
      </c>
      <c r="D298">
        <v>196</v>
      </c>
      <c r="E298">
        <v>124</v>
      </c>
      <c r="F298">
        <v>6</v>
      </c>
      <c r="G298">
        <v>192</v>
      </c>
      <c r="H298">
        <v>382</v>
      </c>
      <c r="I298">
        <v>211</v>
      </c>
      <c r="J298">
        <v>400</v>
      </c>
      <c r="K298" s="8">
        <v>1.12E-10</v>
      </c>
      <c r="L298">
        <v>66.599999999999994</v>
      </c>
    </row>
    <row r="299" spans="1:12">
      <c r="A299" t="s">
        <v>342</v>
      </c>
      <c r="B299" t="s">
        <v>99</v>
      </c>
      <c r="C299">
        <v>23.794</v>
      </c>
      <c r="D299">
        <v>622</v>
      </c>
      <c r="E299">
        <v>365</v>
      </c>
      <c r="F299">
        <v>24</v>
      </c>
      <c r="G299">
        <v>166</v>
      </c>
      <c r="H299">
        <v>748</v>
      </c>
      <c r="I299">
        <v>162</v>
      </c>
      <c r="J299">
        <v>713</v>
      </c>
      <c r="K299" s="8">
        <v>1.2500000000000001E-10</v>
      </c>
      <c r="L299">
        <v>66.599999999999994</v>
      </c>
    </row>
    <row r="300" spans="1:12">
      <c r="A300" t="s">
        <v>342</v>
      </c>
      <c r="B300" t="s">
        <v>403</v>
      </c>
      <c r="C300">
        <v>23.738</v>
      </c>
      <c r="D300">
        <v>535</v>
      </c>
      <c r="E300">
        <v>337</v>
      </c>
      <c r="F300">
        <v>15</v>
      </c>
      <c r="G300">
        <v>166</v>
      </c>
      <c r="H300">
        <v>649</v>
      </c>
      <c r="I300">
        <v>169</v>
      </c>
      <c r="J300">
        <v>683</v>
      </c>
      <c r="K300" s="8">
        <v>1.49E-10</v>
      </c>
      <c r="L300">
        <v>66.2</v>
      </c>
    </row>
    <row r="301" spans="1:12">
      <c r="A301" t="s">
        <v>342</v>
      </c>
      <c r="B301" t="s">
        <v>102</v>
      </c>
      <c r="C301">
        <v>29.411999999999999</v>
      </c>
      <c r="D301">
        <v>204</v>
      </c>
      <c r="E301">
        <v>131</v>
      </c>
      <c r="F301">
        <v>5</v>
      </c>
      <c r="G301">
        <v>186</v>
      </c>
      <c r="H301">
        <v>382</v>
      </c>
      <c r="I301">
        <v>187</v>
      </c>
      <c r="J301">
        <v>384</v>
      </c>
      <c r="K301" s="8">
        <v>1.5500000000000001E-10</v>
      </c>
      <c r="L301">
        <v>66.2</v>
      </c>
    </row>
    <row r="302" spans="1:12">
      <c r="A302" t="s">
        <v>342</v>
      </c>
      <c r="B302" t="s">
        <v>417</v>
      </c>
      <c r="C302">
        <v>30.600999999999999</v>
      </c>
      <c r="D302">
        <v>183</v>
      </c>
      <c r="E302">
        <v>97</v>
      </c>
      <c r="F302">
        <v>7</v>
      </c>
      <c r="G302">
        <v>618</v>
      </c>
      <c r="H302">
        <v>792</v>
      </c>
      <c r="I302">
        <v>5</v>
      </c>
      <c r="J302">
        <v>165</v>
      </c>
      <c r="K302" s="8">
        <v>1.73E-10</v>
      </c>
      <c r="L302">
        <v>65.5</v>
      </c>
    </row>
    <row r="303" spans="1:12">
      <c r="A303" t="s">
        <v>342</v>
      </c>
      <c r="B303" t="s">
        <v>142</v>
      </c>
      <c r="C303">
        <v>26.271000000000001</v>
      </c>
      <c r="D303">
        <v>236</v>
      </c>
      <c r="E303">
        <v>149</v>
      </c>
      <c r="F303">
        <v>9</v>
      </c>
      <c r="G303">
        <v>186</v>
      </c>
      <c r="H303">
        <v>415</v>
      </c>
      <c r="I303">
        <v>193</v>
      </c>
      <c r="J303">
        <v>409</v>
      </c>
      <c r="K303" s="8">
        <v>1.8999999999999999E-10</v>
      </c>
      <c r="L303">
        <v>65.900000000000006</v>
      </c>
    </row>
    <row r="304" spans="1:12">
      <c r="A304" t="s">
        <v>342</v>
      </c>
      <c r="B304" t="s">
        <v>82</v>
      </c>
      <c r="C304">
        <v>28.384</v>
      </c>
      <c r="D304">
        <v>229</v>
      </c>
      <c r="E304">
        <v>137</v>
      </c>
      <c r="F304">
        <v>7</v>
      </c>
      <c r="G304">
        <v>171</v>
      </c>
      <c r="H304">
        <v>382</v>
      </c>
      <c r="I304">
        <v>167</v>
      </c>
      <c r="J304">
        <v>385</v>
      </c>
      <c r="K304" s="8">
        <v>1.95E-10</v>
      </c>
      <c r="L304">
        <v>65.900000000000006</v>
      </c>
    </row>
    <row r="305" spans="1:12">
      <c r="A305" t="s">
        <v>342</v>
      </c>
      <c r="B305" t="s">
        <v>370</v>
      </c>
      <c r="C305">
        <v>22.190999999999999</v>
      </c>
      <c r="D305">
        <v>712</v>
      </c>
      <c r="E305">
        <v>418</v>
      </c>
      <c r="F305">
        <v>29</v>
      </c>
      <c r="G305">
        <v>177</v>
      </c>
      <c r="H305">
        <v>784</v>
      </c>
      <c r="I305">
        <v>38</v>
      </c>
      <c r="J305">
        <v>717</v>
      </c>
      <c r="K305" s="8">
        <v>2.01E-10</v>
      </c>
      <c r="L305">
        <v>65.900000000000006</v>
      </c>
    </row>
    <row r="306" spans="1:12">
      <c r="A306" t="s">
        <v>342</v>
      </c>
      <c r="B306" t="s">
        <v>104</v>
      </c>
      <c r="C306">
        <v>27.67</v>
      </c>
      <c r="D306">
        <v>206</v>
      </c>
      <c r="E306">
        <v>130</v>
      </c>
      <c r="F306">
        <v>5</v>
      </c>
      <c r="G306">
        <v>186</v>
      </c>
      <c r="H306">
        <v>382</v>
      </c>
      <c r="I306">
        <v>187</v>
      </c>
      <c r="J306">
        <v>382</v>
      </c>
      <c r="K306" s="8">
        <v>2.18E-10</v>
      </c>
      <c r="L306">
        <v>65.900000000000006</v>
      </c>
    </row>
    <row r="307" spans="1:12">
      <c r="A307" t="s">
        <v>342</v>
      </c>
      <c r="B307" t="s">
        <v>180</v>
      </c>
      <c r="C307">
        <v>25.594999999999999</v>
      </c>
      <c r="D307">
        <v>336</v>
      </c>
      <c r="E307">
        <v>197</v>
      </c>
      <c r="F307">
        <v>13</v>
      </c>
      <c r="G307">
        <v>158</v>
      </c>
      <c r="H307">
        <v>476</v>
      </c>
      <c r="I307">
        <v>171</v>
      </c>
      <c r="J307">
        <v>470</v>
      </c>
      <c r="K307" s="8">
        <v>3.2400000000000002E-10</v>
      </c>
      <c r="L307">
        <v>65.099999999999994</v>
      </c>
    </row>
    <row r="308" spans="1:12">
      <c r="A308" t="s">
        <v>342</v>
      </c>
      <c r="B308" t="s">
        <v>161</v>
      </c>
      <c r="C308">
        <v>26.872</v>
      </c>
      <c r="D308">
        <v>227</v>
      </c>
      <c r="E308">
        <v>143</v>
      </c>
      <c r="F308">
        <v>6</v>
      </c>
      <c r="G308">
        <v>171</v>
      </c>
      <c r="H308">
        <v>382</v>
      </c>
      <c r="I308">
        <v>167</v>
      </c>
      <c r="J308">
        <v>385</v>
      </c>
      <c r="K308" s="8">
        <v>3.4599999999999999E-10</v>
      </c>
      <c r="L308">
        <v>65.099999999999994</v>
      </c>
    </row>
    <row r="309" spans="1:12">
      <c r="A309" t="s">
        <v>342</v>
      </c>
      <c r="B309" t="s">
        <v>133</v>
      </c>
      <c r="C309">
        <v>27.094000000000001</v>
      </c>
      <c r="D309">
        <v>203</v>
      </c>
      <c r="E309">
        <v>131</v>
      </c>
      <c r="F309">
        <v>6</v>
      </c>
      <c r="G309">
        <v>186</v>
      </c>
      <c r="H309">
        <v>379</v>
      </c>
      <c r="I309">
        <v>187</v>
      </c>
      <c r="J309">
        <v>381</v>
      </c>
      <c r="K309" s="8">
        <v>4.48E-10</v>
      </c>
      <c r="L309">
        <v>64.7</v>
      </c>
    </row>
    <row r="310" spans="1:12">
      <c r="A310" t="s">
        <v>342</v>
      </c>
      <c r="B310" t="s">
        <v>189</v>
      </c>
      <c r="C310">
        <v>29.292999999999999</v>
      </c>
      <c r="D310">
        <v>198</v>
      </c>
      <c r="E310">
        <v>127</v>
      </c>
      <c r="F310">
        <v>6</v>
      </c>
      <c r="G310">
        <v>192</v>
      </c>
      <c r="H310">
        <v>382</v>
      </c>
      <c r="I310">
        <v>209</v>
      </c>
      <c r="J310">
        <v>400</v>
      </c>
      <c r="K310" s="8">
        <v>6.3699999999999997E-10</v>
      </c>
      <c r="L310">
        <v>64.3</v>
      </c>
    </row>
    <row r="311" spans="1:12">
      <c r="A311" t="s">
        <v>342</v>
      </c>
      <c r="B311" t="s">
        <v>91</v>
      </c>
      <c r="C311">
        <v>27.126000000000001</v>
      </c>
      <c r="D311">
        <v>247</v>
      </c>
      <c r="E311">
        <v>161</v>
      </c>
      <c r="F311">
        <v>7</v>
      </c>
      <c r="G311">
        <v>149</v>
      </c>
      <c r="H311">
        <v>382</v>
      </c>
      <c r="I311">
        <v>159</v>
      </c>
      <c r="J311">
        <v>399</v>
      </c>
      <c r="K311" s="8">
        <v>7.0099999999999996E-10</v>
      </c>
      <c r="L311">
        <v>64.3</v>
      </c>
    </row>
    <row r="312" spans="1:12">
      <c r="A312" t="s">
        <v>342</v>
      </c>
      <c r="B312" t="s">
        <v>500</v>
      </c>
      <c r="C312">
        <v>29.442</v>
      </c>
      <c r="D312">
        <v>197</v>
      </c>
      <c r="E312">
        <v>104</v>
      </c>
      <c r="F312">
        <v>7</v>
      </c>
      <c r="G312">
        <v>647</v>
      </c>
      <c r="H312">
        <v>828</v>
      </c>
      <c r="I312">
        <v>67</v>
      </c>
      <c r="J312">
        <v>243</v>
      </c>
      <c r="K312" s="8">
        <v>8.0999999999999999E-10</v>
      </c>
      <c r="L312">
        <v>63.5</v>
      </c>
    </row>
    <row r="313" spans="1:12">
      <c r="A313" t="s">
        <v>342</v>
      </c>
      <c r="B313" t="s">
        <v>500</v>
      </c>
      <c r="C313">
        <v>26.286000000000001</v>
      </c>
      <c r="D313">
        <v>350</v>
      </c>
      <c r="E313">
        <v>170</v>
      </c>
      <c r="F313">
        <v>13</v>
      </c>
      <c r="G313">
        <v>528</v>
      </c>
      <c r="H313">
        <v>828</v>
      </c>
      <c r="I313">
        <v>26</v>
      </c>
      <c r="J313">
        <v>336</v>
      </c>
      <c r="K313" s="8">
        <v>2.1500000000000001E-7</v>
      </c>
      <c r="L313">
        <v>55.8</v>
      </c>
    </row>
    <row r="314" spans="1:12">
      <c r="A314" t="s">
        <v>342</v>
      </c>
      <c r="B314" t="s">
        <v>131</v>
      </c>
      <c r="C314">
        <v>29.082000000000001</v>
      </c>
      <c r="D314">
        <v>196</v>
      </c>
      <c r="E314">
        <v>130</v>
      </c>
      <c r="F314">
        <v>4</v>
      </c>
      <c r="G314">
        <v>192</v>
      </c>
      <c r="H314">
        <v>382</v>
      </c>
      <c r="I314">
        <v>193</v>
      </c>
      <c r="J314">
        <v>384</v>
      </c>
      <c r="K314" s="8">
        <v>8.1199999999999999E-10</v>
      </c>
      <c r="L314">
        <v>63.5</v>
      </c>
    </row>
    <row r="315" spans="1:12">
      <c r="A315" t="s">
        <v>342</v>
      </c>
      <c r="B315" t="s">
        <v>603</v>
      </c>
      <c r="C315">
        <v>29.082000000000001</v>
      </c>
      <c r="D315">
        <v>196</v>
      </c>
      <c r="E315">
        <v>130</v>
      </c>
      <c r="F315">
        <v>4</v>
      </c>
      <c r="G315">
        <v>192</v>
      </c>
      <c r="H315">
        <v>382</v>
      </c>
      <c r="I315">
        <v>193</v>
      </c>
      <c r="J315">
        <v>384</v>
      </c>
      <c r="K315" s="8">
        <v>8.1199999999999999E-10</v>
      </c>
      <c r="L315">
        <v>63.5</v>
      </c>
    </row>
    <row r="316" spans="1:12">
      <c r="A316" t="s">
        <v>342</v>
      </c>
      <c r="B316" t="s">
        <v>163</v>
      </c>
      <c r="C316">
        <v>27.425999999999998</v>
      </c>
      <c r="D316">
        <v>237</v>
      </c>
      <c r="E316">
        <v>145</v>
      </c>
      <c r="F316">
        <v>11</v>
      </c>
      <c r="G316">
        <v>186</v>
      </c>
      <c r="H316">
        <v>415</v>
      </c>
      <c r="I316">
        <v>192</v>
      </c>
      <c r="J316">
        <v>408</v>
      </c>
      <c r="K316" s="8">
        <v>1.3000000000000001E-9</v>
      </c>
      <c r="L316">
        <v>63.2</v>
      </c>
    </row>
    <row r="317" spans="1:12">
      <c r="A317" t="s">
        <v>342</v>
      </c>
      <c r="B317" t="s">
        <v>397</v>
      </c>
      <c r="C317">
        <v>29.064</v>
      </c>
      <c r="D317">
        <v>203</v>
      </c>
      <c r="E317">
        <v>107</v>
      </c>
      <c r="F317">
        <v>7</v>
      </c>
      <c r="G317">
        <v>192</v>
      </c>
      <c r="H317">
        <v>385</v>
      </c>
      <c r="I317">
        <v>208</v>
      </c>
      <c r="J317">
        <v>382</v>
      </c>
      <c r="K317" s="8">
        <v>1.6399999999999999E-9</v>
      </c>
      <c r="L317">
        <v>62.8</v>
      </c>
    </row>
    <row r="318" spans="1:12">
      <c r="A318" t="s">
        <v>342</v>
      </c>
      <c r="B318" t="s">
        <v>85</v>
      </c>
      <c r="C318">
        <v>23.788</v>
      </c>
      <c r="D318">
        <v>660</v>
      </c>
      <c r="E318">
        <v>351</v>
      </c>
      <c r="F318">
        <v>28</v>
      </c>
      <c r="G318">
        <v>184</v>
      </c>
      <c r="H318">
        <v>787</v>
      </c>
      <c r="I318">
        <v>171</v>
      </c>
      <c r="J318">
        <v>734</v>
      </c>
      <c r="K318" s="8">
        <v>2.4300000000000001E-9</v>
      </c>
      <c r="L318">
        <v>62.4</v>
      </c>
    </row>
    <row r="319" spans="1:12">
      <c r="A319" t="s">
        <v>342</v>
      </c>
      <c r="B319" t="s">
        <v>139</v>
      </c>
      <c r="C319">
        <v>28.571000000000002</v>
      </c>
      <c r="D319">
        <v>203</v>
      </c>
      <c r="E319">
        <v>134</v>
      </c>
      <c r="F319">
        <v>6</v>
      </c>
      <c r="G319">
        <v>186</v>
      </c>
      <c r="H319">
        <v>382</v>
      </c>
      <c r="I319">
        <v>187</v>
      </c>
      <c r="J319">
        <v>384</v>
      </c>
      <c r="K319" s="8">
        <v>2.5099999999999998E-9</v>
      </c>
      <c r="L319">
        <v>62.4</v>
      </c>
    </row>
    <row r="320" spans="1:12">
      <c r="A320" t="s">
        <v>342</v>
      </c>
      <c r="B320" t="s">
        <v>117</v>
      </c>
      <c r="C320">
        <v>26.829000000000001</v>
      </c>
      <c r="D320">
        <v>205</v>
      </c>
      <c r="E320">
        <v>125</v>
      </c>
      <c r="F320">
        <v>6</v>
      </c>
      <c r="G320">
        <v>186</v>
      </c>
      <c r="H320">
        <v>382</v>
      </c>
      <c r="I320">
        <v>187</v>
      </c>
      <c r="J320">
        <v>374</v>
      </c>
      <c r="K320" s="8">
        <v>2.5899999999999999E-9</v>
      </c>
      <c r="L320">
        <v>62.4</v>
      </c>
    </row>
    <row r="321" spans="1:12">
      <c r="A321" t="s">
        <v>342</v>
      </c>
      <c r="B321" t="s">
        <v>394</v>
      </c>
      <c r="C321">
        <v>25.911999999999999</v>
      </c>
      <c r="D321">
        <v>274</v>
      </c>
      <c r="E321">
        <v>184</v>
      </c>
      <c r="F321">
        <v>6</v>
      </c>
      <c r="G321">
        <v>167</v>
      </c>
      <c r="H321">
        <v>424</v>
      </c>
      <c r="I321">
        <v>39</v>
      </c>
      <c r="J321">
        <v>309</v>
      </c>
      <c r="K321" s="8">
        <v>2.7499999999999998E-9</v>
      </c>
      <c r="L321">
        <v>61.6</v>
      </c>
    </row>
    <row r="322" spans="1:12">
      <c r="A322" t="s">
        <v>342</v>
      </c>
      <c r="B322" t="s">
        <v>594</v>
      </c>
      <c r="C322">
        <v>25.606000000000002</v>
      </c>
      <c r="D322">
        <v>289</v>
      </c>
      <c r="E322">
        <v>175</v>
      </c>
      <c r="F322">
        <v>9</v>
      </c>
      <c r="G322">
        <v>3</v>
      </c>
      <c r="H322">
        <v>260</v>
      </c>
      <c r="I322">
        <v>6</v>
      </c>
      <c r="J322">
        <v>285</v>
      </c>
      <c r="K322" s="8">
        <v>3.1399999999999999E-9</v>
      </c>
      <c r="L322">
        <v>60.1</v>
      </c>
    </row>
    <row r="323" spans="1:12">
      <c r="A323" t="s">
        <v>342</v>
      </c>
      <c r="B323" t="s">
        <v>187</v>
      </c>
      <c r="C323">
        <v>26.613</v>
      </c>
      <c r="D323">
        <v>248</v>
      </c>
      <c r="E323">
        <v>140</v>
      </c>
      <c r="F323">
        <v>10</v>
      </c>
      <c r="G323">
        <v>637</v>
      </c>
      <c r="H323">
        <v>875</v>
      </c>
      <c r="I323">
        <v>1100</v>
      </c>
      <c r="J323">
        <v>1314</v>
      </c>
      <c r="K323" s="8">
        <v>3.1399999999999999E-9</v>
      </c>
      <c r="L323">
        <v>62</v>
      </c>
    </row>
    <row r="324" spans="1:12">
      <c r="A324" t="s">
        <v>342</v>
      </c>
      <c r="B324" t="s">
        <v>187</v>
      </c>
      <c r="C324">
        <v>25.943000000000001</v>
      </c>
      <c r="D324">
        <v>212</v>
      </c>
      <c r="E324">
        <v>110</v>
      </c>
      <c r="F324">
        <v>7</v>
      </c>
      <c r="G324">
        <v>192</v>
      </c>
      <c r="H324">
        <v>391</v>
      </c>
      <c r="I324">
        <v>201</v>
      </c>
      <c r="J324">
        <v>377</v>
      </c>
      <c r="K324" s="8">
        <v>1.2500000000000001E-6</v>
      </c>
      <c r="L324">
        <v>53.5</v>
      </c>
    </row>
    <row r="325" spans="1:12">
      <c r="A325" t="s">
        <v>342</v>
      </c>
      <c r="B325" t="s">
        <v>127</v>
      </c>
      <c r="C325">
        <v>28.425999999999998</v>
      </c>
      <c r="D325">
        <v>197</v>
      </c>
      <c r="E325">
        <v>130</v>
      </c>
      <c r="F325">
        <v>5</v>
      </c>
      <c r="G325">
        <v>192</v>
      </c>
      <c r="H325">
        <v>382</v>
      </c>
      <c r="I325">
        <v>193</v>
      </c>
      <c r="J325">
        <v>384</v>
      </c>
      <c r="K325" s="8">
        <v>3.3900000000000001E-9</v>
      </c>
      <c r="L325">
        <v>62</v>
      </c>
    </row>
    <row r="326" spans="1:12">
      <c r="A326" t="s">
        <v>342</v>
      </c>
      <c r="B326" t="s">
        <v>582</v>
      </c>
      <c r="C326">
        <v>21.751999999999999</v>
      </c>
      <c r="D326">
        <v>685</v>
      </c>
      <c r="E326">
        <v>390</v>
      </c>
      <c r="F326">
        <v>28</v>
      </c>
      <c r="G326">
        <v>187</v>
      </c>
      <c r="H326">
        <v>787</v>
      </c>
      <c r="I326">
        <v>191</v>
      </c>
      <c r="J326">
        <v>813</v>
      </c>
      <c r="K326" s="8">
        <v>4.2800000000000001E-9</v>
      </c>
      <c r="L326">
        <v>61.6</v>
      </c>
    </row>
    <row r="327" spans="1:12">
      <c r="A327" t="s">
        <v>342</v>
      </c>
      <c r="B327" t="s">
        <v>108</v>
      </c>
      <c r="C327">
        <v>29.442</v>
      </c>
      <c r="D327">
        <v>197</v>
      </c>
      <c r="E327">
        <v>118</v>
      </c>
      <c r="F327">
        <v>5</v>
      </c>
      <c r="G327">
        <v>197</v>
      </c>
      <c r="H327">
        <v>382</v>
      </c>
      <c r="I327">
        <v>1</v>
      </c>
      <c r="J327">
        <v>187</v>
      </c>
      <c r="K327" s="8">
        <v>4.9499999999999997E-9</v>
      </c>
      <c r="L327">
        <v>61.2</v>
      </c>
    </row>
    <row r="328" spans="1:12">
      <c r="A328" t="s">
        <v>342</v>
      </c>
      <c r="B328" t="s">
        <v>560</v>
      </c>
      <c r="C328">
        <v>24.49</v>
      </c>
      <c r="D328">
        <v>245</v>
      </c>
      <c r="E328">
        <v>142</v>
      </c>
      <c r="F328">
        <v>4</v>
      </c>
      <c r="G328">
        <v>74</v>
      </c>
      <c r="H328">
        <v>283</v>
      </c>
      <c r="I328">
        <v>1</v>
      </c>
      <c r="J328">
        <v>237</v>
      </c>
      <c r="K328" s="8">
        <v>4.9600000000000002E-9</v>
      </c>
      <c r="L328">
        <v>58.9</v>
      </c>
    </row>
    <row r="329" spans="1:12">
      <c r="A329" t="s">
        <v>342</v>
      </c>
      <c r="B329" t="s">
        <v>573</v>
      </c>
      <c r="C329">
        <v>24.212</v>
      </c>
      <c r="D329">
        <v>698</v>
      </c>
      <c r="E329">
        <v>417</v>
      </c>
      <c r="F329">
        <v>33</v>
      </c>
      <c r="G329">
        <v>192</v>
      </c>
      <c r="H329">
        <v>807</v>
      </c>
      <c r="I329">
        <v>43</v>
      </c>
      <c r="J329">
        <v>710</v>
      </c>
      <c r="K329" s="8">
        <v>5.5899999999999999E-9</v>
      </c>
      <c r="L329">
        <v>60.8</v>
      </c>
    </row>
    <row r="330" spans="1:12">
      <c r="A330" t="s">
        <v>342</v>
      </c>
      <c r="B330" t="s">
        <v>185</v>
      </c>
      <c r="C330">
        <v>28.718</v>
      </c>
      <c r="D330">
        <v>195</v>
      </c>
      <c r="E330">
        <v>126</v>
      </c>
      <c r="F330">
        <v>6</v>
      </c>
      <c r="G330">
        <v>194</v>
      </c>
      <c r="H330">
        <v>381</v>
      </c>
      <c r="I330">
        <v>165</v>
      </c>
      <c r="J330">
        <v>353</v>
      </c>
      <c r="K330" s="8">
        <v>5.8500000000000003E-9</v>
      </c>
      <c r="L330">
        <v>61.2</v>
      </c>
    </row>
    <row r="331" spans="1:12">
      <c r="A331" t="s">
        <v>342</v>
      </c>
      <c r="B331" t="s">
        <v>372</v>
      </c>
      <c r="C331">
        <v>22.939</v>
      </c>
      <c r="D331">
        <v>667</v>
      </c>
      <c r="E331">
        <v>416</v>
      </c>
      <c r="F331">
        <v>27</v>
      </c>
      <c r="G331">
        <v>187</v>
      </c>
      <c r="H331">
        <v>786</v>
      </c>
      <c r="I331">
        <v>189</v>
      </c>
      <c r="J331">
        <v>824</v>
      </c>
      <c r="K331" s="8">
        <v>6.17E-9</v>
      </c>
      <c r="L331">
        <v>60.8</v>
      </c>
    </row>
    <row r="332" spans="1:12">
      <c r="A332" t="s">
        <v>342</v>
      </c>
      <c r="B332" t="s">
        <v>313</v>
      </c>
      <c r="C332">
        <v>26.106000000000002</v>
      </c>
      <c r="D332">
        <v>226</v>
      </c>
      <c r="E332">
        <v>149</v>
      </c>
      <c r="F332">
        <v>7</v>
      </c>
      <c r="G332">
        <v>167</v>
      </c>
      <c r="H332">
        <v>379</v>
      </c>
      <c r="I332">
        <v>155</v>
      </c>
      <c r="J332">
        <v>375</v>
      </c>
      <c r="K332" s="8">
        <v>6.7400000000000003E-9</v>
      </c>
      <c r="L332">
        <v>60.8</v>
      </c>
    </row>
    <row r="333" spans="1:12">
      <c r="A333" t="s">
        <v>342</v>
      </c>
      <c r="B333" t="s">
        <v>414</v>
      </c>
      <c r="C333">
        <v>26.84</v>
      </c>
      <c r="D333">
        <v>231</v>
      </c>
      <c r="E333">
        <v>141</v>
      </c>
      <c r="F333">
        <v>7</v>
      </c>
      <c r="G333">
        <v>192</v>
      </c>
      <c r="H333">
        <v>414</v>
      </c>
      <c r="I333">
        <v>205</v>
      </c>
      <c r="J333">
        <v>415</v>
      </c>
      <c r="K333" s="8">
        <v>6.8599999999999999E-9</v>
      </c>
      <c r="L333">
        <v>60.8</v>
      </c>
    </row>
    <row r="334" spans="1:12">
      <c r="A334" t="s">
        <v>342</v>
      </c>
      <c r="B334" t="s">
        <v>392</v>
      </c>
      <c r="C334">
        <v>24.347999999999999</v>
      </c>
      <c r="D334">
        <v>575</v>
      </c>
      <c r="E334">
        <v>325</v>
      </c>
      <c r="F334">
        <v>26</v>
      </c>
      <c r="G334">
        <v>192</v>
      </c>
      <c r="H334">
        <v>695</v>
      </c>
      <c r="I334">
        <v>184</v>
      </c>
      <c r="J334">
        <v>719</v>
      </c>
      <c r="K334" s="8">
        <v>7.4499999999999997E-9</v>
      </c>
      <c r="L334">
        <v>60.8</v>
      </c>
    </row>
    <row r="335" spans="1:12">
      <c r="A335" t="s">
        <v>342</v>
      </c>
      <c r="B335" t="s">
        <v>431</v>
      </c>
      <c r="C335">
        <v>22.658999999999999</v>
      </c>
      <c r="D335">
        <v>662</v>
      </c>
      <c r="E335">
        <v>388</v>
      </c>
      <c r="F335">
        <v>28</v>
      </c>
      <c r="G335">
        <v>192</v>
      </c>
      <c r="H335">
        <v>780</v>
      </c>
      <c r="I335">
        <v>193</v>
      </c>
      <c r="J335">
        <v>803</v>
      </c>
      <c r="K335" s="8">
        <v>7.6600000000000004E-9</v>
      </c>
      <c r="L335">
        <v>60.8</v>
      </c>
    </row>
    <row r="336" spans="1:12">
      <c r="A336" t="s">
        <v>342</v>
      </c>
      <c r="B336" t="s">
        <v>166</v>
      </c>
      <c r="C336">
        <v>26.695</v>
      </c>
      <c r="D336">
        <v>236</v>
      </c>
      <c r="E336">
        <v>148</v>
      </c>
      <c r="F336">
        <v>9</v>
      </c>
      <c r="G336">
        <v>186</v>
      </c>
      <c r="H336">
        <v>415</v>
      </c>
      <c r="I336">
        <v>192</v>
      </c>
      <c r="J336">
        <v>408</v>
      </c>
      <c r="K336" s="8">
        <v>8.0100000000000003E-9</v>
      </c>
      <c r="L336">
        <v>60.8</v>
      </c>
    </row>
    <row r="337" spans="1:12">
      <c r="A337" t="s">
        <v>342</v>
      </c>
      <c r="B337" t="s">
        <v>169</v>
      </c>
      <c r="C337">
        <v>25.423999999999999</v>
      </c>
      <c r="D337">
        <v>236</v>
      </c>
      <c r="E337">
        <v>151</v>
      </c>
      <c r="F337">
        <v>9</v>
      </c>
      <c r="G337">
        <v>186</v>
      </c>
      <c r="H337">
        <v>415</v>
      </c>
      <c r="I337">
        <v>194</v>
      </c>
      <c r="J337">
        <v>410</v>
      </c>
      <c r="K337" s="8">
        <v>1.0600000000000001E-8</v>
      </c>
      <c r="L337">
        <v>60.5</v>
      </c>
    </row>
    <row r="338" spans="1:12">
      <c r="A338" t="s">
        <v>342</v>
      </c>
      <c r="B338" t="s">
        <v>350</v>
      </c>
      <c r="C338">
        <v>26</v>
      </c>
      <c r="D338">
        <v>250</v>
      </c>
      <c r="E338">
        <v>173</v>
      </c>
      <c r="F338">
        <v>5</v>
      </c>
      <c r="G338">
        <v>172</v>
      </c>
      <c r="H338">
        <v>419</v>
      </c>
      <c r="I338">
        <v>206</v>
      </c>
      <c r="J338">
        <v>445</v>
      </c>
      <c r="K338" s="8">
        <v>1.2499999999999999E-8</v>
      </c>
      <c r="L338">
        <v>60.1</v>
      </c>
    </row>
    <row r="339" spans="1:12">
      <c r="A339" t="s">
        <v>342</v>
      </c>
      <c r="B339" t="s">
        <v>362</v>
      </c>
      <c r="C339">
        <v>28.788</v>
      </c>
      <c r="D339">
        <v>198</v>
      </c>
      <c r="E339">
        <v>128</v>
      </c>
      <c r="F339">
        <v>6</v>
      </c>
      <c r="G339">
        <v>192</v>
      </c>
      <c r="H339">
        <v>382</v>
      </c>
      <c r="I339">
        <v>162</v>
      </c>
      <c r="J339">
        <v>353</v>
      </c>
      <c r="K339" s="8">
        <v>1.3399999999999999E-8</v>
      </c>
      <c r="L339">
        <v>59.7</v>
      </c>
    </row>
    <row r="340" spans="1:12">
      <c r="A340" t="s">
        <v>342</v>
      </c>
      <c r="B340" t="s">
        <v>125</v>
      </c>
      <c r="C340">
        <v>28.431000000000001</v>
      </c>
      <c r="D340">
        <v>204</v>
      </c>
      <c r="E340">
        <v>135</v>
      </c>
      <c r="F340">
        <v>5</v>
      </c>
      <c r="G340">
        <v>185</v>
      </c>
      <c r="H340">
        <v>382</v>
      </c>
      <c r="I340">
        <v>186</v>
      </c>
      <c r="J340">
        <v>384</v>
      </c>
      <c r="K340" s="8">
        <v>1.3799999999999999E-8</v>
      </c>
      <c r="L340">
        <v>60.1</v>
      </c>
    </row>
    <row r="341" spans="1:12">
      <c r="A341" t="s">
        <v>342</v>
      </c>
      <c r="B341" t="s">
        <v>445</v>
      </c>
      <c r="C341">
        <v>29.231000000000002</v>
      </c>
      <c r="D341">
        <v>195</v>
      </c>
      <c r="E341">
        <v>125</v>
      </c>
      <c r="F341">
        <v>6</v>
      </c>
      <c r="G341">
        <v>192</v>
      </c>
      <c r="H341">
        <v>379</v>
      </c>
      <c r="I341">
        <v>205</v>
      </c>
      <c r="J341">
        <v>393</v>
      </c>
      <c r="K341" s="8">
        <v>1.6899999999999999E-8</v>
      </c>
      <c r="L341">
        <v>59.7</v>
      </c>
    </row>
    <row r="342" spans="1:12">
      <c r="A342" t="s">
        <v>342</v>
      </c>
      <c r="B342" t="s">
        <v>110</v>
      </c>
      <c r="C342">
        <v>27.404</v>
      </c>
      <c r="D342">
        <v>208</v>
      </c>
      <c r="E342">
        <v>134</v>
      </c>
      <c r="F342">
        <v>6</v>
      </c>
      <c r="G342">
        <v>184</v>
      </c>
      <c r="H342">
        <v>382</v>
      </c>
      <c r="I342">
        <v>166</v>
      </c>
      <c r="J342">
        <v>365</v>
      </c>
      <c r="K342" s="8">
        <v>2.11E-8</v>
      </c>
      <c r="L342">
        <v>59.3</v>
      </c>
    </row>
    <row r="343" spans="1:12">
      <c r="A343" t="s">
        <v>342</v>
      </c>
      <c r="B343" t="s">
        <v>436</v>
      </c>
      <c r="C343">
        <v>29.231000000000002</v>
      </c>
      <c r="D343">
        <v>195</v>
      </c>
      <c r="E343">
        <v>125</v>
      </c>
      <c r="F343">
        <v>6</v>
      </c>
      <c r="G343">
        <v>192</v>
      </c>
      <c r="H343">
        <v>379</v>
      </c>
      <c r="I343">
        <v>205</v>
      </c>
      <c r="J343">
        <v>393</v>
      </c>
      <c r="K343" s="8">
        <v>2.3499999999999999E-8</v>
      </c>
      <c r="L343">
        <v>58.9</v>
      </c>
    </row>
    <row r="344" spans="1:12">
      <c r="A344" t="s">
        <v>342</v>
      </c>
      <c r="B344" t="s">
        <v>121</v>
      </c>
      <c r="C344">
        <v>27.722999999999999</v>
      </c>
      <c r="D344">
        <v>202</v>
      </c>
      <c r="E344">
        <v>137</v>
      </c>
      <c r="F344">
        <v>4</v>
      </c>
      <c r="G344">
        <v>186</v>
      </c>
      <c r="H344">
        <v>382</v>
      </c>
      <c r="I344">
        <v>187</v>
      </c>
      <c r="J344">
        <v>384</v>
      </c>
      <c r="K344" s="8">
        <v>3.7800000000000001E-8</v>
      </c>
      <c r="L344">
        <v>58.5</v>
      </c>
    </row>
    <row r="345" spans="1:12">
      <c r="A345" t="s">
        <v>342</v>
      </c>
      <c r="B345" t="s">
        <v>308</v>
      </c>
      <c r="C345">
        <v>27.074000000000002</v>
      </c>
      <c r="D345">
        <v>229</v>
      </c>
      <c r="E345">
        <v>140</v>
      </c>
      <c r="F345">
        <v>9</v>
      </c>
      <c r="G345">
        <v>170</v>
      </c>
      <c r="H345">
        <v>379</v>
      </c>
      <c r="I345">
        <v>159</v>
      </c>
      <c r="J345">
        <v>379</v>
      </c>
      <c r="K345" s="8">
        <v>5.3400000000000002E-8</v>
      </c>
      <c r="L345">
        <v>58.2</v>
      </c>
    </row>
    <row r="346" spans="1:12">
      <c r="A346" t="s">
        <v>342</v>
      </c>
      <c r="B346" t="s">
        <v>360</v>
      </c>
      <c r="C346">
        <v>27.236000000000001</v>
      </c>
      <c r="D346">
        <v>246</v>
      </c>
      <c r="E346">
        <v>147</v>
      </c>
      <c r="F346">
        <v>10</v>
      </c>
      <c r="G346">
        <v>188</v>
      </c>
      <c r="H346">
        <v>412</v>
      </c>
      <c r="I346">
        <v>183</v>
      </c>
      <c r="J346">
        <v>417</v>
      </c>
      <c r="K346" s="8">
        <v>6.5400000000000003E-8</v>
      </c>
      <c r="L346">
        <v>57.8</v>
      </c>
    </row>
    <row r="347" spans="1:12">
      <c r="A347" t="s">
        <v>342</v>
      </c>
      <c r="B347" t="s">
        <v>604</v>
      </c>
      <c r="C347">
        <v>27.236000000000001</v>
      </c>
      <c r="D347">
        <v>246</v>
      </c>
      <c r="E347">
        <v>147</v>
      </c>
      <c r="F347">
        <v>10</v>
      </c>
      <c r="G347">
        <v>188</v>
      </c>
      <c r="H347">
        <v>412</v>
      </c>
      <c r="I347">
        <v>183</v>
      </c>
      <c r="J347">
        <v>417</v>
      </c>
      <c r="K347" s="8">
        <v>6.5400000000000003E-8</v>
      </c>
      <c r="L347">
        <v>57.8</v>
      </c>
    </row>
    <row r="348" spans="1:12">
      <c r="A348" t="s">
        <v>342</v>
      </c>
      <c r="B348" t="s">
        <v>158</v>
      </c>
      <c r="C348">
        <v>26.108000000000001</v>
      </c>
      <c r="D348">
        <v>203</v>
      </c>
      <c r="E348">
        <v>138</v>
      </c>
      <c r="F348">
        <v>7</v>
      </c>
      <c r="G348">
        <v>186</v>
      </c>
      <c r="H348">
        <v>382</v>
      </c>
      <c r="I348">
        <v>193</v>
      </c>
      <c r="J348">
        <v>389</v>
      </c>
      <c r="K348" s="8">
        <v>6.6699999999999995E-8</v>
      </c>
      <c r="L348">
        <v>57.8</v>
      </c>
    </row>
    <row r="349" spans="1:12">
      <c r="A349" t="s">
        <v>342</v>
      </c>
      <c r="B349" t="s">
        <v>156</v>
      </c>
      <c r="C349">
        <v>25.847000000000001</v>
      </c>
      <c r="D349">
        <v>236</v>
      </c>
      <c r="E349">
        <v>150</v>
      </c>
      <c r="F349">
        <v>9</v>
      </c>
      <c r="G349">
        <v>188</v>
      </c>
      <c r="H349">
        <v>415</v>
      </c>
      <c r="I349">
        <v>194</v>
      </c>
      <c r="J349">
        <v>412</v>
      </c>
      <c r="K349" s="8">
        <v>7.5199999999999998E-8</v>
      </c>
      <c r="L349">
        <v>57.4</v>
      </c>
    </row>
    <row r="350" spans="1:12">
      <c r="A350" t="s">
        <v>342</v>
      </c>
      <c r="B350" t="s">
        <v>426</v>
      </c>
      <c r="C350">
        <v>28.204999999999998</v>
      </c>
      <c r="D350">
        <v>195</v>
      </c>
      <c r="E350">
        <v>127</v>
      </c>
      <c r="F350">
        <v>6</v>
      </c>
      <c r="G350">
        <v>192</v>
      </c>
      <c r="H350">
        <v>379</v>
      </c>
      <c r="I350">
        <v>207</v>
      </c>
      <c r="J350">
        <v>395</v>
      </c>
      <c r="K350" s="8">
        <v>8.5599999999999999E-8</v>
      </c>
      <c r="L350">
        <v>57.4</v>
      </c>
    </row>
    <row r="351" spans="1:12">
      <c r="A351" t="s">
        <v>342</v>
      </c>
      <c r="B351" t="s">
        <v>433</v>
      </c>
      <c r="C351">
        <v>28.876999999999999</v>
      </c>
      <c r="D351">
        <v>187</v>
      </c>
      <c r="E351">
        <v>120</v>
      </c>
      <c r="F351">
        <v>6</v>
      </c>
      <c r="G351">
        <v>192</v>
      </c>
      <c r="H351">
        <v>371</v>
      </c>
      <c r="I351">
        <v>187</v>
      </c>
      <c r="J351">
        <v>367</v>
      </c>
      <c r="K351" s="8">
        <v>9.2900000000000005E-8</v>
      </c>
      <c r="L351">
        <v>57</v>
      </c>
    </row>
    <row r="352" spans="1:12">
      <c r="A352" t="s">
        <v>342</v>
      </c>
      <c r="B352" t="s">
        <v>528</v>
      </c>
      <c r="C352">
        <v>26.481999999999999</v>
      </c>
      <c r="D352">
        <v>253</v>
      </c>
      <c r="E352">
        <v>145</v>
      </c>
      <c r="F352">
        <v>12</v>
      </c>
      <c r="G352">
        <v>188</v>
      </c>
      <c r="H352">
        <v>421</v>
      </c>
      <c r="I352">
        <v>184</v>
      </c>
      <c r="J352">
        <v>414</v>
      </c>
      <c r="K352" s="8">
        <v>9.7100000000000003E-8</v>
      </c>
      <c r="L352">
        <v>57</v>
      </c>
    </row>
    <row r="353" spans="1:12">
      <c r="A353" t="s">
        <v>342</v>
      </c>
      <c r="B353" t="s">
        <v>532</v>
      </c>
      <c r="C353">
        <v>24.206</v>
      </c>
      <c r="D353">
        <v>504</v>
      </c>
      <c r="E353">
        <v>322</v>
      </c>
      <c r="F353">
        <v>19</v>
      </c>
      <c r="G353">
        <v>188</v>
      </c>
      <c r="H353">
        <v>668</v>
      </c>
      <c r="I353">
        <v>184</v>
      </c>
      <c r="J353">
        <v>650</v>
      </c>
      <c r="K353" s="8">
        <v>9.8500000000000002E-8</v>
      </c>
      <c r="L353">
        <v>57</v>
      </c>
    </row>
    <row r="354" spans="1:12">
      <c r="A354" t="s">
        <v>342</v>
      </c>
      <c r="B354" t="s">
        <v>390</v>
      </c>
      <c r="C354">
        <v>23.067</v>
      </c>
      <c r="D354">
        <v>750</v>
      </c>
      <c r="E354">
        <v>458</v>
      </c>
      <c r="F354">
        <v>32</v>
      </c>
      <c r="G354">
        <v>167</v>
      </c>
      <c r="H354">
        <v>840</v>
      </c>
      <c r="I354">
        <v>154</v>
      </c>
      <c r="J354">
        <v>860</v>
      </c>
      <c r="K354" s="8">
        <v>1.02E-7</v>
      </c>
      <c r="L354">
        <v>57</v>
      </c>
    </row>
    <row r="355" spans="1:12">
      <c r="A355" t="s">
        <v>342</v>
      </c>
      <c r="B355" t="s">
        <v>460</v>
      </c>
      <c r="C355">
        <v>28.876999999999999</v>
      </c>
      <c r="D355">
        <v>187</v>
      </c>
      <c r="E355">
        <v>120</v>
      </c>
      <c r="F355">
        <v>6</v>
      </c>
      <c r="G355">
        <v>192</v>
      </c>
      <c r="H355">
        <v>371</v>
      </c>
      <c r="I355">
        <v>206</v>
      </c>
      <c r="J355">
        <v>386</v>
      </c>
      <c r="K355" s="8">
        <v>1.09E-7</v>
      </c>
      <c r="L355">
        <v>57</v>
      </c>
    </row>
    <row r="356" spans="1:12">
      <c r="A356" t="s">
        <v>342</v>
      </c>
      <c r="B356" t="s">
        <v>605</v>
      </c>
      <c r="C356">
        <v>25.213999999999999</v>
      </c>
      <c r="D356">
        <v>234</v>
      </c>
      <c r="E356">
        <v>125</v>
      </c>
      <c r="F356">
        <v>7</v>
      </c>
      <c r="G356">
        <v>186</v>
      </c>
      <c r="H356">
        <v>415</v>
      </c>
      <c r="I356">
        <v>194</v>
      </c>
      <c r="J356">
        <v>381</v>
      </c>
      <c r="K356" s="8">
        <v>1.15E-7</v>
      </c>
      <c r="L356">
        <v>57</v>
      </c>
    </row>
    <row r="357" spans="1:12">
      <c r="A357" t="s">
        <v>342</v>
      </c>
      <c r="B357" t="s">
        <v>149</v>
      </c>
      <c r="C357">
        <v>25.423999999999999</v>
      </c>
      <c r="D357">
        <v>236</v>
      </c>
      <c r="E357">
        <v>151</v>
      </c>
      <c r="F357">
        <v>10</v>
      </c>
      <c r="G357">
        <v>186</v>
      </c>
      <c r="H357">
        <v>415</v>
      </c>
      <c r="I357">
        <v>193</v>
      </c>
      <c r="J357">
        <v>409</v>
      </c>
      <c r="K357" s="8">
        <v>1.18E-7</v>
      </c>
      <c r="L357">
        <v>57</v>
      </c>
    </row>
    <row r="358" spans="1:12">
      <c r="A358" t="s">
        <v>342</v>
      </c>
      <c r="B358" t="s">
        <v>176</v>
      </c>
      <c r="C358">
        <v>28.78</v>
      </c>
      <c r="D358">
        <v>205</v>
      </c>
      <c r="E358">
        <v>111</v>
      </c>
      <c r="F358">
        <v>7</v>
      </c>
      <c r="G358">
        <v>192</v>
      </c>
      <c r="H358">
        <v>385</v>
      </c>
      <c r="I358">
        <v>210</v>
      </c>
      <c r="J358">
        <v>390</v>
      </c>
      <c r="K358" s="8">
        <v>1.2499999999999999E-7</v>
      </c>
      <c r="L358">
        <v>56.6</v>
      </c>
    </row>
    <row r="359" spans="1:12">
      <c r="A359" t="s">
        <v>342</v>
      </c>
      <c r="B359" t="s">
        <v>366</v>
      </c>
      <c r="C359">
        <v>22.318999999999999</v>
      </c>
      <c r="D359">
        <v>690</v>
      </c>
      <c r="E359">
        <v>411</v>
      </c>
      <c r="F359">
        <v>30</v>
      </c>
      <c r="G359">
        <v>177</v>
      </c>
      <c r="H359">
        <v>786</v>
      </c>
      <c r="I359">
        <v>176</v>
      </c>
      <c r="J359">
        <v>820</v>
      </c>
      <c r="K359" s="8">
        <v>1.29E-7</v>
      </c>
      <c r="L359">
        <v>56.6</v>
      </c>
    </row>
    <row r="360" spans="1:12">
      <c r="A360" t="s">
        <v>342</v>
      </c>
      <c r="B360" t="s">
        <v>451</v>
      </c>
      <c r="C360">
        <v>27.806999999999999</v>
      </c>
      <c r="D360">
        <v>187</v>
      </c>
      <c r="E360">
        <v>122</v>
      </c>
      <c r="F360">
        <v>6</v>
      </c>
      <c r="G360">
        <v>192</v>
      </c>
      <c r="H360">
        <v>371</v>
      </c>
      <c r="I360">
        <v>212</v>
      </c>
      <c r="J360">
        <v>392</v>
      </c>
      <c r="K360" s="8">
        <v>1.3199999999999999E-7</v>
      </c>
      <c r="L360">
        <v>56.6</v>
      </c>
    </row>
    <row r="361" spans="1:12">
      <c r="A361" t="s">
        <v>342</v>
      </c>
      <c r="B361" t="s">
        <v>520</v>
      </c>
      <c r="C361">
        <v>27.847999999999999</v>
      </c>
      <c r="D361">
        <v>237</v>
      </c>
      <c r="E361">
        <v>133</v>
      </c>
      <c r="F361">
        <v>11</v>
      </c>
      <c r="G361">
        <v>194</v>
      </c>
      <c r="H361">
        <v>415</v>
      </c>
      <c r="I361">
        <v>199</v>
      </c>
      <c r="J361">
        <v>412</v>
      </c>
      <c r="K361" s="8">
        <v>1.4700000000000001E-7</v>
      </c>
      <c r="L361">
        <v>56.6</v>
      </c>
    </row>
    <row r="362" spans="1:12">
      <c r="A362" t="s">
        <v>342</v>
      </c>
      <c r="B362" t="s">
        <v>354</v>
      </c>
      <c r="C362">
        <v>26.07</v>
      </c>
      <c r="D362">
        <v>257</v>
      </c>
      <c r="E362">
        <v>169</v>
      </c>
      <c r="F362">
        <v>6</v>
      </c>
      <c r="G362">
        <v>172</v>
      </c>
      <c r="H362">
        <v>419</v>
      </c>
      <c r="I362">
        <v>56</v>
      </c>
      <c r="J362">
        <v>300</v>
      </c>
      <c r="K362" s="8">
        <v>1.98E-7</v>
      </c>
      <c r="L362">
        <v>55.8</v>
      </c>
    </row>
    <row r="363" spans="1:12">
      <c r="A363" t="s">
        <v>342</v>
      </c>
      <c r="B363" t="s">
        <v>447</v>
      </c>
      <c r="C363">
        <v>27.619</v>
      </c>
      <c r="D363">
        <v>210</v>
      </c>
      <c r="E363">
        <v>133</v>
      </c>
      <c r="F363">
        <v>7</v>
      </c>
      <c r="G363">
        <v>192</v>
      </c>
      <c r="H363">
        <v>388</v>
      </c>
      <c r="I363">
        <v>205</v>
      </c>
      <c r="J363">
        <v>408</v>
      </c>
      <c r="K363" s="8">
        <v>2.3200000000000001E-7</v>
      </c>
      <c r="L363">
        <v>55.8</v>
      </c>
    </row>
    <row r="364" spans="1:12">
      <c r="A364" t="s">
        <v>342</v>
      </c>
      <c r="B364" t="s">
        <v>419</v>
      </c>
      <c r="C364">
        <v>28.571000000000002</v>
      </c>
      <c r="D364">
        <v>210</v>
      </c>
      <c r="E364">
        <v>131</v>
      </c>
      <c r="F364">
        <v>7</v>
      </c>
      <c r="G364">
        <v>192</v>
      </c>
      <c r="H364">
        <v>388</v>
      </c>
      <c r="I364">
        <v>205</v>
      </c>
      <c r="J364">
        <v>408</v>
      </c>
      <c r="K364" s="8">
        <v>2.3200000000000001E-7</v>
      </c>
      <c r="L364">
        <v>55.8</v>
      </c>
    </row>
    <row r="365" spans="1:12">
      <c r="A365" t="s">
        <v>342</v>
      </c>
      <c r="B365" t="s">
        <v>442</v>
      </c>
      <c r="C365">
        <v>27.777999999999999</v>
      </c>
      <c r="D365">
        <v>198</v>
      </c>
      <c r="E365">
        <v>130</v>
      </c>
      <c r="F365">
        <v>6</v>
      </c>
      <c r="G365">
        <v>192</v>
      </c>
      <c r="H365">
        <v>382</v>
      </c>
      <c r="I365">
        <v>201</v>
      </c>
      <c r="J365">
        <v>392</v>
      </c>
      <c r="K365" s="8">
        <v>2.7500000000000001E-7</v>
      </c>
      <c r="L365">
        <v>55.5</v>
      </c>
    </row>
    <row r="366" spans="1:12">
      <c r="A366" t="s">
        <v>342</v>
      </c>
      <c r="B366" t="s">
        <v>93</v>
      </c>
      <c r="C366">
        <v>25.728000000000002</v>
      </c>
      <c r="D366">
        <v>206</v>
      </c>
      <c r="E366">
        <v>126</v>
      </c>
      <c r="F366">
        <v>6</v>
      </c>
      <c r="G366">
        <v>186</v>
      </c>
      <c r="H366">
        <v>382</v>
      </c>
      <c r="I366">
        <v>167</v>
      </c>
      <c r="J366">
        <v>354</v>
      </c>
      <c r="K366" s="8">
        <v>3.5699999999999998E-7</v>
      </c>
      <c r="L366">
        <v>55.5</v>
      </c>
    </row>
    <row r="367" spans="1:12">
      <c r="A367" t="s">
        <v>342</v>
      </c>
      <c r="B367" t="s">
        <v>587</v>
      </c>
      <c r="C367">
        <v>28.718</v>
      </c>
      <c r="D367">
        <v>195</v>
      </c>
      <c r="E367">
        <v>126</v>
      </c>
      <c r="F367">
        <v>6</v>
      </c>
      <c r="G367">
        <v>192</v>
      </c>
      <c r="H367">
        <v>379</v>
      </c>
      <c r="I367">
        <v>201</v>
      </c>
      <c r="J367">
        <v>389</v>
      </c>
      <c r="K367" s="8">
        <v>3.6600000000000002E-7</v>
      </c>
      <c r="L367">
        <v>55.1</v>
      </c>
    </row>
    <row r="368" spans="1:12">
      <c r="A368" t="s">
        <v>342</v>
      </c>
      <c r="B368" t="s">
        <v>449</v>
      </c>
      <c r="C368">
        <v>28.094999999999999</v>
      </c>
      <c r="D368">
        <v>210</v>
      </c>
      <c r="E368">
        <v>132</v>
      </c>
      <c r="F368">
        <v>7</v>
      </c>
      <c r="G368">
        <v>192</v>
      </c>
      <c r="H368">
        <v>388</v>
      </c>
      <c r="I368">
        <v>44</v>
      </c>
      <c r="J368">
        <v>247</v>
      </c>
      <c r="K368" s="8">
        <v>3.8200000000000001E-7</v>
      </c>
      <c r="L368">
        <v>55.1</v>
      </c>
    </row>
    <row r="369" spans="1:12">
      <c r="A369" t="s">
        <v>342</v>
      </c>
      <c r="B369" t="s">
        <v>144</v>
      </c>
      <c r="C369">
        <v>27.411000000000001</v>
      </c>
      <c r="D369">
        <v>197</v>
      </c>
      <c r="E369">
        <v>131</v>
      </c>
      <c r="F369">
        <v>7</v>
      </c>
      <c r="G369">
        <v>192</v>
      </c>
      <c r="H369">
        <v>382</v>
      </c>
      <c r="I369">
        <v>202</v>
      </c>
      <c r="J369">
        <v>392</v>
      </c>
      <c r="K369" s="8">
        <v>4.7300000000000001E-7</v>
      </c>
      <c r="L369">
        <v>55.1</v>
      </c>
    </row>
    <row r="370" spans="1:12">
      <c r="A370" t="s">
        <v>342</v>
      </c>
      <c r="B370" t="s">
        <v>606</v>
      </c>
      <c r="C370">
        <v>28.204999999999998</v>
      </c>
      <c r="D370">
        <v>195</v>
      </c>
      <c r="E370">
        <v>127</v>
      </c>
      <c r="F370">
        <v>6</v>
      </c>
      <c r="G370">
        <v>192</v>
      </c>
      <c r="H370">
        <v>379</v>
      </c>
      <c r="I370">
        <v>205</v>
      </c>
      <c r="J370">
        <v>393</v>
      </c>
      <c r="K370" s="8">
        <v>4.9200000000000001E-7</v>
      </c>
      <c r="L370">
        <v>54.7</v>
      </c>
    </row>
    <row r="371" spans="1:12">
      <c r="A371" t="s">
        <v>342</v>
      </c>
      <c r="B371" t="s">
        <v>457</v>
      </c>
      <c r="C371">
        <v>28.204999999999998</v>
      </c>
      <c r="D371">
        <v>195</v>
      </c>
      <c r="E371">
        <v>127</v>
      </c>
      <c r="F371">
        <v>6</v>
      </c>
      <c r="G371">
        <v>192</v>
      </c>
      <c r="H371">
        <v>379</v>
      </c>
      <c r="I371">
        <v>205</v>
      </c>
      <c r="J371">
        <v>393</v>
      </c>
      <c r="K371" s="8">
        <v>4.9200000000000001E-7</v>
      </c>
      <c r="L371">
        <v>54.7</v>
      </c>
    </row>
    <row r="372" spans="1:12">
      <c r="A372" t="s">
        <v>342</v>
      </c>
      <c r="B372" t="s">
        <v>171</v>
      </c>
      <c r="C372">
        <v>26.794</v>
      </c>
      <c r="D372">
        <v>209</v>
      </c>
      <c r="E372">
        <v>109</v>
      </c>
      <c r="F372">
        <v>7</v>
      </c>
      <c r="G372">
        <v>186</v>
      </c>
      <c r="H372">
        <v>385</v>
      </c>
      <c r="I372">
        <v>192</v>
      </c>
      <c r="J372">
        <v>365</v>
      </c>
      <c r="K372" s="8">
        <v>6.9299999999999997E-7</v>
      </c>
      <c r="L372">
        <v>54.3</v>
      </c>
    </row>
    <row r="373" spans="1:12">
      <c r="A373" t="s">
        <v>342</v>
      </c>
      <c r="B373" t="s">
        <v>171</v>
      </c>
      <c r="C373">
        <v>24.295999999999999</v>
      </c>
      <c r="D373">
        <v>284</v>
      </c>
      <c r="E373">
        <v>177</v>
      </c>
      <c r="F373">
        <v>13</v>
      </c>
      <c r="G373">
        <v>583</v>
      </c>
      <c r="H373">
        <v>857</v>
      </c>
      <c r="I373">
        <v>696</v>
      </c>
      <c r="J373">
        <v>950</v>
      </c>
      <c r="K373" s="8">
        <v>1.79E-6</v>
      </c>
      <c r="L373">
        <v>52.8</v>
      </c>
    </row>
    <row r="374" spans="1:12">
      <c r="A374" t="s">
        <v>342</v>
      </c>
      <c r="B374" t="s">
        <v>596</v>
      </c>
      <c r="C374">
        <v>28.204999999999998</v>
      </c>
      <c r="D374">
        <v>195</v>
      </c>
      <c r="E374">
        <v>127</v>
      </c>
      <c r="F374">
        <v>6</v>
      </c>
      <c r="G374">
        <v>192</v>
      </c>
      <c r="H374">
        <v>379</v>
      </c>
      <c r="I374">
        <v>185</v>
      </c>
      <c r="J374">
        <v>373</v>
      </c>
      <c r="K374" s="8">
        <v>7.54E-7</v>
      </c>
      <c r="L374">
        <v>54.3</v>
      </c>
    </row>
    <row r="375" spans="1:12">
      <c r="A375" t="s">
        <v>342</v>
      </c>
      <c r="B375" t="s">
        <v>495</v>
      </c>
      <c r="C375">
        <v>24.898</v>
      </c>
      <c r="D375">
        <v>245</v>
      </c>
      <c r="E375">
        <v>171</v>
      </c>
      <c r="F375">
        <v>5</v>
      </c>
      <c r="G375">
        <v>172</v>
      </c>
      <c r="H375">
        <v>414</v>
      </c>
      <c r="I375">
        <v>161</v>
      </c>
      <c r="J375">
        <v>394</v>
      </c>
      <c r="K375" s="8">
        <v>7.7300000000000005E-7</v>
      </c>
      <c r="L375">
        <v>54.3</v>
      </c>
    </row>
    <row r="376" spans="1:12">
      <c r="A376" t="s">
        <v>342</v>
      </c>
      <c r="B376" t="s">
        <v>422</v>
      </c>
      <c r="C376">
        <v>28.876999999999999</v>
      </c>
      <c r="D376">
        <v>187</v>
      </c>
      <c r="E376">
        <v>120</v>
      </c>
      <c r="F376">
        <v>6</v>
      </c>
      <c r="G376">
        <v>192</v>
      </c>
      <c r="H376">
        <v>371</v>
      </c>
      <c r="I376">
        <v>194</v>
      </c>
      <c r="J376">
        <v>374</v>
      </c>
      <c r="K376" s="8">
        <v>8.3699999999999999E-7</v>
      </c>
      <c r="L376">
        <v>53.9</v>
      </c>
    </row>
    <row r="377" spans="1:12">
      <c r="A377" t="s">
        <v>342</v>
      </c>
      <c r="B377" t="s">
        <v>534</v>
      </c>
      <c r="C377">
        <v>26.471</v>
      </c>
      <c r="D377">
        <v>204</v>
      </c>
      <c r="E377">
        <v>131</v>
      </c>
      <c r="F377">
        <v>7</v>
      </c>
      <c r="G377">
        <v>188</v>
      </c>
      <c r="H377">
        <v>381</v>
      </c>
      <c r="I377">
        <v>152</v>
      </c>
      <c r="J377">
        <v>346</v>
      </c>
      <c r="K377" s="8">
        <v>9.5099999999999998E-7</v>
      </c>
      <c r="L377">
        <v>53.5</v>
      </c>
    </row>
    <row r="378" spans="1:12">
      <c r="A378" t="s">
        <v>342</v>
      </c>
      <c r="B378" t="s">
        <v>439</v>
      </c>
      <c r="C378">
        <v>27.692</v>
      </c>
      <c r="D378">
        <v>195</v>
      </c>
      <c r="E378">
        <v>128</v>
      </c>
      <c r="F378">
        <v>6</v>
      </c>
      <c r="G378">
        <v>192</v>
      </c>
      <c r="H378">
        <v>379</v>
      </c>
      <c r="I378">
        <v>205</v>
      </c>
      <c r="J378">
        <v>393</v>
      </c>
      <c r="K378" s="8">
        <v>1.0499999999999999E-6</v>
      </c>
      <c r="L378">
        <v>53.5</v>
      </c>
    </row>
    <row r="379" spans="1:12">
      <c r="A379" t="s">
        <v>342</v>
      </c>
      <c r="B379" t="s">
        <v>569</v>
      </c>
      <c r="C379">
        <v>29.702999999999999</v>
      </c>
      <c r="D379">
        <v>202</v>
      </c>
      <c r="E379">
        <v>115</v>
      </c>
      <c r="F379">
        <v>7</v>
      </c>
      <c r="G379">
        <v>192</v>
      </c>
      <c r="H379">
        <v>375</v>
      </c>
      <c r="I379">
        <v>199</v>
      </c>
      <c r="J379">
        <v>391</v>
      </c>
      <c r="K379" s="8">
        <v>1.35E-6</v>
      </c>
      <c r="L379">
        <v>53.1</v>
      </c>
    </row>
    <row r="380" spans="1:12">
      <c r="A380" t="s">
        <v>342</v>
      </c>
      <c r="B380" t="s">
        <v>497</v>
      </c>
      <c r="C380">
        <v>29.437000000000001</v>
      </c>
      <c r="D380">
        <v>231</v>
      </c>
      <c r="E380">
        <v>120</v>
      </c>
      <c r="F380">
        <v>12</v>
      </c>
      <c r="G380">
        <v>26</v>
      </c>
      <c r="H380">
        <v>224</v>
      </c>
      <c r="I380">
        <v>34</v>
      </c>
      <c r="J380">
        <v>253</v>
      </c>
      <c r="K380" s="8">
        <v>1.39E-6</v>
      </c>
      <c r="L380">
        <v>52</v>
      </c>
    </row>
    <row r="381" spans="1:12">
      <c r="A381" t="s">
        <v>342</v>
      </c>
      <c r="B381" t="s">
        <v>542</v>
      </c>
      <c r="C381">
        <v>26.457000000000001</v>
      </c>
      <c r="D381">
        <v>223</v>
      </c>
      <c r="E381">
        <v>154</v>
      </c>
      <c r="F381">
        <v>5</v>
      </c>
      <c r="G381">
        <v>163</v>
      </c>
      <c r="H381">
        <v>377</v>
      </c>
      <c r="I381">
        <v>156</v>
      </c>
      <c r="J381">
        <v>376</v>
      </c>
      <c r="K381" s="8">
        <v>1.4699999999999999E-6</v>
      </c>
      <c r="L381">
        <v>53.1</v>
      </c>
    </row>
    <row r="382" spans="1:12">
      <c r="A382" t="s">
        <v>342</v>
      </c>
      <c r="B382" t="s">
        <v>453</v>
      </c>
      <c r="C382">
        <v>27.178999999999998</v>
      </c>
      <c r="D382">
        <v>195</v>
      </c>
      <c r="E382">
        <v>129</v>
      </c>
      <c r="F382">
        <v>6</v>
      </c>
      <c r="G382">
        <v>192</v>
      </c>
      <c r="H382">
        <v>379</v>
      </c>
      <c r="I382">
        <v>201</v>
      </c>
      <c r="J382">
        <v>389</v>
      </c>
      <c r="K382" s="8">
        <v>1.5E-6</v>
      </c>
      <c r="L382">
        <v>53.5</v>
      </c>
    </row>
    <row r="383" spans="1:12">
      <c r="A383" t="s">
        <v>342</v>
      </c>
      <c r="B383" t="s">
        <v>530</v>
      </c>
      <c r="C383">
        <v>26.367999999999999</v>
      </c>
      <c r="D383">
        <v>201</v>
      </c>
      <c r="E383">
        <v>135</v>
      </c>
      <c r="F383">
        <v>6</v>
      </c>
      <c r="G383">
        <v>188</v>
      </c>
      <c r="H383">
        <v>381</v>
      </c>
      <c r="I383">
        <v>185</v>
      </c>
      <c r="J383">
        <v>379</v>
      </c>
      <c r="K383" s="8">
        <v>1.5E-6</v>
      </c>
      <c r="L383">
        <v>53.1</v>
      </c>
    </row>
    <row r="384" spans="1:12">
      <c r="A384" t="s">
        <v>342</v>
      </c>
      <c r="B384" t="s">
        <v>429</v>
      </c>
      <c r="C384">
        <v>28.204999999999998</v>
      </c>
      <c r="D384">
        <v>195</v>
      </c>
      <c r="E384">
        <v>127</v>
      </c>
      <c r="F384">
        <v>6</v>
      </c>
      <c r="G384">
        <v>192</v>
      </c>
      <c r="H384">
        <v>379</v>
      </c>
      <c r="I384">
        <v>205</v>
      </c>
      <c r="J384">
        <v>393</v>
      </c>
      <c r="K384" s="8">
        <v>1.6500000000000001E-6</v>
      </c>
      <c r="L384">
        <v>53.1</v>
      </c>
    </row>
    <row r="385" spans="1:12">
      <c r="A385" t="s">
        <v>342</v>
      </c>
      <c r="B385" t="s">
        <v>424</v>
      </c>
      <c r="C385">
        <v>28.718</v>
      </c>
      <c r="D385">
        <v>195</v>
      </c>
      <c r="E385">
        <v>126</v>
      </c>
      <c r="F385">
        <v>6</v>
      </c>
      <c r="G385">
        <v>192</v>
      </c>
      <c r="H385">
        <v>379</v>
      </c>
      <c r="I385">
        <v>164</v>
      </c>
      <c r="J385">
        <v>352</v>
      </c>
      <c r="K385" s="8">
        <v>1.68E-6</v>
      </c>
      <c r="L385">
        <v>53.1</v>
      </c>
    </row>
    <row r="386" spans="1:12">
      <c r="A386" t="s">
        <v>342</v>
      </c>
      <c r="B386" t="s">
        <v>311</v>
      </c>
      <c r="C386">
        <v>26.754000000000001</v>
      </c>
      <c r="D386">
        <v>228</v>
      </c>
      <c r="E386">
        <v>141</v>
      </c>
      <c r="F386">
        <v>8</v>
      </c>
      <c r="G386">
        <v>170</v>
      </c>
      <c r="H386">
        <v>379</v>
      </c>
      <c r="I386">
        <v>159</v>
      </c>
      <c r="J386">
        <v>378</v>
      </c>
      <c r="K386" s="8">
        <v>1.81E-6</v>
      </c>
      <c r="L386">
        <v>53.1</v>
      </c>
    </row>
    <row r="387" spans="1:12">
      <c r="A387" t="s">
        <v>342</v>
      </c>
      <c r="B387" t="s">
        <v>589</v>
      </c>
      <c r="C387">
        <v>30.768999999999998</v>
      </c>
      <c r="D387">
        <v>195</v>
      </c>
      <c r="E387">
        <v>122</v>
      </c>
      <c r="F387">
        <v>6</v>
      </c>
      <c r="G387">
        <v>192</v>
      </c>
      <c r="H387">
        <v>379</v>
      </c>
      <c r="I387">
        <v>206</v>
      </c>
      <c r="J387">
        <v>394</v>
      </c>
      <c r="K387" s="8">
        <v>1.8700000000000001E-6</v>
      </c>
      <c r="L387">
        <v>52.4</v>
      </c>
    </row>
    <row r="388" spans="1:12">
      <c r="A388" t="s">
        <v>342</v>
      </c>
      <c r="B388" t="s">
        <v>576</v>
      </c>
      <c r="C388">
        <v>28.431000000000001</v>
      </c>
      <c r="D388">
        <v>204</v>
      </c>
      <c r="E388">
        <v>115</v>
      </c>
      <c r="F388">
        <v>6</v>
      </c>
      <c r="G388">
        <v>192</v>
      </c>
      <c r="H388">
        <v>375</v>
      </c>
      <c r="I388">
        <v>199</v>
      </c>
      <c r="J388">
        <v>391</v>
      </c>
      <c r="K388" s="8">
        <v>1.8899999999999999E-6</v>
      </c>
      <c r="L388">
        <v>52.4</v>
      </c>
    </row>
    <row r="389" spans="1:12">
      <c r="A389" t="s">
        <v>342</v>
      </c>
      <c r="B389" t="s">
        <v>491</v>
      </c>
      <c r="C389">
        <v>23.234999999999999</v>
      </c>
      <c r="D389">
        <v>779</v>
      </c>
      <c r="E389">
        <v>433</v>
      </c>
      <c r="F389">
        <v>34</v>
      </c>
      <c r="G389">
        <v>168</v>
      </c>
      <c r="H389">
        <v>828</v>
      </c>
      <c r="I389">
        <v>157</v>
      </c>
      <c r="J389">
        <v>888</v>
      </c>
      <c r="K389" s="8">
        <v>2.0099999999999998E-6</v>
      </c>
      <c r="L389">
        <v>52.8</v>
      </c>
    </row>
    <row r="390" spans="1:12">
      <c r="A390" t="s">
        <v>342</v>
      </c>
      <c r="B390" t="s">
        <v>339</v>
      </c>
      <c r="C390">
        <v>22.92</v>
      </c>
      <c r="D390">
        <v>685</v>
      </c>
      <c r="E390">
        <v>392</v>
      </c>
      <c r="F390">
        <v>27</v>
      </c>
      <c r="G390">
        <v>178</v>
      </c>
      <c r="H390">
        <v>812</v>
      </c>
      <c r="I390">
        <v>169</v>
      </c>
      <c r="J390">
        <v>767</v>
      </c>
      <c r="K390" s="8">
        <v>2.12E-6</v>
      </c>
      <c r="L390">
        <v>52.8</v>
      </c>
    </row>
    <row r="391" spans="1:12">
      <c r="A391" t="s">
        <v>342</v>
      </c>
      <c r="B391" t="s">
        <v>525</v>
      </c>
      <c r="C391">
        <v>24.587</v>
      </c>
      <c r="D391">
        <v>545</v>
      </c>
      <c r="E391">
        <v>297</v>
      </c>
      <c r="F391">
        <v>22</v>
      </c>
      <c r="G391">
        <v>188</v>
      </c>
      <c r="H391">
        <v>691</v>
      </c>
      <c r="I391">
        <v>152</v>
      </c>
      <c r="J391">
        <v>623</v>
      </c>
      <c r="K391" s="8">
        <v>2.2400000000000002E-6</v>
      </c>
      <c r="L391">
        <v>52.4</v>
      </c>
    </row>
    <row r="392" spans="1:12">
      <c r="A392" t="s">
        <v>342</v>
      </c>
      <c r="B392" t="s">
        <v>545</v>
      </c>
      <c r="C392">
        <v>32.558</v>
      </c>
      <c r="D392">
        <v>129</v>
      </c>
      <c r="E392">
        <v>78</v>
      </c>
      <c r="F392">
        <v>3</v>
      </c>
      <c r="G392">
        <v>549</v>
      </c>
      <c r="H392">
        <v>675</v>
      </c>
      <c r="I392">
        <v>215</v>
      </c>
      <c r="J392">
        <v>336</v>
      </c>
      <c r="K392" s="8">
        <v>2.2500000000000001E-6</v>
      </c>
      <c r="L392">
        <v>52.4</v>
      </c>
    </row>
    <row r="393" spans="1:12">
      <c r="A393" t="s">
        <v>342</v>
      </c>
      <c r="B393" t="s">
        <v>607</v>
      </c>
      <c r="C393">
        <v>23.234999999999999</v>
      </c>
      <c r="D393">
        <v>779</v>
      </c>
      <c r="E393">
        <v>433</v>
      </c>
      <c r="F393">
        <v>34</v>
      </c>
      <c r="G393">
        <v>168</v>
      </c>
      <c r="H393">
        <v>828</v>
      </c>
      <c r="I393">
        <v>157</v>
      </c>
      <c r="J393">
        <v>888</v>
      </c>
      <c r="K393" s="8">
        <v>2.2800000000000002E-6</v>
      </c>
      <c r="L393">
        <v>52.8</v>
      </c>
    </row>
    <row r="394" spans="1:12">
      <c r="A394" t="s">
        <v>342</v>
      </c>
      <c r="B394" t="s">
        <v>608</v>
      </c>
      <c r="C394">
        <v>25.295999999999999</v>
      </c>
      <c r="D394">
        <v>253</v>
      </c>
      <c r="E394">
        <v>171</v>
      </c>
      <c r="F394">
        <v>6</v>
      </c>
      <c r="G394">
        <v>168</v>
      </c>
      <c r="H394">
        <v>414</v>
      </c>
      <c r="I394">
        <v>157</v>
      </c>
      <c r="J394">
        <v>397</v>
      </c>
      <c r="K394" s="8">
        <v>2.5799999999999999E-6</v>
      </c>
      <c r="L394">
        <v>52.8</v>
      </c>
    </row>
    <row r="395" spans="1:12">
      <c r="A395" t="s">
        <v>342</v>
      </c>
      <c r="B395" t="s">
        <v>609</v>
      </c>
      <c r="C395">
        <v>25.295999999999999</v>
      </c>
      <c r="D395">
        <v>253</v>
      </c>
      <c r="E395">
        <v>171</v>
      </c>
      <c r="F395">
        <v>6</v>
      </c>
      <c r="G395">
        <v>168</v>
      </c>
      <c r="H395">
        <v>414</v>
      </c>
      <c r="I395">
        <v>157</v>
      </c>
      <c r="J395">
        <v>397</v>
      </c>
      <c r="K395" s="8">
        <v>2.6199999999999999E-6</v>
      </c>
      <c r="L395">
        <v>52.4</v>
      </c>
    </row>
    <row r="396" spans="1:12">
      <c r="A396" t="s">
        <v>342</v>
      </c>
      <c r="B396" t="s">
        <v>579</v>
      </c>
      <c r="C396">
        <v>20.856000000000002</v>
      </c>
      <c r="D396">
        <v>748</v>
      </c>
      <c r="E396">
        <v>432</v>
      </c>
      <c r="F396">
        <v>27</v>
      </c>
      <c r="G396">
        <v>158</v>
      </c>
      <c r="H396">
        <v>825</v>
      </c>
      <c r="I396">
        <v>166</v>
      </c>
      <c r="J396">
        <v>833</v>
      </c>
      <c r="K396" s="8">
        <v>2.7199999999999998E-6</v>
      </c>
      <c r="L396">
        <v>52.4</v>
      </c>
    </row>
    <row r="397" spans="1:12">
      <c r="A397" t="s">
        <v>342</v>
      </c>
      <c r="B397" t="s">
        <v>493</v>
      </c>
      <c r="C397">
        <v>25.295999999999999</v>
      </c>
      <c r="D397">
        <v>253</v>
      </c>
      <c r="E397">
        <v>171</v>
      </c>
      <c r="F397">
        <v>6</v>
      </c>
      <c r="G397">
        <v>168</v>
      </c>
      <c r="H397">
        <v>414</v>
      </c>
      <c r="I397">
        <v>157</v>
      </c>
      <c r="J397">
        <v>397</v>
      </c>
      <c r="K397" s="8">
        <v>2.88E-6</v>
      </c>
      <c r="L397">
        <v>52.4</v>
      </c>
    </row>
    <row r="398" spans="1:12">
      <c r="A398" t="s">
        <v>342</v>
      </c>
      <c r="B398" t="s">
        <v>610</v>
      </c>
      <c r="C398">
        <v>25.295999999999999</v>
      </c>
      <c r="D398">
        <v>253</v>
      </c>
      <c r="E398">
        <v>171</v>
      </c>
      <c r="F398">
        <v>6</v>
      </c>
      <c r="G398">
        <v>168</v>
      </c>
      <c r="H398">
        <v>414</v>
      </c>
      <c r="I398">
        <v>157</v>
      </c>
      <c r="J398">
        <v>397</v>
      </c>
      <c r="K398" s="8">
        <v>2.9299999999999999E-6</v>
      </c>
      <c r="L398">
        <v>52.4</v>
      </c>
    </row>
    <row r="399" spans="1:12">
      <c r="A399" t="s">
        <v>342</v>
      </c>
      <c r="B399" t="s">
        <v>65</v>
      </c>
      <c r="C399">
        <v>27.861000000000001</v>
      </c>
      <c r="D399">
        <v>201</v>
      </c>
      <c r="E399">
        <v>116</v>
      </c>
      <c r="F399">
        <v>6</v>
      </c>
      <c r="G399">
        <v>186</v>
      </c>
      <c r="H399">
        <v>377</v>
      </c>
      <c r="I399">
        <v>163</v>
      </c>
      <c r="J399">
        <v>343</v>
      </c>
      <c r="K399" s="8">
        <v>3.0400000000000001E-6</v>
      </c>
      <c r="L399">
        <v>52</v>
      </c>
    </row>
    <row r="400" spans="1:12">
      <c r="A400" t="s">
        <v>342</v>
      </c>
      <c r="B400" t="s">
        <v>571</v>
      </c>
      <c r="C400">
        <v>27.803000000000001</v>
      </c>
      <c r="D400">
        <v>223</v>
      </c>
      <c r="E400">
        <v>122</v>
      </c>
      <c r="F400">
        <v>7</v>
      </c>
      <c r="G400">
        <v>177</v>
      </c>
      <c r="H400">
        <v>371</v>
      </c>
      <c r="I400">
        <v>176</v>
      </c>
      <c r="J400">
        <v>387</v>
      </c>
      <c r="K400" s="8">
        <v>4.1300000000000003E-6</v>
      </c>
      <c r="L400">
        <v>50.8</v>
      </c>
    </row>
    <row r="401" spans="1:12">
      <c r="A401" t="s">
        <v>342</v>
      </c>
      <c r="B401" t="s">
        <v>408</v>
      </c>
      <c r="C401">
        <v>25.472000000000001</v>
      </c>
      <c r="D401">
        <v>212</v>
      </c>
      <c r="E401">
        <v>110</v>
      </c>
      <c r="F401">
        <v>8</v>
      </c>
      <c r="G401">
        <v>188</v>
      </c>
      <c r="H401">
        <v>377</v>
      </c>
      <c r="I401">
        <v>219</v>
      </c>
      <c r="J401">
        <v>404</v>
      </c>
      <c r="K401" s="8">
        <v>4.78E-6</v>
      </c>
      <c r="L401">
        <v>51.6</v>
      </c>
    </row>
    <row r="402" spans="1:12">
      <c r="A402" t="s">
        <v>342</v>
      </c>
      <c r="B402" t="s">
        <v>61</v>
      </c>
      <c r="C402">
        <v>29.05</v>
      </c>
      <c r="D402">
        <v>179</v>
      </c>
      <c r="E402">
        <v>112</v>
      </c>
      <c r="F402">
        <v>6</v>
      </c>
      <c r="G402">
        <v>186</v>
      </c>
      <c r="H402">
        <v>356</v>
      </c>
      <c r="I402">
        <v>186</v>
      </c>
      <c r="J402">
        <v>357</v>
      </c>
      <c r="K402" s="8">
        <v>4.8400000000000002E-6</v>
      </c>
      <c r="L402">
        <v>51.6</v>
      </c>
    </row>
    <row r="403" spans="1:12">
      <c r="A403" t="s">
        <v>342</v>
      </c>
      <c r="B403" t="s">
        <v>488</v>
      </c>
      <c r="C403">
        <v>25</v>
      </c>
      <c r="D403">
        <v>244</v>
      </c>
      <c r="E403">
        <v>168</v>
      </c>
      <c r="F403">
        <v>6</v>
      </c>
      <c r="G403">
        <v>168</v>
      </c>
      <c r="H403">
        <v>407</v>
      </c>
      <c r="I403">
        <v>157</v>
      </c>
      <c r="J403">
        <v>389</v>
      </c>
      <c r="K403" s="8">
        <v>5.0300000000000001E-6</v>
      </c>
      <c r="L403">
        <v>51.6</v>
      </c>
    </row>
    <row r="404" spans="1:12">
      <c r="A404" t="s">
        <v>342</v>
      </c>
      <c r="B404" t="s">
        <v>611</v>
      </c>
      <c r="C404">
        <v>25</v>
      </c>
      <c r="D404">
        <v>244</v>
      </c>
      <c r="E404">
        <v>168</v>
      </c>
      <c r="F404">
        <v>6</v>
      </c>
      <c r="G404">
        <v>168</v>
      </c>
      <c r="H404">
        <v>407</v>
      </c>
      <c r="I404">
        <v>157</v>
      </c>
      <c r="J404">
        <v>389</v>
      </c>
      <c r="K404" s="8">
        <v>5.2000000000000002E-6</v>
      </c>
      <c r="L404">
        <v>51.6</v>
      </c>
    </row>
    <row r="405" spans="1:12">
      <c r="A405" t="s">
        <v>342</v>
      </c>
      <c r="B405" t="s">
        <v>612</v>
      </c>
      <c r="C405">
        <v>25</v>
      </c>
      <c r="D405">
        <v>244</v>
      </c>
      <c r="E405">
        <v>168</v>
      </c>
      <c r="F405">
        <v>6</v>
      </c>
      <c r="G405">
        <v>168</v>
      </c>
      <c r="H405">
        <v>407</v>
      </c>
      <c r="I405">
        <v>157</v>
      </c>
      <c r="J405">
        <v>389</v>
      </c>
      <c r="K405" s="8">
        <v>5.2900000000000002E-6</v>
      </c>
      <c r="L405">
        <v>51.6</v>
      </c>
    </row>
    <row r="406" spans="1:12">
      <c r="A406" t="s">
        <v>342</v>
      </c>
      <c r="B406" t="s">
        <v>613</v>
      </c>
      <c r="C406">
        <v>25</v>
      </c>
      <c r="D406">
        <v>244</v>
      </c>
      <c r="E406">
        <v>168</v>
      </c>
      <c r="F406">
        <v>6</v>
      </c>
      <c r="G406">
        <v>168</v>
      </c>
      <c r="H406">
        <v>407</v>
      </c>
      <c r="I406">
        <v>157</v>
      </c>
      <c r="J406">
        <v>389</v>
      </c>
      <c r="K406" s="8">
        <v>5.7100000000000004E-6</v>
      </c>
      <c r="L406">
        <v>51.6</v>
      </c>
    </row>
    <row r="407" spans="1:12">
      <c r="A407" t="s">
        <v>342</v>
      </c>
      <c r="B407" t="s">
        <v>539</v>
      </c>
      <c r="C407">
        <v>20.754999999999999</v>
      </c>
      <c r="D407">
        <v>742</v>
      </c>
      <c r="E407">
        <v>424</v>
      </c>
      <c r="F407">
        <v>30</v>
      </c>
      <c r="G407">
        <v>194</v>
      </c>
      <c r="H407">
        <v>852</v>
      </c>
      <c r="I407">
        <v>190</v>
      </c>
      <c r="J407">
        <v>850</v>
      </c>
      <c r="K407" s="8">
        <v>6.8299999999999998E-6</v>
      </c>
      <c r="L407">
        <v>51.2</v>
      </c>
    </row>
    <row r="408" spans="1:12">
      <c r="A408" t="s">
        <v>342</v>
      </c>
      <c r="B408" t="s">
        <v>537</v>
      </c>
      <c r="C408">
        <v>26.922999999999998</v>
      </c>
      <c r="D408">
        <v>234</v>
      </c>
      <c r="E408">
        <v>149</v>
      </c>
      <c r="F408">
        <v>8</v>
      </c>
      <c r="G408">
        <v>188</v>
      </c>
      <c r="H408">
        <v>407</v>
      </c>
      <c r="I408">
        <v>184</v>
      </c>
      <c r="J408">
        <v>409</v>
      </c>
      <c r="K408" s="8">
        <v>8.4800000000000001E-6</v>
      </c>
      <c r="L408">
        <v>50.8</v>
      </c>
    </row>
    <row r="409" spans="1:12">
      <c r="A409" t="s">
        <v>342</v>
      </c>
      <c r="B409" t="s">
        <v>584</v>
      </c>
      <c r="C409">
        <v>24.9</v>
      </c>
      <c r="D409">
        <v>249</v>
      </c>
      <c r="E409">
        <v>133</v>
      </c>
      <c r="F409">
        <v>7</v>
      </c>
      <c r="G409">
        <v>158</v>
      </c>
      <c r="H409">
        <v>377</v>
      </c>
      <c r="I409">
        <v>166</v>
      </c>
      <c r="J409">
        <v>389</v>
      </c>
      <c r="K409" s="8">
        <v>8.85E-6</v>
      </c>
      <c r="L409">
        <v>50.4</v>
      </c>
    </row>
    <row r="410" spans="1:12">
      <c r="A410" t="s">
        <v>614</v>
      </c>
      <c r="B410" t="s">
        <v>69</v>
      </c>
      <c r="C410">
        <v>34.906999999999996</v>
      </c>
      <c r="D410">
        <v>1017</v>
      </c>
      <c r="E410">
        <v>528</v>
      </c>
      <c r="F410">
        <v>34</v>
      </c>
      <c r="G410">
        <v>7</v>
      </c>
      <c r="H410">
        <v>946</v>
      </c>
      <c r="I410">
        <v>5</v>
      </c>
      <c r="J410">
        <v>964</v>
      </c>
      <c r="K410" s="8">
        <v>5.2500000000000003E-130</v>
      </c>
      <c r="L410">
        <v>416</v>
      </c>
    </row>
    <row r="411" spans="1:12">
      <c r="A411" t="s">
        <v>615</v>
      </c>
      <c r="B411" t="s">
        <v>129</v>
      </c>
      <c r="C411">
        <v>55.188000000000002</v>
      </c>
      <c r="D411">
        <v>877</v>
      </c>
      <c r="E411">
        <v>298</v>
      </c>
      <c r="F411">
        <v>23</v>
      </c>
      <c r="G411">
        <v>2</v>
      </c>
      <c r="H411">
        <v>816</v>
      </c>
      <c r="I411">
        <v>16</v>
      </c>
      <c r="J411">
        <v>859</v>
      </c>
      <c r="K411">
        <v>0</v>
      </c>
      <c r="L411">
        <v>734</v>
      </c>
    </row>
    <row r="412" spans="1:12">
      <c r="A412" t="s">
        <v>615</v>
      </c>
      <c r="B412" t="s">
        <v>135</v>
      </c>
      <c r="C412">
        <v>54.195</v>
      </c>
      <c r="D412">
        <v>882</v>
      </c>
      <c r="E412">
        <v>307</v>
      </c>
      <c r="F412">
        <v>24</v>
      </c>
      <c r="G412">
        <v>2</v>
      </c>
      <c r="H412">
        <v>816</v>
      </c>
      <c r="I412">
        <v>16</v>
      </c>
      <c r="J412">
        <v>867</v>
      </c>
      <c r="K412">
        <v>0</v>
      </c>
      <c r="L412">
        <v>733</v>
      </c>
    </row>
    <row r="413" spans="1:12">
      <c r="A413" t="s">
        <v>615</v>
      </c>
      <c r="B413" t="s">
        <v>140</v>
      </c>
      <c r="C413">
        <v>52.24</v>
      </c>
      <c r="D413">
        <v>915</v>
      </c>
      <c r="E413">
        <v>307</v>
      </c>
      <c r="F413">
        <v>25</v>
      </c>
      <c r="G413">
        <v>2</v>
      </c>
      <c r="H413">
        <v>816</v>
      </c>
      <c r="I413">
        <v>16</v>
      </c>
      <c r="J413">
        <v>900</v>
      </c>
      <c r="K413">
        <v>0</v>
      </c>
      <c r="L413">
        <v>715</v>
      </c>
    </row>
    <row r="414" spans="1:12">
      <c r="A414" t="s">
        <v>615</v>
      </c>
      <c r="B414" t="s">
        <v>112</v>
      </c>
      <c r="C414">
        <v>53.642000000000003</v>
      </c>
      <c r="D414">
        <v>302</v>
      </c>
      <c r="E414">
        <v>129</v>
      </c>
      <c r="F414">
        <v>5</v>
      </c>
      <c r="G414">
        <v>260</v>
      </c>
      <c r="H414">
        <v>560</v>
      </c>
      <c r="I414">
        <v>305</v>
      </c>
      <c r="J414">
        <v>596</v>
      </c>
      <c r="K414" s="8">
        <v>5.1000000000000005E-106</v>
      </c>
      <c r="L414">
        <v>347</v>
      </c>
    </row>
    <row r="415" spans="1:12">
      <c r="A415" t="s">
        <v>615</v>
      </c>
      <c r="B415" t="s">
        <v>123</v>
      </c>
      <c r="C415">
        <v>56.569000000000003</v>
      </c>
      <c r="D415">
        <v>274</v>
      </c>
      <c r="E415">
        <v>114</v>
      </c>
      <c r="F415">
        <v>3</v>
      </c>
      <c r="G415">
        <v>287</v>
      </c>
      <c r="H415">
        <v>560</v>
      </c>
      <c r="I415">
        <v>333</v>
      </c>
      <c r="J415">
        <v>601</v>
      </c>
      <c r="K415" s="8">
        <v>3.9499999999999996E-105</v>
      </c>
      <c r="L415">
        <v>344</v>
      </c>
    </row>
    <row r="416" spans="1:12">
      <c r="A416" t="s">
        <v>616</v>
      </c>
      <c r="B416" t="s">
        <v>58</v>
      </c>
      <c r="C416">
        <v>44.591999999999999</v>
      </c>
      <c r="D416">
        <v>527</v>
      </c>
      <c r="E416">
        <v>255</v>
      </c>
      <c r="F416">
        <v>12</v>
      </c>
      <c r="G416">
        <v>44</v>
      </c>
      <c r="H416">
        <v>551</v>
      </c>
      <c r="I416">
        <v>43</v>
      </c>
      <c r="J416">
        <v>551</v>
      </c>
      <c r="K416" s="8">
        <v>1.7100000000000001E-131</v>
      </c>
      <c r="L416">
        <v>395</v>
      </c>
    </row>
    <row r="417" spans="1:12">
      <c r="A417" t="s">
        <v>616</v>
      </c>
      <c r="B417" t="s">
        <v>66</v>
      </c>
      <c r="C417">
        <v>44.591999999999999</v>
      </c>
      <c r="D417">
        <v>527</v>
      </c>
      <c r="E417">
        <v>255</v>
      </c>
      <c r="F417">
        <v>12</v>
      </c>
      <c r="G417">
        <v>44</v>
      </c>
      <c r="H417">
        <v>551</v>
      </c>
      <c r="I417">
        <v>43</v>
      </c>
      <c r="J417">
        <v>551</v>
      </c>
      <c r="K417" s="8">
        <v>1.7100000000000001E-131</v>
      </c>
      <c r="L417">
        <v>395</v>
      </c>
    </row>
    <row r="418" spans="1:12">
      <c r="A418" t="s">
        <v>616</v>
      </c>
      <c r="B418" t="s">
        <v>70</v>
      </c>
      <c r="C418">
        <v>44.591999999999999</v>
      </c>
      <c r="D418">
        <v>527</v>
      </c>
      <c r="E418">
        <v>255</v>
      </c>
      <c r="F418">
        <v>12</v>
      </c>
      <c r="G418">
        <v>44</v>
      </c>
      <c r="H418">
        <v>551</v>
      </c>
      <c r="I418">
        <v>43</v>
      </c>
      <c r="J418">
        <v>551</v>
      </c>
      <c r="K418" s="8">
        <v>1.7100000000000001E-131</v>
      </c>
      <c r="L418">
        <v>395</v>
      </c>
    </row>
    <row r="419" spans="1:12">
      <c r="A419" t="s">
        <v>616</v>
      </c>
      <c r="B419" t="s">
        <v>54</v>
      </c>
      <c r="C419">
        <v>44.591999999999999</v>
      </c>
      <c r="D419">
        <v>527</v>
      </c>
      <c r="E419">
        <v>255</v>
      </c>
      <c r="F419">
        <v>12</v>
      </c>
      <c r="G419">
        <v>44</v>
      </c>
      <c r="H419">
        <v>551</v>
      </c>
      <c r="I419">
        <v>43</v>
      </c>
      <c r="J419">
        <v>551</v>
      </c>
      <c r="K419" s="8">
        <v>1.7100000000000001E-131</v>
      </c>
      <c r="L419">
        <v>395</v>
      </c>
    </row>
    <row r="420" spans="1:12">
      <c r="A420" t="s">
        <v>616</v>
      </c>
      <c r="B420" t="s">
        <v>62</v>
      </c>
      <c r="C420">
        <v>44.591999999999999</v>
      </c>
      <c r="D420">
        <v>527</v>
      </c>
      <c r="E420">
        <v>255</v>
      </c>
      <c r="F420">
        <v>12</v>
      </c>
      <c r="G420">
        <v>44</v>
      </c>
      <c r="H420">
        <v>551</v>
      </c>
      <c r="I420">
        <v>43</v>
      </c>
      <c r="J420">
        <v>551</v>
      </c>
      <c r="K420" s="8">
        <v>1.7100000000000001E-131</v>
      </c>
      <c r="L420">
        <v>395</v>
      </c>
    </row>
    <row r="421" spans="1:12">
      <c r="A421" t="s">
        <v>616</v>
      </c>
      <c r="B421" t="s">
        <v>42</v>
      </c>
      <c r="C421">
        <v>43.957999999999998</v>
      </c>
      <c r="D421">
        <v>480</v>
      </c>
      <c r="E421">
        <v>210</v>
      </c>
      <c r="F421">
        <v>8</v>
      </c>
      <c r="G421">
        <v>91</v>
      </c>
      <c r="H421">
        <v>551</v>
      </c>
      <c r="I421">
        <v>83</v>
      </c>
      <c r="J421">
        <v>522</v>
      </c>
      <c r="K421" s="8">
        <v>1.01E-124</v>
      </c>
      <c r="L421">
        <v>376</v>
      </c>
    </row>
    <row r="422" spans="1:12">
      <c r="A422" t="s">
        <v>616</v>
      </c>
      <c r="B422" t="s">
        <v>34</v>
      </c>
      <c r="C422">
        <v>43.957999999999998</v>
      </c>
      <c r="D422">
        <v>480</v>
      </c>
      <c r="E422">
        <v>210</v>
      </c>
      <c r="F422">
        <v>8</v>
      </c>
      <c r="G422">
        <v>91</v>
      </c>
      <c r="H422">
        <v>551</v>
      </c>
      <c r="I422">
        <v>83</v>
      </c>
      <c r="J422">
        <v>522</v>
      </c>
      <c r="K422" s="8">
        <v>1.01E-124</v>
      </c>
      <c r="L422">
        <v>376</v>
      </c>
    </row>
    <row r="423" spans="1:12">
      <c r="A423" t="s">
        <v>616</v>
      </c>
      <c r="B423" t="s">
        <v>95</v>
      </c>
      <c r="C423">
        <v>41.365000000000002</v>
      </c>
      <c r="D423">
        <v>469</v>
      </c>
      <c r="E423">
        <v>214</v>
      </c>
      <c r="F423">
        <v>8</v>
      </c>
      <c r="G423">
        <v>93</v>
      </c>
      <c r="H423">
        <v>551</v>
      </c>
      <c r="I423">
        <v>45</v>
      </c>
      <c r="J423">
        <v>462</v>
      </c>
      <c r="K423" s="8">
        <v>3.3799999999999997E-111</v>
      </c>
      <c r="L423">
        <v>339</v>
      </c>
    </row>
    <row r="424" spans="1:12">
      <c r="A424" t="s">
        <v>616</v>
      </c>
      <c r="B424" t="s">
        <v>100</v>
      </c>
      <c r="C424">
        <v>41.365000000000002</v>
      </c>
      <c r="D424">
        <v>469</v>
      </c>
      <c r="E424">
        <v>214</v>
      </c>
      <c r="F424">
        <v>8</v>
      </c>
      <c r="G424">
        <v>93</v>
      </c>
      <c r="H424">
        <v>551</v>
      </c>
      <c r="I424">
        <v>41</v>
      </c>
      <c r="J424">
        <v>458</v>
      </c>
      <c r="K424" s="8">
        <v>5.3400000000000003E-111</v>
      </c>
      <c r="L424">
        <v>338</v>
      </c>
    </row>
    <row r="425" spans="1:12">
      <c r="A425" t="s">
        <v>616</v>
      </c>
      <c r="B425" t="s">
        <v>106</v>
      </c>
      <c r="C425">
        <v>49.185000000000002</v>
      </c>
      <c r="D425">
        <v>368</v>
      </c>
      <c r="E425">
        <v>174</v>
      </c>
      <c r="F425">
        <v>6</v>
      </c>
      <c r="G425">
        <v>196</v>
      </c>
      <c r="H425">
        <v>551</v>
      </c>
      <c r="I425">
        <v>166</v>
      </c>
      <c r="J425">
        <v>532</v>
      </c>
      <c r="K425" s="8">
        <v>2.8399999999999998E-106</v>
      </c>
      <c r="L425">
        <v>329</v>
      </c>
    </row>
    <row r="426" spans="1:12">
      <c r="A426" t="s">
        <v>616</v>
      </c>
      <c r="B426" t="s">
        <v>89</v>
      </c>
      <c r="C426">
        <v>48.198999999999998</v>
      </c>
      <c r="D426">
        <v>361</v>
      </c>
      <c r="E426">
        <v>176</v>
      </c>
      <c r="F426">
        <v>6</v>
      </c>
      <c r="G426">
        <v>200</v>
      </c>
      <c r="H426">
        <v>551</v>
      </c>
      <c r="I426">
        <v>146</v>
      </c>
      <c r="J426">
        <v>504</v>
      </c>
      <c r="K426" s="8">
        <v>6.6199999999999998E-104</v>
      </c>
      <c r="L426">
        <v>322</v>
      </c>
    </row>
    <row r="427" spans="1:12">
      <c r="A427" t="s">
        <v>617</v>
      </c>
      <c r="B427" t="s">
        <v>58</v>
      </c>
      <c r="C427">
        <v>46.61</v>
      </c>
      <c r="D427">
        <v>472</v>
      </c>
      <c r="E427">
        <v>221</v>
      </c>
      <c r="F427">
        <v>8</v>
      </c>
      <c r="G427">
        <v>183</v>
      </c>
      <c r="H427">
        <v>640</v>
      </c>
      <c r="I427">
        <v>96</v>
      </c>
      <c r="J427">
        <v>550</v>
      </c>
      <c r="K427" s="8">
        <v>1.6400000000000001E-132</v>
      </c>
      <c r="L427">
        <v>400</v>
      </c>
    </row>
    <row r="428" spans="1:12">
      <c r="A428" t="s">
        <v>617</v>
      </c>
      <c r="B428" t="s">
        <v>66</v>
      </c>
      <c r="C428">
        <v>46.61</v>
      </c>
      <c r="D428">
        <v>472</v>
      </c>
      <c r="E428">
        <v>221</v>
      </c>
      <c r="F428">
        <v>8</v>
      </c>
      <c r="G428">
        <v>183</v>
      </c>
      <c r="H428">
        <v>640</v>
      </c>
      <c r="I428">
        <v>96</v>
      </c>
      <c r="J428">
        <v>550</v>
      </c>
      <c r="K428" s="8">
        <v>1.6400000000000001E-132</v>
      </c>
      <c r="L428">
        <v>400</v>
      </c>
    </row>
    <row r="429" spans="1:12">
      <c r="A429" t="s">
        <v>617</v>
      </c>
      <c r="B429" t="s">
        <v>70</v>
      </c>
      <c r="C429">
        <v>46.61</v>
      </c>
      <c r="D429">
        <v>472</v>
      </c>
      <c r="E429">
        <v>221</v>
      </c>
      <c r="F429">
        <v>8</v>
      </c>
      <c r="G429">
        <v>183</v>
      </c>
      <c r="H429">
        <v>640</v>
      </c>
      <c r="I429">
        <v>96</v>
      </c>
      <c r="J429">
        <v>550</v>
      </c>
      <c r="K429" s="8">
        <v>1.6400000000000001E-132</v>
      </c>
      <c r="L429">
        <v>400</v>
      </c>
    </row>
    <row r="430" spans="1:12">
      <c r="A430" t="s">
        <v>617</v>
      </c>
      <c r="B430" t="s">
        <v>54</v>
      </c>
      <c r="C430">
        <v>46.61</v>
      </c>
      <c r="D430">
        <v>472</v>
      </c>
      <c r="E430">
        <v>221</v>
      </c>
      <c r="F430">
        <v>8</v>
      </c>
      <c r="G430">
        <v>183</v>
      </c>
      <c r="H430">
        <v>640</v>
      </c>
      <c r="I430">
        <v>96</v>
      </c>
      <c r="J430">
        <v>550</v>
      </c>
      <c r="K430" s="8">
        <v>1.6400000000000001E-132</v>
      </c>
      <c r="L430">
        <v>400</v>
      </c>
    </row>
    <row r="431" spans="1:12">
      <c r="A431" t="s">
        <v>617</v>
      </c>
      <c r="B431" t="s">
        <v>62</v>
      </c>
      <c r="C431">
        <v>46.61</v>
      </c>
      <c r="D431">
        <v>472</v>
      </c>
      <c r="E431">
        <v>221</v>
      </c>
      <c r="F431">
        <v>8</v>
      </c>
      <c r="G431">
        <v>183</v>
      </c>
      <c r="H431">
        <v>640</v>
      </c>
      <c r="I431">
        <v>96</v>
      </c>
      <c r="J431">
        <v>550</v>
      </c>
      <c r="K431" s="8">
        <v>1.6400000000000001E-132</v>
      </c>
      <c r="L431">
        <v>400</v>
      </c>
    </row>
    <row r="432" spans="1:12">
      <c r="A432" t="s">
        <v>617</v>
      </c>
      <c r="B432" t="s">
        <v>42</v>
      </c>
      <c r="C432">
        <v>48.661999999999999</v>
      </c>
      <c r="D432">
        <v>411</v>
      </c>
      <c r="E432">
        <v>193</v>
      </c>
      <c r="F432">
        <v>7</v>
      </c>
      <c r="G432">
        <v>243</v>
      </c>
      <c r="H432">
        <v>640</v>
      </c>
      <c r="I432">
        <v>116</v>
      </c>
      <c r="J432">
        <v>521</v>
      </c>
      <c r="K432" s="8">
        <v>1.37E-121</v>
      </c>
      <c r="L432">
        <v>371</v>
      </c>
    </row>
    <row r="433" spans="1:12">
      <c r="A433" t="s">
        <v>617</v>
      </c>
      <c r="B433" t="s">
        <v>34</v>
      </c>
      <c r="C433">
        <v>48.661999999999999</v>
      </c>
      <c r="D433">
        <v>411</v>
      </c>
      <c r="E433">
        <v>193</v>
      </c>
      <c r="F433">
        <v>7</v>
      </c>
      <c r="G433">
        <v>243</v>
      </c>
      <c r="H433">
        <v>640</v>
      </c>
      <c r="I433">
        <v>116</v>
      </c>
      <c r="J433">
        <v>521</v>
      </c>
      <c r="K433" s="8">
        <v>1.37E-121</v>
      </c>
      <c r="L433">
        <v>371</v>
      </c>
    </row>
    <row r="434" spans="1:12">
      <c r="A434" t="s">
        <v>617</v>
      </c>
      <c r="B434" t="s">
        <v>100</v>
      </c>
      <c r="C434">
        <v>45</v>
      </c>
      <c r="D434">
        <v>420</v>
      </c>
      <c r="E434">
        <v>199</v>
      </c>
      <c r="F434">
        <v>8</v>
      </c>
      <c r="G434">
        <v>233</v>
      </c>
      <c r="H434">
        <v>640</v>
      </c>
      <c r="I434">
        <v>58</v>
      </c>
      <c r="J434">
        <v>457</v>
      </c>
      <c r="K434" s="8">
        <v>6.7099999999999999E-115</v>
      </c>
      <c r="L434">
        <v>352</v>
      </c>
    </row>
    <row r="435" spans="1:12">
      <c r="A435" t="s">
        <v>617</v>
      </c>
      <c r="B435" t="s">
        <v>95</v>
      </c>
      <c r="C435">
        <v>45</v>
      </c>
      <c r="D435">
        <v>420</v>
      </c>
      <c r="E435">
        <v>199</v>
      </c>
      <c r="F435">
        <v>8</v>
      </c>
      <c r="G435">
        <v>233</v>
      </c>
      <c r="H435">
        <v>640</v>
      </c>
      <c r="I435">
        <v>62</v>
      </c>
      <c r="J435">
        <v>461</v>
      </c>
      <c r="K435" s="8">
        <v>8.6500000000000005E-115</v>
      </c>
      <c r="L435">
        <v>351</v>
      </c>
    </row>
    <row r="436" spans="1:12">
      <c r="A436" t="s">
        <v>617</v>
      </c>
      <c r="B436" t="s">
        <v>106</v>
      </c>
      <c r="C436">
        <v>48.087000000000003</v>
      </c>
      <c r="D436">
        <v>366</v>
      </c>
      <c r="E436">
        <v>173</v>
      </c>
      <c r="F436">
        <v>5</v>
      </c>
      <c r="G436">
        <v>285</v>
      </c>
      <c r="H436">
        <v>640</v>
      </c>
      <c r="I436">
        <v>173</v>
      </c>
      <c r="J436">
        <v>531</v>
      </c>
      <c r="K436" s="8">
        <v>1.68E-105</v>
      </c>
      <c r="L436">
        <v>330</v>
      </c>
    </row>
    <row r="437" spans="1:12">
      <c r="A437" t="s">
        <v>617</v>
      </c>
      <c r="B437" t="s">
        <v>89</v>
      </c>
      <c r="C437">
        <v>44.417000000000002</v>
      </c>
      <c r="D437">
        <v>412</v>
      </c>
      <c r="E437">
        <v>207</v>
      </c>
      <c r="F437">
        <v>8</v>
      </c>
      <c r="G437">
        <v>239</v>
      </c>
      <c r="H437">
        <v>640</v>
      </c>
      <c r="I437">
        <v>104</v>
      </c>
      <c r="J437">
        <v>503</v>
      </c>
      <c r="K437" s="8">
        <v>6.4499999999999998E-105</v>
      </c>
      <c r="L437">
        <v>327</v>
      </c>
    </row>
    <row r="438" spans="1:12">
      <c r="A438" t="s">
        <v>618</v>
      </c>
      <c r="B438" t="s">
        <v>58</v>
      </c>
      <c r="C438">
        <v>48.267000000000003</v>
      </c>
      <c r="D438">
        <v>375</v>
      </c>
      <c r="E438">
        <v>177</v>
      </c>
      <c r="F438">
        <v>7</v>
      </c>
      <c r="G438">
        <v>338</v>
      </c>
      <c r="H438">
        <v>698</v>
      </c>
      <c r="I438">
        <v>179</v>
      </c>
      <c r="J438">
        <v>550</v>
      </c>
      <c r="K438" s="8">
        <v>1.7599999999999999E-110</v>
      </c>
      <c r="L438">
        <v>345</v>
      </c>
    </row>
    <row r="439" spans="1:12">
      <c r="A439" t="s">
        <v>618</v>
      </c>
      <c r="B439" t="s">
        <v>66</v>
      </c>
      <c r="C439">
        <v>48.267000000000003</v>
      </c>
      <c r="D439">
        <v>375</v>
      </c>
      <c r="E439">
        <v>177</v>
      </c>
      <c r="F439">
        <v>7</v>
      </c>
      <c r="G439">
        <v>338</v>
      </c>
      <c r="H439">
        <v>698</v>
      </c>
      <c r="I439">
        <v>179</v>
      </c>
      <c r="J439">
        <v>550</v>
      </c>
      <c r="K439" s="8">
        <v>1.7599999999999999E-110</v>
      </c>
      <c r="L439">
        <v>345</v>
      </c>
    </row>
    <row r="440" spans="1:12">
      <c r="A440" t="s">
        <v>618</v>
      </c>
      <c r="B440" t="s">
        <v>70</v>
      </c>
      <c r="C440">
        <v>48.267000000000003</v>
      </c>
      <c r="D440">
        <v>375</v>
      </c>
      <c r="E440">
        <v>177</v>
      </c>
      <c r="F440">
        <v>7</v>
      </c>
      <c r="G440">
        <v>338</v>
      </c>
      <c r="H440">
        <v>698</v>
      </c>
      <c r="I440">
        <v>179</v>
      </c>
      <c r="J440">
        <v>550</v>
      </c>
      <c r="K440" s="8">
        <v>1.7599999999999999E-110</v>
      </c>
      <c r="L440">
        <v>345</v>
      </c>
    </row>
    <row r="441" spans="1:12">
      <c r="A441" t="s">
        <v>618</v>
      </c>
      <c r="B441" t="s">
        <v>54</v>
      </c>
      <c r="C441">
        <v>48.267000000000003</v>
      </c>
      <c r="D441">
        <v>375</v>
      </c>
      <c r="E441">
        <v>177</v>
      </c>
      <c r="F441">
        <v>7</v>
      </c>
      <c r="G441">
        <v>338</v>
      </c>
      <c r="H441">
        <v>698</v>
      </c>
      <c r="I441">
        <v>179</v>
      </c>
      <c r="J441">
        <v>550</v>
      </c>
      <c r="K441" s="8">
        <v>1.7599999999999999E-110</v>
      </c>
      <c r="L441">
        <v>345</v>
      </c>
    </row>
    <row r="442" spans="1:12">
      <c r="A442" t="s">
        <v>618</v>
      </c>
      <c r="B442" t="s">
        <v>62</v>
      </c>
      <c r="C442">
        <v>48.267000000000003</v>
      </c>
      <c r="D442">
        <v>375</v>
      </c>
      <c r="E442">
        <v>177</v>
      </c>
      <c r="F442">
        <v>7</v>
      </c>
      <c r="G442">
        <v>338</v>
      </c>
      <c r="H442">
        <v>698</v>
      </c>
      <c r="I442">
        <v>179</v>
      </c>
      <c r="J442">
        <v>550</v>
      </c>
      <c r="K442" s="8">
        <v>1.7599999999999999E-110</v>
      </c>
      <c r="L442">
        <v>345</v>
      </c>
    </row>
    <row r="443" spans="1:12">
      <c r="A443" t="s">
        <v>618</v>
      </c>
      <c r="B443" t="s">
        <v>42</v>
      </c>
      <c r="C443">
        <v>47.988999999999997</v>
      </c>
      <c r="D443">
        <v>373</v>
      </c>
      <c r="E443">
        <v>175</v>
      </c>
      <c r="F443">
        <v>8</v>
      </c>
      <c r="G443">
        <v>342</v>
      </c>
      <c r="H443">
        <v>698</v>
      </c>
      <c r="I443">
        <v>152</v>
      </c>
      <c r="J443">
        <v>521</v>
      </c>
      <c r="K443" s="8">
        <v>1.5300000000000001E-104</v>
      </c>
      <c r="L443">
        <v>328</v>
      </c>
    </row>
    <row r="444" spans="1:12">
      <c r="A444" t="s">
        <v>618</v>
      </c>
      <c r="B444" t="s">
        <v>34</v>
      </c>
      <c r="C444">
        <v>47.988999999999997</v>
      </c>
      <c r="D444">
        <v>373</v>
      </c>
      <c r="E444">
        <v>175</v>
      </c>
      <c r="F444">
        <v>8</v>
      </c>
      <c r="G444">
        <v>342</v>
      </c>
      <c r="H444">
        <v>698</v>
      </c>
      <c r="I444">
        <v>152</v>
      </c>
      <c r="J444">
        <v>521</v>
      </c>
      <c r="K444" s="8">
        <v>1.5300000000000001E-104</v>
      </c>
      <c r="L444">
        <v>328</v>
      </c>
    </row>
    <row r="445" spans="1:12">
      <c r="A445" t="s">
        <v>618</v>
      </c>
      <c r="B445" t="s">
        <v>95</v>
      </c>
      <c r="C445">
        <v>46.448</v>
      </c>
      <c r="D445">
        <v>366</v>
      </c>
      <c r="E445">
        <v>165</v>
      </c>
      <c r="F445">
        <v>9</v>
      </c>
      <c r="G445">
        <v>346</v>
      </c>
      <c r="H445">
        <v>698</v>
      </c>
      <c r="I445">
        <v>114</v>
      </c>
      <c r="J445">
        <v>461</v>
      </c>
      <c r="K445" s="8">
        <v>2.2500000000000001E-96</v>
      </c>
      <c r="L445">
        <v>305</v>
      </c>
    </row>
    <row r="446" spans="1:12">
      <c r="A446" t="s">
        <v>618</v>
      </c>
      <c r="B446" t="s">
        <v>100</v>
      </c>
      <c r="C446">
        <v>46.448</v>
      </c>
      <c r="D446">
        <v>366</v>
      </c>
      <c r="E446">
        <v>165</v>
      </c>
      <c r="F446">
        <v>9</v>
      </c>
      <c r="G446">
        <v>346</v>
      </c>
      <c r="H446">
        <v>698</v>
      </c>
      <c r="I446">
        <v>110</v>
      </c>
      <c r="J446">
        <v>457</v>
      </c>
      <c r="K446" s="8">
        <v>3.4699999999999999E-96</v>
      </c>
      <c r="L446">
        <v>305</v>
      </c>
    </row>
    <row r="447" spans="1:12">
      <c r="A447" t="s">
        <v>618</v>
      </c>
      <c r="B447" t="s">
        <v>106</v>
      </c>
      <c r="C447">
        <v>45.628</v>
      </c>
      <c r="D447">
        <v>366</v>
      </c>
      <c r="E447">
        <v>179</v>
      </c>
      <c r="F447">
        <v>7</v>
      </c>
      <c r="G447">
        <v>346</v>
      </c>
      <c r="H447">
        <v>698</v>
      </c>
      <c r="I447">
        <v>173</v>
      </c>
      <c r="J447">
        <v>531</v>
      </c>
      <c r="K447" s="8">
        <v>1.4700000000000001E-93</v>
      </c>
      <c r="L447">
        <v>300</v>
      </c>
    </row>
    <row r="448" spans="1:12">
      <c r="A448" t="s">
        <v>618</v>
      </c>
      <c r="B448" t="s">
        <v>89</v>
      </c>
      <c r="C448">
        <v>45.082000000000001</v>
      </c>
      <c r="D448">
        <v>366</v>
      </c>
      <c r="E448">
        <v>180</v>
      </c>
      <c r="F448">
        <v>8</v>
      </c>
      <c r="G448">
        <v>346</v>
      </c>
      <c r="H448">
        <v>698</v>
      </c>
      <c r="I448">
        <v>146</v>
      </c>
      <c r="J448">
        <v>503</v>
      </c>
      <c r="K448" s="8">
        <v>8.4000000000000004E-93</v>
      </c>
      <c r="L448">
        <v>297</v>
      </c>
    </row>
    <row r="449" spans="1:12">
      <c r="A449" t="s">
        <v>618</v>
      </c>
      <c r="B449" t="s">
        <v>518</v>
      </c>
      <c r="C449">
        <v>33.122999999999998</v>
      </c>
      <c r="D449">
        <v>317</v>
      </c>
      <c r="E449">
        <v>206</v>
      </c>
      <c r="F449">
        <v>4</v>
      </c>
      <c r="G449">
        <v>6</v>
      </c>
      <c r="H449">
        <v>320</v>
      </c>
      <c r="I449">
        <v>1</v>
      </c>
      <c r="J449">
        <v>313</v>
      </c>
      <c r="K449" s="8">
        <v>6.0499999999999996E-42</v>
      </c>
      <c r="L449">
        <v>163</v>
      </c>
    </row>
    <row r="450" spans="1:12">
      <c r="A450" t="s">
        <v>618</v>
      </c>
      <c r="B450" t="s">
        <v>386</v>
      </c>
      <c r="C450">
        <v>32.277999999999999</v>
      </c>
      <c r="D450">
        <v>316</v>
      </c>
      <c r="E450">
        <v>207</v>
      </c>
      <c r="F450">
        <v>5</v>
      </c>
      <c r="G450">
        <v>8</v>
      </c>
      <c r="H450">
        <v>320</v>
      </c>
      <c r="I450">
        <v>2</v>
      </c>
      <c r="J450">
        <v>313</v>
      </c>
      <c r="K450" s="8">
        <v>7.0499999999999996E-37</v>
      </c>
      <c r="L450">
        <v>146</v>
      </c>
    </row>
    <row r="451" spans="1:12">
      <c r="A451" t="s">
        <v>618</v>
      </c>
      <c r="B451" t="s">
        <v>384</v>
      </c>
      <c r="C451">
        <v>31.329000000000001</v>
      </c>
      <c r="D451">
        <v>316</v>
      </c>
      <c r="E451">
        <v>210</v>
      </c>
      <c r="F451">
        <v>5</v>
      </c>
      <c r="G451">
        <v>8</v>
      </c>
      <c r="H451">
        <v>320</v>
      </c>
      <c r="I451">
        <v>2</v>
      </c>
      <c r="J451">
        <v>313</v>
      </c>
      <c r="K451" s="8">
        <v>7.1500000000000001E-33</v>
      </c>
      <c r="L451">
        <v>135</v>
      </c>
    </row>
    <row r="452" spans="1:12">
      <c r="A452" t="s">
        <v>618</v>
      </c>
      <c r="B452" t="s">
        <v>382</v>
      </c>
      <c r="C452">
        <v>32.399000000000001</v>
      </c>
      <c r="D452">
        <v>321</v>
      </c>
      <c r="E452">
        <v>200</v>
      </c>
      <c r="F452">
        <v>5</v>
      </c>
      <c r="G452">
        <v>13</v>
      </c>
      <c r="H452">
        <v>324</v>
      </c>
      <c r="I452">
        <v>8</v>
      </c>
      <c r="J452">
        <v>320</v>
      </c>
      <c r="K452" s="8">
        <v>4.4099999999999996E-31</v>
      </c>
      <c r="L452">
        <v>129</v>
      </c>
    </row>
    <row r="453" spans="1:12">
      <c r="A453" t="s">
        <v>618</v>
      </c>
      <c r="B453" t="s">
        <v>619</v>
      </c>
      <c r="C453">
        <v>30.891999999999999</v>
      </c>
      <c r="D453">
        <v>314</v>
      </c>
      <c r="E453">
        <v>204</v>
      </c>
      <c r="F453">
        <v>9</v>
      </c>
      <c r="G453">
        <v>14</v>
      </c>
      <c r="H453">
        <v>320</v>
      </c>
      <c r="I453">
        <v>8</v>
      </c>
      <c r="J453">
        <v>315</v>
      </c>
      <c r="K453" s="8">
        <v>2.4099999999999999E-28</v>
      </c>
      <c r="L453">
        <v>121</v>
      </c>
    </row>
    <row r="454" spans="1:12">
      <c r="A454" t="s">
        <v>618</v>
      </c>
      <c r="B454" t="s">
        <v>507</v>
      </c>
      <c r="C454">
        <v>30.891999999999999</v>
      </c>
      <c r="D454">
        <v>314</v>
      </c>
      <c r="E454">
        <v>204</v>
      </c>
      <c r="F454">
        <v>9</v>
      </c>
      <c r="G454">
        <v>14</v>
      </c>
      <c r="H454">
        <v>320</v>
      </c>
      <c r="I454">
        <v>8</v>
      </c>
      <c r="J454">
        <v>315</v>
      </c>
      <c r="K454" s="8">
        <v>2.4099999999999999E-28</v>
      </c>
      <c r="L454">
        <v>121</v>
      </c>
    </row>
    <row r="455" spans="1:12">
      <c r="A455" t="s">
        <v>618</v>
      </c>
      <c r="B455" t="s">
        <v>510</v>
      </c>
      <c r="C455">
        <v>44.667000000000002</v>
      </c>
      <c r="D455">
        <v>150</v>
      </c>
      <c r="E455">
        <v>81</v>
      </c>
      <c r="F455">
        <v>2</v>
      </c>
      <c r="G455">
        <v>172</v>
      </c>
      <c r="H455">
        <v>320</v>
      </c>
      <c r="I455">
        <v>17</v>
      </c>
      <c r="J455">
        <v>165</v>
      </c>
      <c r="K455" s="8">
        <v>1.15E-27</v>
      </c>
      <c r="L455">
        <v>118</v>
      </c>
    </row>
    <row r="456" spans="1:12">
      <c r="A456" t="s">
        <v>618</v>
      </c>
      <c r="B456" t="s">
        <v>512</v>
      </c>
      <c r="C456">
        <v>41.722000000000001</v>
      </c>
      <c r="D456">
        <v>151</v>
      </c>
      <c r="E456">
        <v>86</v>
      </c>
      <c r="F456">
        <v>2</v>
      </c>
      <c r="G456">
        <v>172</v>
      </c>
      <c r="H456">
        <v>321</v>
      </c>
      <c r="I456">
        <v>24</v>
      </c>
      <c r="J456">
        <v>173</v>
      </c>
      <c r="K456" s="8">
        <v>5.6499999999999996E-25</v>
      </c>
      <c r="L456">
        <v>110</v>
      </c>
    </row>
    <row r="457" spans="1:12">
      <c r="A457" t="s">
        <v>618</v>
      </c>
      <c r="B457" t="s">
        <v>514</v>
      </c>
      <c r="C457">
        <v>46.341000000000001</v>
      </c>
      <c r="D457">
        <v>123</v>
      </c>
      <c r="E457">
        <v>63</v>
      </c>
      <c r="F457">
        <v>2</v>
      </c>
      <c r="G457">
        <v>200</v>
      </c>
      <c r="H457">
        <v>321</v>
      </c>
      <c r="I457">
        <v>57</v>
      </c>
      <c r="J457">
        <v>177</v>
      </c>
      <c r="K457" s="8">
        <v>5.9900000000000001E-22</v>
      </c>
      <c r="L457">
        <v>100</v>
      </c>
    </row>
    <row r="458" spans="1:12">
      <c r="A458" t="s">
        <v>618</v>
      </c>
      <c r="B458" t="s">
        <v>564</v>
      </c>
      <c r="C458">
        <v>32.813000000000002</v>
      </c>
      <c r="D458">
        <v>128</v>
      </c>
      <c r="E458">
        <v>75</v>
      </c>
      <c r="F458">
        <v>5</v>
      </c>
      <c r="G458">
        <v>201</v>
      </c>
      <c r="H458">
        <v>324</v>
      </c>
      <c r="I458">
        <v>211</v>
      </c>
      <c r="J458">
        <v>331</v>
      </c>
      <c r="K458" s="8">
        <v>3.2399999999999999E-8</v>
      </c>
      <c r="L458">
        <v>57</v>
      </c>
    </row>
    <row r="459" spans="1:12">
      <c r="A459" t="s">
        <v>618</v>
      </c>
      <c r="B459" t="s">
        <v>378</v>
      </c>
      <c r="C459">
        <v>30.818000000000001</v>
      </c>
      <c r="D459">
        <v>159</v>
      </c>
      <c r="E459">
        <v>92</v>
      </c>
      <c r="F459">
        <v>5</v>
      </c>
      <c r="G459">
        <v>179</v>
      </c>
      <c r="H459">
        <v>323</v>
      </c>
      <c r="I459">
        <v>179</v>
      </c>
      <c r="J459">
        <v>333</v>
      </c>
      <c r="K459" s="8">
        <v>6.9699999999999995E-7</v>
      </c>
      <c r="L459">
        <v>52.8</v>
      </c>
    </row>
    <row r="460" spans="1:12">
      <c r="A460" t="s">
        <v>618</v>
      </c>
      <c r="B460" t="s">
        <v>320</v>
      </c>
      <c r="C460">
        <v>29.370999999999999</v>
      </c>
      <c r="D460">
        <v>143</v>
      </c>
      <c r="E460">
        <v>90</v>
      </c>
      <c r="F460">
        <v>6</v>
      </c>
      <c r="G460">
        <v>142</v>
      </c>
      <c r="H460">
        <v>283</v>
      </c>
      <c r="I460">
        <v>85</v>
      </c>
      <c r="J460">
        <v>217</v>
      </c>
      <c r="K460" s="8">
        <v>3.0699999999999998E-6</v>
      </c>
      <c r="L460">
        <v>49.3</v>
      </c>
    </row>
    <row r="461" spans="1:12">
      <c r="A461" t="s">
        <v>618</v>
      </c>
      <c r="B461" t="s">
        <v>317</v>
      </c>
      <c r="C461">
        <v>25</v>
      </c>
      <c r="D461">
        <v>152</v>
      </c>
      <c r="E461">
        <v>83</v>
      </c>
      <c r="F461">
        <v>3</v>
      </c>
      <c r="G461">
        <v>132</v>
      </c>
      <c r="H461">
        <v>283</v>
      </c>
      <c r="I461">
        <v>152</v>
      </c>
      <c r="J461">
        <v>272</v>
      </c>
      <c r="K461" s="8">
        <v>7.25E-6</v>
      </c>
      <c r="L461">
        <v>49.7</v>
      </c>
    </row>
  </sheetData>
  <sortState ref="AF2:AF19">
    <sortCondition ref="AF2"/>
  </sortState>
  <mergeCells count="3">
    <mergeCell ref="A1:L1"/>
    <mergeCell ref="P1:Q1"/>
    <mergeCell ref="S1:AD1"/>
  </mergeCells>
  <pageMargins left="0.7" right="0.7" top="0.75" bottom="0.75" header="0.3" footer="0.3"/>
  <pageSetup orientation="portrait"/>
  <tableParts count="3">
    <tablePart r:id="rId1"/>
    <tablePart r:id="rId2"/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5"/>
  <sheetViews>
    <sheetView workbookViewId="0">
      <selection activeCell="P34" sqref="P34"/>
    </sheetView>
  </sheetViews>
  <sheetFormatPr defaultColWidth="9" defaultRowHeight="15"/>
  <cols>
    <col min="1" max="1" width="9.5703125" customWidth="1"/>
    <col min="2" max="2" width="11" customWidth="1"/>
    <col min="4" max="4" width="19.85546875" customWidth="1"/>
    <col min="5" max="5" width="10.28515625" customWidth="1"/>
    <col min="6" max="6" width="9.7109375" customWidth="1"/>
    <col min="8" max="8" width="22.5703125" customWidth="1"/>
  </cols>
  <sheetData>
    <row r="1" spans="1:8">
      <c r="A1" t="s">
        <v>911</v>
      </c>
      <c r="B1" t="s">
        <v>912</v>
      </c>
      <c r="C1" t="s">
        <v>913</v>
      </c>
      <c r="D1" t="s">
        <v>914</v>
      </c>
      <c r="E1" t="s">
        <v>915</v>
      </c>
      <c r="F1" t="s">
        <v>916</v>
      </c>
      <c r="G1" t="s">
        <v>917</v>
      </c>
      <c r="H1" t="s">
        <v>918</v>
      </c>
    </row>
    <row r="2" spans="1:8">
      <c r="A2" t="s">
        <v>777</v>
      </c>
      <c r="B2" t="s">
        <v>919</v>
      </c>
      <c r="C2" t="s">
        <v>301</v>
      </c>
      <c r="D2" t="s">
        <v>920</v>
      </c>
      <c r="E2" t="s">
        <v>921</v>
      </c>
      <c r="F2" t="s">
        <v>922</v>
      </c>
      <c r="G2" t="s">
        <v>923</v>
      </c>
      <c r="H2" t="s">
        <v>924</v>
      </c>
    </row>
    <row r="3" spans="1:8">
      <c r="A3" t="s">
        <v>779</v>
      </c>
      <c r="B3" t="s">
        <v>919</v>
      </c>
      <c r="C3" t="s">
        <v>114</v>
      </c>
      <c r="D3" t="s">
        <v>925</v>
      </c>
      <c r="E3" t="s">
        <v>926</v>
      </c>
      <c r="F3" t="s">
        <v>927</v>
      </c>
      <c r="G3">
        <v>215.5</v>
      </c>
      <c r="H3" s="8">
        <v>9.3999999999999996E-64</v>
      </c>
    </row>
    <row r="4" spans="1:8">
      <c r="A4" t="s">
        <v>782</v>
      </c>
      <c r="B4" t="s">
        <v>919</v>
      </c>
      <c r="C4" t="s">
        <v>114</v>
      </c>
      <c r="D4" t="s">
        <v>928</v>
      </c>
      <c r="E4" t="s">
        <v>929</v>
      </c>
      <c r="F4" t="s">
        <v>930</v>
      </c>
      <c r="G4">
        <v>215.3</v>
      </c>
      <c r="H4" s="8">
        <v>1.1E-63</v>
      </c>
    </row>
    <row r="5" spans="1:8">
      <c r="A5" t="s">
        <v>778</v>
      </c>
      <c r="B5" t="s">
        <v>919</v>
      </c>
      <c r="C5" t="s">
        <v>37</v>
      </c>
      <c r="D5" t="s">
        <v>931</v>
      </c>
      <c r="E5" t="s">
        <v>932</v>
      </c>
      <c r="F5" t="s">
        <v>933</v>
      </c>
      <c r="G5">
        <v>345</v>
      </c>
      <c r="H5" s="8">
        <v>1.5E-103</v>
      </c>
    </row>
    <row r="6" spans="1:8">
      <c r="A6" t="s">
        <v>778</v>
      </c>
      <c r="B6" t="s">
        <v>919</v>
      </c>
      <c r="C6" t="s">
        <v>301</v>
      </c>
      <c r="D6" t="s">
        <v>934</v>
      </c>
      <c r="E6" t="s">
        <v>935</v>
      </c>
      <c r="F6" t="s">
        <v>936</v>
      </c>
      <c r="G6">
        <v>34.799999999999997</v>
      </c>
      <c r="H6" s="8">
        <v>1.7999999999999999E-8</v>
      </c>
    </row>
    <row r="7" spans="1:8">
      <c r="A7" t="s">
        <v>781</v>
      </c>
      <c r="B7" t="s">
        <v>919</v>
      </c>
      <c r="C7" t="s">
        <v>37</v>
      </c>
      <c r="D7" t="s">
        <v>937</v>
      </c>
      <c r="E7" t="s">
        <v>938</v>
      </c>
      <c r="F7" t="s">
        <v>939</v>
      </c>
      <c r="G7">
        <v>296.5</v>
      </c>
      <c r="H7" s="8">
        <v>1.1E-88</v>
      </c>
    </row>
    <row r="8" spans="1:8">
      <c r="A8" t="s">
        <v>781</v>
      </c>
      <c r="B8" t="s">
        <v>919</v>
      </c>
      <c r="C8" t="s">
        <v>940</v>
      </c>
      <c r="D8" t="s">
        <v>941</v>
      </c>
      <c r="E8" t="s">
        <v>942</v>
      </c>
      <c r="F8" t="s">
        <v>943</v>
      </c>
      <c r="G8">
        <v>73.8</v>
      </c>
      <c r="H8" s="8">
        <v>1.5000000000000001E-20</v>
      </c>
    </row>
    <row r="9" spans="1:8">
      <c r="A9" t="s">
        <v>781</v>
      </c>
      <c r="B9" t="s">
        <v>919</v>
      </c>
      <c r="C9" t="s">
        <v>301</v>
      </c>
      <c r="D9" t="s">
        <v>944</v>
      </c>
      <c r="E9" t="s">
        <v>945</v>
      </c>
      <c r="F9" t="s">
        <v>946</v>
      </c>
      <c r="G9">
        <v>35.1</v>
      </c>
      <c r="H9" s="8">
        <v>1.4E-8</v>
      </c>
    </row>
    <row r="10" spans="1:8">
      <c r="A10" t="s">
        <v>785</v>
      </c>
      <c r="B10" t="s">
        <v>919</v>
      </c>
      <c r="C10" t="s">
        <v>114</v>
      </c>
      <c r="D10" t="s">
        <v>947</v>
      </c>
      <c r="E10" t="s">
        <v>948</v>
      </c>
      <c r="F10" t="s">
        <v>927</v>
      </c>
      <c r="G10">
        <v>217.5</v>
      </c>
      <c r="H10" s="8">
        <v>2.3000000000000001E-64</v>
      </c>
    </row>
    <row r="11" spans="1:8">
      <c r="A11" t="s">
        <v>784</v>
      </c>
      <c r="B11" t="s">
        <v>919</v>
      </c>
      <c r="C11" t="s">
        <v>37</v>
      </c>
      <c r="D11" t="s">
        <v>949</v>
      </c>
      <c r="E11" t="s">
        <v>950</v>
      </c>
      <c r="F11" t="s">
        <v>951</v>
      </c>
      <c r="G11">
        <v>313.89999999999998</v>
      </c>
      <c r="H11" s="8">
        <v>5.1999999999999999E-94</v>
      </c>
    </row>
    <row r="12" spans="1:8">
      <c r="A12" t="s">
        <v>784</v>
      </c>
      <c r="B12" t="s">
        <v>919</v>
      </c>
      <c r="C12" t="s">
        <v>301</v>
      </c>
      <c r="D12" t="s">
        <v>952</v>
      </c>
      <c r="E12" t="s">
        <v>953</v>
      </c>
      <c r="F12" t="s">
        <v>954</v>
      </c>
      <c r="G12">
        <v>32.6</v>
      </c>
      <c r="H12" s="8">
        <v>8.7999999999999994E-8</v>
      </c>
    </row>
    <row r="13" spans="1:8">
      <c r="A13" t="s">
        <v>787</v>
      </c>
      <c r="B13" t="s">
        <v>919</v>
      </c>
      <c r="C13" t="s">
        <v>37</v>
      </c>
      <c r="D13" t="s">
        <v>955</v>
      </c>
      <c r="E13" t="s">
        <v>956</v>
      </c>
      <c r="F13" t="s">
        <v>957</v>
      </c>
      <c r="G13">
        <v>320.2</v>
      </c>
      <c r="H13" s="8">
        <v>5.7999999999999999E-96</v>
      </c>
    </row>
    <row r="14" spans="1:8">
      <c r="A14" t="s">
        <v>787</v>
      </c>
      <c r="B14" t="s">
        <v>919</v>
      </c>
      <c r="C14" t="s">
        <v>301</v>
      </c>
      <c r="D14" t="s">
        <v>958</v>
      </c>
      <c r="E14" t="s">
        <v>959</v>
      </c>
      <c r="F14" t="s">
        <v>960</v>
      </c>
      <c r="G14">
        <v>27.6</v>
      </c>
      <c r="H14" s="8">
        <v>3.1E-6</v>
      </c>
    </row>
    <row r="15" spans="1:8">
      <c r="A15" t="s">
        <v>790</v>
      </c>
      <c r="B15" t="s">
        <v>919</v>
      </c>
      <c r="C15" t="s">
        <v>37</v>
      </c>
      <c r="D15" t="s">
        <v>961</v>
      </c>
      <c r="E15" t="s">
        <v>962</v>
      </c>
      <c r="F15" t="s">
        <v>963</v>
      </c>
      <c r="G15">
        <v>282.5</v>
      </c>
      <c r="H15" s="8">
        <v>2.0000000000000001E-84</v>
      </c>
    </row>
    <row r="16" spans="1:8">
      <c r="A16" t="s">
        <v>790</v>
      </c>
      <c r="B16" t="s">
        <v>919</v>
      </c>
      <c r="C16" t="s">
        <v>964</v>
      </c>
      <c r="D16" t="s">
        <v>965</v>
      </c>
      <c r="E16" t="s">
        <v>966</v>
      </c>
      <c r="F16" t="s">
        <v>967</v>
      </c>
      <c r="G16">
        <v>163.30000000000001</v>
      </c>
      <c r="H16" s="8">
        <v>2.9000000000000003E-48</v>
      </c>
    </row>
    <row r="17" spans="1:8">
      <c r="A17" t="s">
        <v>790</v>
      </c>
      <c r="B17" t="s">
        <v>919</v>
      </c>
      <c r="C17" t="s">
        <v>940</v>
      </c>
      <c r="D17" t="s">
        <v>968</v>
      </c>
      <c r="E17" t="s">
        <v>969</v>
      </c>
      <c r="F17" t="s">
        <v>970</v>
      </c>
      <c r="G17">
        <v>47.7</v>
      </c>
      <c r="H17" s="8">
        <v>1.4000000000000001E-12</v>
      </c>
    </row>
    <row r="18" spans="1:8">
      <c r="A18" t="s">
        <v>790</v>
      </c>
      <c r="B18" t="s">
        <v>919</v>
      </c>
      <c r="C18" t="s">
        <v>301</v>
      </c>
      <c r="D18" t="s">
        <v>971</v>
      </c>
      <c r="E18" t="s">
        <v>972</v>
      </c>
      <c r="F18" t="s">
        <v>973</v>
      </c>
      <c r="G18">
        <v>31.8</v>
      </c>
      <c r="H18" s="8">
        <v>1.4999999999999999E-7</v>
      </c>
    </row>
    <row r="19" spans="1:8">
      <c r="A19" t="s">
        <v>783</v>
      </c>
      <c r="B19" t="s">
        <v>919</v>
      </c>
      <c r="C19" t="s">
        <v>301</v>
      </c>
      <c r="D19" t="s">
        <v>974</v>
      </c>
      <c r="E19" t="s">
        <v>975</v>
      </c>
      <c r="F19" t="s">
        <v>976</v>
      </c>
      <c r="G19" t="s">
        <v>977</v>
      </c>
      <c r="H19" t="s">
        <v>978</v>
      </c>
    </row>
    <row r="20" spans="1:8">
      <c r="A20" t="s">
        <v>793</v>
      </c>
      <c r="B20" t="s">
        <v>919</v>
      </c>
      <c r="C20" t="s">
        <v>37</v>
      </c>
      <c r="D20" t="s">
        <v>979</v>
      </c>
      <c r="E20" t="s">
        <v>980</v>
      </c>
      <c r="F20" t="s">
        <v>933</v>
      </c>
      <c r="G20">
        <v>321.5</v>
      </c>
      <c r="H20" s="8">
        <v>2.3E-96</v>
      </c>
    </row>
    <row r="21" spans="1:8">
      <c r="A21" t="s">
        <v>793</v>
      </c>
      <c r="B21" t="s">
        <v>919</v>
      </c>
      <c r="C21" t="s">
        <v>301</v>
      </c>
      <c r="D21" t="s">
        <v>981</v>
      </c>
      <c r="E21" t="s">
        <v>982</v>
      </c>
      <c r="F21" t="s">
        <v>936</v>
      </c>
      <c r="G21">
        <v>36.1</v>
      </c>
      <c r="H21" s="8">
        <v>6.7999999999999997E-9</v>
      </c>
    </row>
    <row r="22" spans="1:8">
      <c r="A22" t="s">
        <v>788</v>
      </c>
      <c r="B22" t="s">
        <v>919</v>
      </c>
      <c r="C22" t="s">
        <v>114</v>
      </c>
      <c r="D22" t="s">
        <v>983</v>
      </c>
      <c r="E22" t="s">
        <v>984</v>
      </c>
      <c r="F22" t="s">
        <v>985</v>
      </c>
      <c r="G22">
        <v>230.4</v>
      </c>
      <c r="H22" s="8">
        <v>2.7000000000000002E-68</v>
      </c>
    </row>
    <row r="23" spans="1:8">
      <c r="A23" t="s">
        <v>796</v>
      </c>
      <c r="B23" t="s">
        <v>919</v>
      </c>
      <c r="C23" t="s">
        <v>37</v>
      </c>
      <c r="D23" t="s">
        <v>986</v>
      </c>
      <c r="E23" t="s">
        <v>987</v>
      </c>
      <c r="F23" t="s">
        <v>988</v>
      </c>
      <c r="G23">
        <v>322.60000000000002</v>
      </c>
      <c r="H23" s="8">
        <v>1.0999999999999999E-96</v>
      </c>
    </row>
    <row r="24" spans="1:8">
      <c r="A24" t="s">
        <v>796</v>
      </c>
      <c r="B24" t="s">
        <v>919</v>
      </c>
      <c r="C24" t="s">
        <v>301</v>
      </c>
      <c r="D24" t="s">
        <v>989</v>
      </c>
      <c r="E24" t="s">
        <v>990</v>
      </c>
      <c r="F24" t="s">
        <v>936</v>
      </c>
      <c r="G24">
        <v>32.200000000000003</v>
      </c>
      <c r="H24" s="8">
        <v>1.1999999999999999E-7</v>
      </c>
    </row>
    <row r="25" spans="1:8">
      <c r="A25" t="s">
        <v>786</v>
      </c>
      <c r="B25" t="s">
        <v>919</v>
      </c>
      <c r="C25" t="s">
        <v>301</v>
      </c>
      <c r="D25" t="s">
        <v>991</v>
      </c>
      <c r="E25" t="s">
        <v>992</v>
      </c>
      <c r="F25" t="s">
        <v>922</v>
      </c>
      <c r="G25" t="s">
        <v>993</v>
      </c>
      <c r="H25" t="s">
        <v>994</v>
      </c>
    </row>
    <row r="26" spans="1:8">
      <c r="A26" t="s">
        <v>789</v>
      </c>
      <c r="B26" t="s">
        <v>919</v>
      </c>
      <c r="C26" t="s">
        <v>301</v>
      </c>
      <c r="D26" t="s">
        <v>995</v>
      </c>
      <c r="E26" t="s">
        <v>996</v>
      </c>
      <c r="F26" t="s">
        <v>922</v>
      </c>
      <c r="G26" t="s">
        <v>997</v>
      </c>
      <c r="H26" t="s">
        <v>998</v>
      </c>
    </row>
    <row r="27" spans="1:8">
      <c r="A27" t="s">
        <v>792</v>
      </c>
      <c r="B27" t="s">
        <v>919</v>
      </c>
      <c r="C27" t="s">
        <v>301</v>
      </c>
      <c r="D27" t="s">
        <v>999</v>
      </c>
      <c r="E27" t="s">
        <v>1000</v>
      </c>
      <c r="F27" t="s">
        <v>922</v>
      </c>
      <c r="G27" t="s">
        <v>1001</v>
      </c>
      <c r="H27" t="s">
        <v>1002</v>
      </c>
    </row>
    <row r="28" spans="1:8">
      <c r="A28" t="s">
        <v>795</v>
      </c>
      <c r="B28" t="s">
        <v>919</v>
      </c>
      <c r="C28" t="s">
        <v>301</v>
      </c>
      <c r="D28" t="s">
        <v>1003</v>
      </c>
      <c r="E28" t="s">
        <v>1004</v>
      </c>
      <c r="F28" t="s">
        <v>922</v>
      </c>
      <c r="G28" t="s">
        <v>1005</v>
      </c>
      <c r="H28" t="s">
        <v>1006</v>
      </c>
    </row>
    <row r="29" spans="1:8">
      <c r="A29" t="s">
        <v>799</v>
      </c>
      <c r="B29" t="s">
        <v>919</v>
      </c>
      <c r="C29" t="s">
        <v>37</v>
      </c>
      <c r="D29" t="s">
        <v>1007</v>
      </c>
      <c r="E29" t="s">
        <v>1008</v>
      </c>
      <c r="F29" t="s">
        <v>1009</v>
      </c>
      <c r="G29">
        <v>345.1</v>
      </c>
      <c r="H29" s="8">
        <v>1.4000000000000001E-103</v>
      </c>
    </row>
    <row r="30" spans="1:8">
      <c r="A30" t="s">
        <v>799</v>
      </c>
      <c r="B30" t="s">
        <v>919</v>
      </c>
      <c r="C30" t="s">
        <v>301</v>
      </c>
      <c r="D30" t="s">
        <v>1010</v>
      </c>
      <c r="E30" t="s">
        <v>1011</v>
      </c>
      <c r="F30" t="s">
        <v>973</v>
      </c>
      <c r="G30">
        <v>29.4</v>
      </c>
      <c r="H30" s="8">
        <v>8.8000000000000004E-7</v>
      </c>
    </row>
    <row r="31" spans="1:8">
      <c r="A31" t="s">
        <v>798</v>
      </c>
      <c r="B31" t="s">
        <v>919</v>
      </c>
      <c r="C31" t="s">
        <v>1012</v>
      </c>
      <c r="D31" t="s">
        <v>1013</v>
      </c>
      <c r="E31" t="s">
        <v>1014</v>
      </c>
      <c r="F31" t="s">
        <v>1015</v>
      </c>
      <c r="G31">
        <v>294.8</v>
      </c>
      <c r="H31" s="8">
        <v>9.9000000000000004E-88</v>
      </c>
    </row>
    <row r="32" spans="1:8">
      <c r="A32" t="s">
        <v>798</v>
      </c>
      <c r="B32" t="s">
        <v>919</v>
      </c>
      <c r="C32" t="s">
        <v>1016</v>
      </c>
      <c r="D32" t="s">
        <v>1017</v>
      </c>
      <c r="E32" t="s">
        <v>1018</v>
      </c>
      <c r="F32" t="s">
        <v>1019</v>
      </c>
      <c r="G32">
        <v>132.80000000000001</v>
      </c>
      <c r="H32" s="8">
        <v>4.4E-39</v>
      </c>
    </row>
    <row r="33" spans="1:8">
      <c r="A33" t="s">
        <v>798</v>
      </c>
      <c r="B33" t="s">
        <v>919</v>
      </c>
      <c r="C33" t="s">
        <v>301</v>
      </c>
      <c r="D33" t="s">
        <v>1020</v>
      </c>
      <c r="E33" t="s">
        <v>1021</v>
      </c>
      <c r="F33" t="s">
        <v>922</v>
      </c>
      <c r="G33" t="s">
        <v>1022</v>
      </c>
      <c r="H33" t="s">
        <v>1023</v>
      </c>
    </row>
    <row r="34" spans="1:8">
      <c r="A34" t="s">
        <v>801</v>
      </c>
      <c r="B34" t="s">
        <v>919</v>
      </c>
      <c r="C34" t="s">
        <v>301</v>
      </c>
      <c r="D34" t="s">
        <v>995</v>
      </c>
      <c r="E34" t="s">
        <v>1024</v>
      </c>
      <c r="F34" t="s">
        <v>922</v>
      </c>
      <c r="G34" t="s">
        <v>1025</v>
      </c>
      <c r="H34" t="s">
        <v>1026</v>
      </c>
    </row>
    <row r="35" spans="1:8">
      <c r="A35" t="s">
        <v>802</v>
      </c>
      <c r="B35" t="s">
        <v>919</v>
      </c>
      <c r="C35" t="s">
        <v>37</v>
      </c>
      <c r="D35" t="s">
        <v>1027</v>
      </c>
      <c r="E35" t="s">
        <v>1028</v>
      </c>
      <c r="F35" t="s">
        <v>957</v>
      </c>
      <c r="G35">
        <v>325.2</v>
      </c>
      <c r="H35" s="8">
        <v>1.8E-97</v>
      </c>
    </row>
    <row r="36" spans="1:8">
      <c r="A36" t="s">
        <v>804</v>
      </c>
      <c r="B36" t="s">
        <v>919</v>
      </c>
      <c r="C36" t="s">
        <v>301</v>
      </c>
      <c r="D36" t="s">
        <v>995</v>
      </c>
      <c r="E36" t="s">
        <v>1029</v>
      </c>
      <c r="F36" t="s">
        <v>922</v>
      </c>
      <c r="G36" t="s">
        <v>1030</v>
      </c>
      <c r="H36" t="s">
        <v>1031</v>
      </c>
    </row>
    <row r="37" spans="1:8">
      <c r="A37" t="s">
        <v>791</v>
      </c>
      <c r="B37" t="s">
        <v>919</v>
      </c>
      <c r="C37" t="s">
        <v>114</v>
      </c>
      <c r="D37" t="s">
        <v>1032</v>
      </c>
      <c r="E37" t="s">
        <v>984</v>
      </c>
      <c r="F37" t="s">
        <v>985</v>
      </c>
      <c r="G37">
        <v>230.7</v>
      </c>
      <c r="H37" s="8">
        <v>2.1000000000000001E-68</v>
      </c>
    </row>
    <row r="38" spans="1:8">
      <c r="A38" t="s">
        <v>807</v>
      </c>
      <c r="B38" t="s">
        <v>919</v>
      </c>
      <c r="C38" t="s">
        <v>301</v>
      </c>
      <c r="D38" t="s">
        <v>974</v>
      </c>
      <c r="E38" t="s">
        <v>1033</v>
      </c>
      <c r="F38" t="s">
        <v>976</v>
      </c>
      <c r="G38" t="s">
        <v>1034</v>
      </c>
      <c r="H38" t="s">
        <v>1035</v>
      </c>
    </row>
    <row r="39" spans="1:8">
      <c r="A39" t="s">
        <v>805</v>
      </c>
      <c r="B39" t="s">
        <v>919</v>
      </c>
      <c r="C39" t="s">
        <v>37</v>
      </c>
      <c r="D39" t="s">
        <v>979</v>
      </c>
      <c r="E39" t="s">
        <v>1036</v>
      </c>
      <c r="F39" t="s">
        <v>933</v>
      </c>
      <c r="G39">
        <v>322</v>
      </c>
      <c r="H39" s="8">
        <v>1.6000000000000001E-96</v>
      </c>
    </row>
    <row r="40" spans="1:8">
      <c r="A40" t="s">
        <v>805</v>
      </c>
      <c r="B40" t="s">
        <v>919</v>
      </c>
      <c r="C40" t="s">
        <v>301</v>
      </c>
      <c r="D40" t="s">
        <v>981</v>
      </c>
      <c r="E40" t="s">
        <v>1037</v>
      </c>
      <c r="F40" t="s">
        <v>936</v>
      </c>
      <c r="G40">
        <v>35.299999999999997</v>
      </c>
      <c r="H40" s="8">
        <v>1.2E-8</v>
      </c>
    </row>
    <row r="41" spans="1:8">
      <c r="A41" t="s">
        <v>808</v>
      </c>
      <c r="B41" t="s">
        <v>919</v>
      </c>
      <c r="C41" t="s">
        <v>37</v>
      </c>
      <c r="D41" t="s">
        <v>1038</v>
      </c>
      <c r="E41" t="s">
        <v>1039</v>
      </c>
      <c r="F41" t="s">
        <v>1040</v>
      </c>
      <c r="G41">
        <v>311.7</v>
      </c>
      <c r="H41" s="8">
        <v>2.2999999999999998E-93</v>
      </c>
    </row>
    <row r="42" spans="1:8">
      <c r="A42" t="s">
        <v>808</v>
      </c>
      <c r="B42" t="s">
        <v>919</v>
      </c>
      <c r="C42" t="s">
        <v>301</v>
      </c>
      <c r="D42" t="s">
        <v>1041</v>
      </c>
      <c r="E42" t="s">
        <v>1042</v>
      </c>
      <c r="F42" t="s">
        <v>960</v>
      </c>
      <c r="G42">
        <v>26.4</v>
      </c>
      <c r="H42" s="8">
        <v>7.5000000000000002E-6</v>
      </c>
    </row>
    <row r="43" spans="1:8">
      <c r="A43" t="s">
        <v>794</v>
      </c>
      <c r="B43" t="s">
        <v>919</v>
      </c>
      <c r="C43" t="s">
        <v>114</v>
      </c>
      <c r="D43" t="s">
        <v>1043</v>
      </c>
      <c r="E43" t="s">
        <v>1044</v>
      </c>
      <c r="F43" t="s">
        <v>1045</v>
      </c>
      <c r="G43">
        <v>200.7</v>
      </c>
      <c r="H43" s="8">
        <v>3.1E-59</v>
      </c>
    </row>
    <row r="44" spans="1:8">
      <c r="A44" t="s">
        <v>811</v>
      </c>
      <c r="B44" t="s">
        <v>919</v>
      </c>
      <c r="C44" t="s">
        <v>37</v>
      </c>
      <c r="D44" t="s">
        <v>1046</v>
      </c>
      <c r="E44" t="s">
        <v>1047</v>
      </c>
      <c r="F44" t="s">
        <v>933</v>
      </c>
      <c r="G44">
        <v>307.89999999999998</v>
      </c>
      <c r="H44" s="8">
        <v>3.4999999999999999E-92</v>
      </c>
    </row>
    <row r="45" spans="1:8">
      <c r="A45" t="s">
        <v>811</v>
      </c>
      <c r="B45" t="s">
        <v>919</v>
      </c>
      <c r="C45" t="s">
        <v>301</v>
      </c>
      <c r="D45" t="s">
        <v>1048</v>
      </c>
      <c r="E45" t="s">
        <v>1049</v>
      </c>
      <c r="F45" t="s">
        <v>1050</v>
      </c>
      <c r="G45">
        <v>34.5</v>
      </c>
      <c r="H45" s="8">
        <v>2.1999999999999998E-8</v>
      </c>
    </row>
    <row r="46" spans="1:8">
      <c r="A46" t="s">
        <v>797</v>
      </c>
      <c r="B46" t="s">
        <v>919</v>
      </c>
      <c r="C46" t="s">
        <v>114</v>
      </c>
      <c r="D46" t="s">
        <v>1051</v>
      </c>
      <c r="E46" t="s">
        <v>1052</v>
      </c>
      <c r="F46" t="s">
        <v>1053</v>
      </c>
      <c r="G46" t="s">
        <v>1054</v>
      </c>
      <c r="H46" t="s">
        <v>1055</v>
      </c>
    </row>
    <row r="47" spans="1:8">
      <c r="A47" t="s">
        <v>810</v>
      </c>
      <c r="B47" t="s">
        <v>919</v>
      </c>
      <c r="C47" t="s">
        <v>301</v>
      </c>
      <c r="D47" t="s">
        <v>974</v>
      </c>
      <c r="E47" t="s">
        <v>975</v>
      </c>
      <c r="F47" t="s">
        <v>976</v>
      </c>
      <c r="G47" t="s">
        <v>977</v>
      </c>
      <c r="H47" t="s">
        <v>1056</v>
      </c>
    </row>
    <row r="48" spans="1:8">
      <c r="A48" t="s">
        <v>814</v>
      </c>
      <c r="B48" t="s">
        <v>919</v>
      </c>
      <c r="C48" t="s">
        <v>37</v>
      </c>
      <c r="D48" t="s">
        <v>1057</v>
      </c>
      <c r="E48" t="s">
        <v>1058</v>
      </c>
      <c r="F48" t="s">
        <v>1059</v>
      </c>
      <c r="G48" t="s">
        <v>1060</v>
      </c>
      <c r="H48" t="s">
        <v>1061</v>
      </c>
    </row>
    <row r="49" spans="1:8">
      <c r="A49" t="s">
        <v>814</v>
      </c>
      <c r="B49" t="s">
        <v>919</v>
      </c>
      <c r="C49" t="s">
        <v>301</v>
      </c>
      <c r="D49" t="s">
        <v>1062</v>
      </c>
      <c r="E49" t="s">
        <v>1063</v>
      </c>
      <c r="F49" t="s">
        <v>1064</v>
      </c>
      <c r="G49" t="s">
        <v>1065</v>
      </c>
      <c r="H49" t="s">
        <v>1066</v>
      </c>
    </row>
    <row r="50" spans="1:8">
      <c r="A50" t="s">
        <v>813</v>
      </c>
      <c r="B50" t="s">
        <v>919</v>
      </c>
      <c r="C50" t="s">
        <v>301</v>
      </c>
      <c r="D50" t="s">
        <v>1067</v>
      </c>
      <c r="E50" t="s">
        <v>1021</v>
      </c>
      <c r="F50" t="s">
        <v>922</v>
      </c>
      <c r="G50" t="s">
        <v>1068</v>
      </c>
      <c r="H50" t="s">
        <v>1069</v>
      </c>
    </row>
    <row r="51" spans="1:8">
      <c r="A51" t="s">
        <v>816</v>
      </c>
      <c r="B51" t="s">
        <v>919</v>
      </c>
      <c r="C51" t="s">
        <v>301</v>
      </c>
      <c r="D51" t="s">
        <v>995</v>
      </c>
      <c r="E51" t="s">
        <v>1070</v>
      </c>
      <c r="F51" t="s">
        <v>922</v>
      </c>
      <c r="G51" t="s">
        <v>1071</v>
      </c>
      <c r="H51" t="s">
        <v>1072</v>
      </c>
    </row>
    <row r="52" spans="1:8">
      <c r="A52" t="s">
        <v>800</v>
      </c>
      <c r="B52" t="s">
        <v>919</v>
      </c>
      <c r="C52" t="s">
        <v>114</v>
      </c>
      <c r="D52" t="s">
        <v>1073</v>
      </c>
      <c r="E52" t="s">
        <v>1074</v>
      </c>
      <c r="F52" t="s">
        <v>985</v>
      </c>
      <c r="G52">
        <v>231</v>
      </c>
      <c r="H52" s="8">
        <v>1.7000000000000001E-68</v>
      </c>
    </row>
    <row r="53" spans="1:8">
      <c r="A53" t="s">
        <v>817</v>
      </c>
      <c r="B53" t="s">
        <v>919</v>
      </c>
      <c r="C53" t="s">
        <v>37</v>
      </c>
      <c r="D53" t="s">
        <v>1075</v>
      </c>
      <c r="E53" t="s">
        <v>1076</v>
      </c>
      <c r="F53" t="s">
        <v>1077</v>
      </c>
      <c r="G53">
        <v>259.7</v>
      </c>
      <c r="H53" s="8">
        <v>1.8999999999999999E-77</v>
      </c>
    </row>
    <row r="54" spans="1:8">
      <c r="A54" t="s">
        <v>817</v>
      </c>
      <c r="B54" t="s">
        <v>919</v>
      </c>
      <c r="C54" t="s">
        <v>301</v>
      </c>
      <c r="D54" t="s">
        <v>1078</v>
      </c>
      <c r="E54" t="s">
        <v>1079</v>
      </c>
      <c r="F54" t="s">
        <v>1080</v>
      </c>
      <c r="G54">
        <v>28.2</v>
      </c>
      <c r="H54" s="8">
        <v>1.9999999999999999E-6</v>
      </c>
    </row>
    <row r="55" spans="1:8">
      <c r="A55" t="s">
        <v>803</v>
      </c>
      <c r="B55" t="s">
        <v>919</v>
      </c>
      <c r="C55" t="s">
        <v>114</v>
      </c>
      <c r="D55" t="s">
        <v>1081</v>
      </c>
      <c r="E55" t="s">
        <v>1082</v>
      </c>
      <c r="F55" t="s">
        <v>1083</v>
      </c>
      <c r="G55">
        <v>208.8</v>
      </c>
      <c r="H55" s="8">
        <v>1E-61</v>
      </c>
    </row>
    <row r="56" spans="1:8">
      <c r="A56" t="s">
        <v>820</v>
      </c>
      <c r="B56" t="s">
        <v>919</v>
      </c>
      <c r="C56" t="s">
        <v>37</v>
      </c>
      <c r="D56" t="s">
        <v>1084</v>
      </c>
      <c r="E56" t="s">
        <v>1085</v>
      </c>
      <c r="F56" t="s">
        <v>957</v>
      </c>
      <c r="G56">
        <v>328.1</v>
      </c>
      <c r="H56" s="8">
        <v>2.2E-98</v>
      </c>
    </row>
    <row r="57" spans="1:8">
      <c r="A57" t="s">
        <v>820</v>
      </c>
      <c r="B57" t="s">
        <v>919</v>
      </c>
      <c r="C57" t="s">
        <v>301</v>
      </c>
      <c r="D57" t="s">
        <v>1086</v>
      </c>
      <c r="E57" t="s">
        <v>1087</v>
      </c>
      <c r="F57" t="s">
        <v>946</v>
      </c>
      <c r="G57">
        <v>29.1</v>
      </c>
      <c r="H57" s="8">
        <v>9.9999999999999995E-7</v>
      </c>
    </row>
    <row r="58" spans="1:8">
      <c r="A58" t="s">
        <v>819</v>
      </c>
      <c r="B58" t="s">
        <v>919</v>
      </c>
      <c r="C58" t="s">
        <v>301</v>
      </c>
      <c r="D58" t="s">
        <v>1088</v>
      </c>
      <c r="E58" t="s">
        <v>1089</v>
      </c>
      <c r="F58" t="s">
        <v>1090</v>
      </c>
      <c r="G58" t="s">
        <v>1091</v>
      </c>
      <c r="H58" t="s">
        <v>1092</v>
      </c>
    </row>
    <row r="59" spans="1:8">
      <c r="A59" t="s">
        <v>806</v>
      </c>
      <c r="B59" t="s">
        <v>919</v>
      </c>
      <c r="C59" t="s">
        <v>114</v>
      </c>
      <c r="D59" t="s">
        <v>1093</v>
      </c>
      <c r="E59" t="s">
        <v>1094</v>
      </c>
      <c r="F59" t="s">
        <v>930</v>
      </c>
      <c r="G59">
        <v>209.1</v>
      </c>
      <c r="H59" s="8">
        <v>8.5999999999999993E-62</v>
      </c>
    </row>
    <row r="60" spans="1:8">
      <c r="A60" t="s">
        <v>809</v>
      </c>
      <c r="B60" t="s">
        <v>919</v>
      </c>
      <c r="C60" t="s">
        <v>114</v>
      </c>
      <c r="D60" t="s">
        <v>1095</v>
      </c>
      <c r="E60" t="s">
        <v>1096</v>
      </c>
      <c r="F60" t="s">
        <v>1097</v>
      </c>
      <c r="G60">
        <v>196.7</v>
      </c>
      <c r="H60" s="8">
        <v>5.2000000000000001E-58</v>
      </c>
    </row>
    <row r="61" spans="1:8">
      <c r="A61" t="s">
        <v>822</v>
      </c>
      <c r="B61" t="s">
        <v>919</v>
      </c>
      <c r="C61" t="s">
        <v>301</v>
      </c>
      <c r="D61" t="s">
        <v>1098</v>
      </c>
      <c r="E61" t="s">
        <v>1099</v>
      </c>
      <c r="F61" t="s">
        <v>922</v>
      </c>
      <c r="G61" t="s">
        <v>1100</v>
      </c>
      <c r="H61" t="s">
        <v>1101</v>
      </c>
    </row>
    <row r="62" spans="1:8">
      <c r="A62" t="s">
        <v>825</v>
      </c>
      <c r="B62" t="s">
        <v>919</v>
      </c>
      <c r="C62" t="s">
        <v>301</v>
      </c>
      <c r="D62" t="s">
        <v>1102</v>
      </c>
      <c r="E62" t="s">
        <v>1103</v>
      </c>
      <c r="F62" t="s">
        <v>1104</v>
      </c>
      <c r="G62" t="s">
        <v>1105</v>
      </c>
      <c r="H62" t="s">
        <v>1106</v>
      </c>
    </row>
    <row r="63" spans="1:8">
      <c r="A63" t="s">
        <v>823</v>
      </c>
      <c r="B63" t="s">
        <v>919</v>
      </c>
      <c r="C63" t="s">
        <v>37</v>
      </c>
      <c r="D63" t="s">
        <v>1107</v>
      </c>
      <c r="E63" t="s">
        <v>1108</v>
      </c>
      <c r="F63" t="s">
        <v>1109</v>
      </c>
      <c r="G63" t="s">
        <v>1110</v>
      </c>
      <c r="H63" t="s">
        <v>1111</v>
      </c>
    </row>
    <row r="64" spans="1:8">
      <c r="A64" t="s">
        <v>823</v>
      </c>
      <c r="B64" t="s">
        <v>919</v>
      </c>
      <c r="C64" t="s">
        <v>301</v>
      </c>
      <c r="D64" t="s">
        <v>1112</v>
      </c>
      <c r="E64" t="s">
        <v>1113</v>
      </c>
      <c r="F64" t="s">
        <v>1114</v>
      </c>
      <c r="G64">
        <v>29.1</v>
      </c>
      <c r="H64" s="8">
        <v>9.9999999999999995E-7</v>
      </c>
    </row>
    <row r="65" spans="1:8">
      <c r="A65" t="s">
        <v>828</v>
      </c>
      <c r="B65" t="s">
        <v>919</v>
      </c>
      <c r="C65" t="s">
        <v>301</v>
      </c>
      <c r="D65" t="s">
        <v>1115</v>
      </c>
      <c r="E65" t="s">
        <v>1116</v>
      </c>
      <c r="F65" t="s">
        <v>922</v>
      </c>
      <c r="G65" t="s">
        <v>1117</v>
      </c>
      <c r="H65" t="s">
        <v>1118</v>
      </c>
    </row>
    <row r="66" spans="1:8">
      <c r="A66" t="s">
        <v>831</v>
      </c>
      <c r="B66" t="s">
        <v>919</v>
      </c>
      <c r="C66" t="s">
        <v>301</v>
      </c>
      <c r="D66" t="s">
        <v>995</v>
      </c>
      <c r="E66" t="s">
        <v>1119</v>
      </c>
      <c r="F66" t="s">
        <v>922</v>
      </c>
      <c r="G66" t="s">
        <v>1120</v>
      </c>
      <c r="H66" t="s">
        <v>1121</v>
      </c>
    </row>
    <row r="67" spans="1:8">
      <c r="A67" t="s">
        <v>834</v>
      </c>
      <c r="B67" t="s">
        <v>919</v>
      </c>
      <c r="C67" t="s">
        <v>301</v>
      </c>
      <c r="D67" t="s">
        <v>1102</v>
      </c>
      <c r="E67" t="s">
        <v>1103</v>
      </c>
      <c r="F67" t="s">
        <v>1104</v>
      </c>
      <c r="G67" t="s">
        <v>1122</v>
      </c>
      <c r="H67" t="s">
        <v>1123</v>
      </c>
    </row>
    <row r="68" spans="1:8">
      <c r="A68" t="s">
        <v>826</v>
      </c>
      <c r="B68" t="s">
        <v>919</v>
      </c>
      <c r="C68" t="s">
        <v>37</v>
      </c>
      <c r="D68" t="s">
        <v>1124</v>
      </c>
      <c r="E68" t="s">
        <v>1125</v>
      </c>
      <c r="F68" t="s">
        <v>1126</v>
      </c>
      <c r="G68">
        <v>348.3</v>
      </c>
      <c r="H68" s="8">
        <v>1.5000000000000001E-104</v>
      </c>
    </row>
    <row r="69" spans="1:8">
      <c r="A69" t="s">
        <v>826</v>
      </c>
      <c r="B69" t="s">
        <v>919</v>
      </c>
      <c r="C69" t="s">
        <v>301</v>
      </c>
      <c r="D69" t="s">
        <v>1127</v>
      </c>
      <c r="E69" t="s">
        <v>1128</v>
      </c>
      <c r="F69" t="s">
        <v>960</v>
      </c>
      <c r="G69">
        <v>34.299999999999997</v>
      </c>
      <c r="H69" s="8">
        <v>2.6000000000000001E-8</v>
      </c>
    </row>
    <row r="70" spans="1:8">
      <c r="A70" t="s">
        <v>837</v>
      </c>
      <c r="B70" t="s">
        <v>919</v>
      </c>
      <c r="C70" t="s">
        <v>301</v>
      </c>
      <c r="D70" t="s">
        <v>995</v>
      </c>
      <c r="E70" t="s">
        <v>1119</v>
      </c>
      <c r="F70" t="s">
        <v>922</v>
      </c>
      <c r="G70" t="s">
        <v>1120</v>
      </c>
      <c r="H70" t="s">
        <v>1129</v>
      </c>
    </row>
    <row r="71" spans="1:8">
      <c r="A71" t="s">
        <v>829</v>
      </c>
      <c r="B71" t="s">
        <v>919</v>
      </c>
      <c r="C71" t="s">
        <v>37</v>
      </c>
      <c r="D71" t="s">
        <v>1124</v>
      </c>
      <c r="E71" t="s">
        <v>1125</v>
      </c>
      <c r="F71" t="s">
        <v>1126</v>
      </c>
      <c r="G71">
        <v>348.3</v>
      </c>
      <c r="H71" s="8">
        <v>1.5000000000000001E-104</v>
      </c>
    </row>
    <row r="72" spans="1:8">
      <c r="A72" t="s">
        <v>829</v>
      </c>
      <c r="B72" t="s">
        <v>919</v>
      </c>
      <c r="C72" t="s">
        <v>301</v>
      </c>
      <c r="D72" t="s">
        <v>1127</v>
      </c>
      <c r="E72" t="s">
        <v>1130</v>
      </c>
      <c r="F72" t="s">
        <v>960</v>
      </c>
      <c r="G72">
        <v>34.799999999999997</v>
      </c>
      <c r="H72" s="8">
        <v>1.7999999999999999E-8</v>
      </c>
    </row>
    <row r="73" spans="1:8">
      <c r="A73" t="s">
        <v>840</v>
      </c>
      <c r="B73" t="s">
        <v>919</v>
      </c>
      <c r="C73" t="s">
        <v>301</v>
      </c>
      <c r="D73" t="s">
        <v>1131</v>
      </c>
      <c r="E73" t="s">
        <v>1132</v>
      </c>
      <c r="F73" t="s">
        <v>1133</v>
      </c>
      <c r="G73" t="s">
        <v>1134</v>
      </c>
      <c r="H73" t="s">
        <v>1135</v>
      </c>
    </row>
    <row r="74" spans="1:8">
      <c r="A74" t="s">
        <v>815</v>
      </c>
      <c r="B74" t="s">
        <v>919</v>
      </c>
      <c r="C74" t="s">
        <v>114</v>
      </c>
      <c r="D74" t="s">
        <v>1136</v>
      </c>
      <c r="E74" t="s">
        <v>1137</v>
      </c>
      <c r="F74" t="s">
        <v>1138</v>
      </c>
      <c r="G74">
        <v>171.8</v>
      </c>
      <c r="H74" s="8">
        <v>2.1000000000000001E-50</v>
      </c>
    </row>
    <row r="75" spans="1:8">
      <c r="A75" t="s">
        <v>843</v>
      </c>
      <c r="B75" t="s">
        <v>919</v>
      </c>
      <c r="C75" t="s">
        <v>301</v>
      </c>
      <c r="D75" t="s">
        <v>1139</v>
      </c>
      <c r="E75" t="s">
        <v>1140</v>
      </c>
      <c r="F75" t="s">
        <v>1141</v>
      </c>
      <c r="G75">
        <v>41.5</v>
      </c>
      <c r="H75" s="8">
        <v>1.4000000000000001E-10</v>
      </c>
    </row>
    <row r="76" spans="1:8">
      <c r="A76" t="s">
        <v>818</v>
      </c>
      <c r="B76" t="s">
        <v>919</v>
      </c>
      <c r="C76" t="s">
        <v>114</v>
      </c>
      <c r="D76" t="s">
        <v>1142</v>
      </c>
      <c r="E76" t="s">
        <v>1143</v>
      </c>
      <c r="F76" t="s">
        <v>1144</v>
      </c>
      <c r="G76">
        <v>171.8</v>
      </c>
      <c r="H76" s="8">
        <v>2.1000000000000001E-50</v>
      </c>
    </row>
    <row r="77" spans="1:8">
      <c r="A77" t="s">
        <v>821</v>
      </c>
      <c r="B77" t="s">
        <v>919</v>
      </c>
      <c r="C77" t="s">
        <v>114</v>
      </c>
      <c r="D77" t="s">
        <v>1145</v>
      </c>
      <c r="E77" t="s">
        <v>1146</v>
      </c>
      <c r="F77" t="s">
        <v>930</v>
      </c>
      <c r="G77">
        <v>214.5</v>
      </c>
      <c r="H77" s="8">
        <v>1.8E-63</v>
      </c>
    </row>
    <row r="78" spans="1:8">
      <c r="A78" t="s">
        <v>846</v>
      </c>
      <c r="B78" t="s">
        <v>919</v>
      </c>
      <c r="C78" t="s">
        <v>301</v>
      </c>
      <c r="D78" t="s">
        <v>1147</v>
      </c>
      <c r="E78" t="s">
        <v>1148</v>
      </c>
      <c r="F78" t="s">
        <v>922</v>
      </c>
      <c r="G78" t="s">
        <v>1149</v>
      </c>
      <c r="H78" t="s">
        <v>1150</v>
      </c>
    </row>
    <row r="79" spans="1:8">
      <c r="A79" t="s">
        <v>849</v>
      </c>
      <c r="B79" t="s">
        <v>919</v>
      </c>
      <c r="C79" t="s">
        <v>301</v>
      </c>
      <c r="D79" t="s">
        <v>920</v>
      </c>
      <c r="E79" t="s">
        <v>1151</v>
      </c>
      <c r="F79" t="s">
        <v>922</v>
      </c>
      <c r="G79" t="s">
        <v>1152</v>
      </c>
      <c r="H79" t="s">
        <v>1153</v>
      </c>
    </row>
    <row r="80" spans="1:8">
      <c r="A80" t="s">
        <v>852</v>
      </c>
      <c r="B80" t="s">
        <v>919</v>
      </c>
      <c r="C80" t="s">
        <v>301</v>
      </c>
      <c r="D80" t="s">
        <v>1154</v>
      </c>
      <c r="E80" t="s">
        <v>1155</v>
      </c>
      <c r="F80" t="s">
        <v>936</v>
      </c>
      <c r="G80">
        <v>50.2</v>
      </c>
      <c r="H80" s="8">
        <v>2.7000000000000001E-13</v>
      </c>
    </row>
    <row r="81" spans="1:8">
      <c r="A81" t="s">
        <v>827</v>
      </c>
      <c r="B81" t="s">
        <v>919</v>
      </c>
      <c r="C81" t="s">
        <v>114</v>
      </c>
      <c r="D81" t="s">
        <v>1156</v>
      </c>
      <c r="E81" t="s">
        <v>1157</v>
      </c>
      <c r="F81" t="s">
        <v>1158</v>
      </c>
      <c r="G81">
        <v>228.8</v>
      </c>
      <c r="H81" s="8">
        <v>8.2000000000000004E-68</v>
      </c>
    </row>
    <row r="82" spans="1:8">
      <c r="A82" t="s">
        <v>854</v>
      </c>
      <c r="B82" t="s">
        <v>919</v>
      </c>
      <c r="C82" t="s">
        <v>301</v>
      </c>
      <c r="D82" t="s">
        <v>1159</v>
      </c>
      <c r="E82" t="s">
        <v>1160</v>
      </c>
      <c r="F82" t="s">
        <v>1133</v>
      </c>
      <c r="G82" t="s">
        <v>1161</v>
      </c>
      <c r="H82" t="s">
        <v>1162</v>
      </c>
    </row>
    <row r="83" spans="1:8">
      <c r="A83" t="s">
        <v>856</v>
      </c>
      <c r="B83" t="s">
        <v>919</v>
      </c>
      <c r="C83" t="s">
        <v>301</v>
      </c>
      <c r="D83" t="s">
        <v>920</v>
      </c>
      <c r="E83" t="s">
        <v>1163</v>
      </c>
      <c r="F83" t="s">
        <v>922</v>
      </c>
      <c r="G83" t="s">
        <v>1164</v>
      </c>
      <c r="H83" t="s">
        <v>1165</v>
      </c>
    </row>
    <row r="84" spans="1:8">
      <c r="A84" t="s">
        <v>858</v>
      </c>
      <c r="B84" t="s">
        <v>919</v>
      </c>
      <c r="C84" t="s">
        <v>301</v>
      </c>
      <c r="D84" t="s">
        <v>920</v>
      </c>
      <c r="E84" t="s">
        <v>1166</v>
      </c>
      <c r="F84" t="s">
        <v>922</v>
      </c>
      <c r="G84" t="s">
        <v>1167</v>
      </c>
      <c r="H84" t="s">
        <v>1168</v>
      </c>
    </row>
    <row r="85" spans="1:8">
      <c r="A85" t="s">
        <v>830</v>
      </c>
      <c r="B85" t="s">
        <v>919</v>
      </c>
      <c r="C85" t="s">
        <v>114</v>
      </c>
      <c r="D85" t="s">
        <v>1169</v>
      </c>
      <c r="E85" t="s">
        <v>1170</v>
      </c>
      <c r="F85" t="s">
        <v>1171</v>
      </c>
      <c r="G85">
        <v>160.19999999999999</v>
      </c>
      <c r="H85" s="8">
        <v>7.4000000000000001E-47</v>
      </c>
    </row>
    <row r="86" spans="1:8">
      <c r="A86" t="s">
        <v>833</v>
      </c>
      <c r="B86" t="s">
        <v>919</v>
      </c>
      <c r="C86" t="s">
        <v>114</v>
      </c>
      <c r="D86" t="s">
        <v>1172</v>
      </c>
      <c r="E86" t="s">
        <v>1173</v>
      </c>
      <c r="F86" t="s">
        <v>1174</v>
      </c>
      <c r="G86">
        <v>207.4</v>
      </c>
      <c r="H86" s="8">
        <v>2.8000000000000001E-61</v>
      </c>
    </row>
    <row r="87" spans="1:8">
      <c r="A87" t="s">
        <v>860</v>
      </c>
      <c r="B87" t="s">
        <v>919</v>
      </c>
      <c r="C87" t="s">
        <v>301</v>
      </c>
      <c r="D87" t="s">
        <v>995</v>
      </c>
      <c r="E87" t="s">
        <v>1175</v>
      </c>
      <c r="F87" t="s">
        <v>922</v>
      </c>
      <c r="G87" t="s">
        <v>1176</v>
      </c>
      <c r="H87" t="s">
        <v>1177</v>
      </c>
    </row>
    <row r="88" spans="1:8">
      <c r="A88" t="s">
        <v>832</v>
      </c>
      <c r="B88" t="s">
        <v>919</v>
      </c>
      <c r="C88" t="s">
        <v>37</v>
      </c>
      <c r="D88" t="s">
        <v>1178</v>
      </c>
      <c r="E88" t="s">
        <v>1179</v>
      </c>
      <c r="F88" t="s">
        <v>1180</v>
      </c>
      <c r="G88">
        <v>346.5</v>
      </c>
      <c r="H88" s="8">
        <v>5.4999999999999998E-104</v>
      </c>
    </row>
    <row r="89" spans="1:8">
      <c r="A89" t="s">
        <v>832</v>
      </c>
      <c r="B89" t="s">
        <v>919</v>
      </c>
      <c r="C89" t="s">
        <v>301</v>
      </c>
      <c r="D89" t="s">
        <v>1181</v>
      </c>
      <c r="E89" t="s">
        <v>1182</v>
      </c>
      <c r="F89" t="s">
        <v>1050</v>
      </c>
      <c r="G89">
        <v>37.9</v>
      </c>
      <c r="H89" s="8">
        <v>2.0000000000000001E-9</v>
      </c>
    </row>
    <row r="90" spans="1:8">
      <c r="A90" t="s">
        <v>862</v>
      </c>
      <c r="B90" t="s">
        <v>919</v>
      </c>
      <c r="C90" t="s">
        <v>301</v>
      </c>
      <c r="D90" t="s">
        <v>1183</v>
      </c>
      <c r="E90" t="s">
        <v>1184</v>
      </c>
      <c r="F90" t="s">
        <v>960</v>
      </c>
      <c r="G90">
        <v>35.1</v>
      </c>
      <c r="H90" s="8">
        <v>1.4E-8</v>
      </c>
    </row>
    <row r="91" spans="1:8">
      <c r="A91" t="s">
        <v>864</v>
      </c>
      <c r="B91" t="s">
        <v>919</v>
      </c>
      <c r="C91" t="s">
        <v>301</v>
      </c>
      <c r="D91" t="s">
        <v>1185</v>
      </c>
      <c r="E91" t="s">
        <v>1186</v>
      </c>
      <c r="F91" t="s">
        <v>1187</v>
      </c>
      <c r="G91" t="s">
        <v>1188</v>
      </c>
      <c r="H91" t="s">
        <v>1189</v>
      </c>
    </row>
    <row r="92" spans="1:8">
      <c r="A92" t="s">
        <v>835</v>
      </c>
      <c r="B92" t="s">
        <v>919</v>
      </c>
      <c r="C92" t="s">
        <v>37</v>
      </c>
      <c r="D92" t="s">
        <v>1190</v>
      </c>
      <c r="E92" t="s">
        <v>1191</v>
      </c>
      <c r="F92" t="s">
        <v>1192</v>
      </c>
      <c r="G92">
        <v>339</v>
      </c>
      <c r="H92" s="8">
        <v>1.0999999999999999E-101</v>
      </c>
    </row>
    <row r="93" spans="1:8">
      <c r="A93" t="s">
        <v>835</v>
      </c>
      <c r="B93" t="s">
        <v>919</v>
      </c>
      <c r="C93" t="s">
        <v>301</v>
      </c>
      <c r="D93" t="s">
        <v>1193</v>
      </c>
      <c r="E93" t="s">
        <v>1194</v>
      </c>
      <c r="F93" t="s">
        <v>1050</v>
      </c>
      <c r="G93">
        <v>38.200000000000003</v>
      </c>
      <c r="H93" s="8">
        <v>1.5E-9</v>
      </c>
    </row>
    <row r="94" spans="1:8">
      <c r="A94" t="s">
        <v>838</v>
      </c>
      <c r="B94" t="s">
        <v>919</v>
      </c>
      <c r="C94" t="s">
        <v>37</v>
      </c>
      <c r="D94" t="s">
        <v>1195</v>
      </c>
      <c r="E94" t="s">
        <v>1196</v>
      </c>
      <c r="F94" t="s">
        <v>933</v>
      </c>
      <c r="G94">
        <v>319.10000000000002</v>
      </c>
      <c r="H94" s="8">
        <v>1.3E-95</v>
      </c>
    </row>
    <row r="95" spans="1:8">
      <c r="A95" t="s">
        <v>838</v>
      </c>
      <c r="B95" t="s">
        <v>919</v>
      </c>
      <c r="C95" t="s">
        <v>301</v>
      </c>
      <c r="D95" t="s">
        <v>1197</v>
      </c>
      <c r="E95" t="s">
        <v>1198</v>
      </c>
      <c r="F95" t="s">
        <v>936</v>
      </c>
      <c r="G95">
        <v>31.4</v>
      </c>
      <c r="H95" s="8">
        <v>1.9999999999999999E-7</v>
      </c>
    </row>
    <row r="96" spans="1:8">
      <c r="A96" t="s">
        <v>866</v>
      </c>
      <c r="B96" t="s">
        <v>919</v>
      </c>
      <c r="C96" t="s">
        <v>301</v>
      </c>
      <c r="D96" t="s">
        <v>999</v>
      </c>
      <c r="E96" t="s">
        <v>1199</v>
      </c>
      <c r="F96" t="s">
        <v>922</v>
      </c>
      <c r="G96" t="s">
        <v>1200</v>
      </c>
      <c r="H96" t="s">
        <v>1201</v>
      </c>
    </row>
    <row r="97" spans="1:8">
      <c r="A97" t="s">
        <v>841</v>
      </c>
      <c r="B97" t="s">
        <v>919</v>
      </c>
      <c r="C97" t="s">
        <v>37</v>
      </c>
      <c r="D97" t="s">
        <v>1202</v>
      </c>
      <c r="E97" t="s">
        <v>1203</v>
      </c>
      <c r="F97" t="s">
        <v>1204</v>
      </c>
      <c r="G97">
        <v>89.8</v>
      </c>
      <c r="H97" s="8">
        <v>1.8999999999999999E-25</v>
      </c>
    </row>
    <row r="98" spans="1:8">
      <c r="A98" t="s">
        <v>841</v>
      </c>
      <c r="B98" t="s">
        <v>919</v>
      </c>
      <c r="C98" t="s">
        <v>301</v>
      </c>
      <c r="D98" t="s">
        <v>1205</v>
      </c>
      <c r="E98" t="s">
        <v>1206</v>
      </c>
      <c r="F98" t="s">
        <v>973</v>
      </c>
      <c r="G98">
        <v>32.299999999999997</v>
      </c>
      <c r="H98" s="8">
        <v>1.1000000000000001E-7</v>
      </c>
    </row>
    <row r="99" spans="1:8">
      <c r="A99" t="s">
        <v>836</v>
      </c>
      <c r="B99" t="s">
        <v>919</v>
      </c>
      <c r="C99" t="s">
        <v>114</v>
      </c>
      <c r="D99" t="s">
        <v>1207</v>
      </c>
      <c r="E99" t="s">
        <v>1208</v>
      </c>
      <c r="F99" t="s">
        <v>985</v>
      </c>
      <c r="G99">
        <v>227.7</v>
      </c>
      <c r="H99" s="8">
        <v>1.7000000000000001E-67</v>
      </c>
    </row>
    <row r="100" spans="1:8">
      <c r="A100" t="s">
        <v>868</v>
      </c>
      <c r="B100" t="s">
        <v>919</v>
      </c>
      <c r="C100" t="s">
        <v>301</v>
      </c>
      <c r="D100" t="s">
        <v>999</v>
      </c>
      <c r="E100" t="s">
        <v>1209</v>
      </c>
      <c r="F100" t="s">
        <v>922</v>
      </c>
      <c r="G100" t="s">
        <v>1210</v>
      </c>
      <c r="H100" t="s">
        <v>1211</v>
      </c>
    </row>
    <row r="101" spans="1:8">
      <c r="A101" t="s">
        <v>844</v>
      </c>
      <c r="B101" t="s">
        <v>919</v>
      </c>
      <c r="C101" t="s">
        <v>37</v>
      </c>
      <c r="D101" t="s">
        <v>1212</v>
      </c>
      <c r="E101" t="s">
        <v>1213</v>
      </c>
      <c r="F101" t="s">
        <v>1214</v>
      </c>
      <c r="G101">
        <v>332.2</v>
      </c>
      <c r="H101" s="8">
        <v>1.3E-99</v>
      </c>
    </row>
    <row r="102" spans="1:8">
      <c r="A102" t="s">
        <v>844</v>
      </c>
      <c r="B102" t="s">
        <v>919</v>
      </c>
      <c r="C102" t="s">
        <v>301</v>
      </c>
      <c r="D102" t="s">
        <v>1215</v>
      </c>
      <c r="E102" t="s">
        <v>1216</v>
      </c>
      <c r="F102" t="s">
        <v>936</v>
      </c>
      <c r="G102">
        <v>32.9</v>
      </c>
      <c r="H102" s="8">
        <v>6.8E-8</v>
      </c>
    </row>
    <row r="103" spans="1:8">
      <c r="A103" t="s">
        <v>847</v>
      </c>
      <c r="B103" t="s">
        <v>919</v>
      </c>
      <c r="C103" t="s">
        <v>37</v>
      </c>
      <c r="D103" t="s">
        <v>1217</v>
      </c>
      <c r="E103" t="s">
        <v>1218</v>
      </c>
      <c r="F103" t="s">
        <v>1219</v>
      </c>
      <c r="G103">
        <v>310.60000000000002</v>
      </c>
      <c r="H103" s="8">
        <v>5.1000000000000002E-93</v>
      </c>
    </row>
    <row r="104" spans="1:8">
      <c r="A104" t="s">
        <v>847</v>
      </c>
      <c r="B104" t="s">
        <v>919</v>
      </c>
      <c r="C104" t="s">
        <v>301</v>
      </c>
      <c r="D104" t="s">
        <v>1220</v>
      </c>
      <c r="E104" t="s">
        <v>1221</v>
      </c>
      <c r="F104" t="s">
        <v>936</v>
      </c>
      <c r="G104">
        <v>33.4</v>
      </c>
      <c r="H104" s="8">
        <v>4.6999999999999997E-8</v>
      </c>
    </row>
    <row r="105" spans="1:8">
      <c r="A105" t="s">
        <v>850</v>
      </c>
      <c r="B105" t="s">
        <v>919</v>
      </c>
      <c r="C105" t="s">
        <v>37</v>
      </c>
      <c r="D105" t="s">
        <v>1222</v>
      </c>
      <c r="E105" t="s">
        <v>1223</v>
      </c>
      <c r="F105" t="s">
        <v>1224</v>
      </c>
      <c r="G105">
        <v>344.7</v>
      </c>
      <c r="H105" s="8">
        <v>1.9E-103</v>
      </c>
    </row>
    <row r="106" spans="1:8">
      <c r="A106" t="s">
        <v>850</v>
      </c>
      <c r="B106" t="s">
        <v>919</v>
      </c>
      <c r="C106" t="s">
        <v>301</v>
      </c>
      <c r="D106" t="s">
        <v>1225</v>
      </c>
      <c r="E106" t="s">
        <v>1226</v>
      </c>
      <c r="F106" t="s">
        <v>936</v>
      </c>
      <c r="G106">
        <v>34.1</v>
      </c>
      <c r="H106" s="8">
        <v>2.9000000000000002E-8</v>
      </c>
    </row>
    <row r="107" spans="1:8">
      <c r="A107" t="s">
        <v>839</v>
      </c>
      <c r="B107" t="s">
        <v>919</v>
      </c>
      <c r="C107" t="s">
        <v>114</v>
      </c>
      <c r="D107" t="s">
        <v>1227</v>
      </c>
      <c r="E107" t="s">
        <v>1228</v>
      </c>
      <c r="F107" t="s">
        <v>985</v>
      </c>
      <c r="G107">
        <v>226.9</v>
      </c>
      <c r="H107" s="8">
        <v>3.0000000000000003E-67</v>
      </c>
    </row>
    <row r="108" spans="1:8">
      <c r="A108" t="s">
        <v>853</v>
      </c>
      <c r="B108" t="s">
        <v>919</v>
      </c>
      <c r="C108" t="s">
        <v>37</v>
      </c>
      <c r="D108" t="s">
        <v>1229</v>
      </c>
      <c r="E108" t="s">
        <v>1230</v>
      </c>
      <c r="F108" t="s">
        <v>1231</v>
      </c>
      <c r="G108">
        <v>344.5</v>
      </c>
      <c r="H108" s="8">
        <v>2.1999999999999999E-103</v>
      </c>
    </row>
    <row r="109" spans="1:8">
      <c r="A109" t="s">
        <v>853</v>
      </c>
      <c r="B109" t="s">
        <v>919</v>
      </c>
      <c r="C109" t="s">
        <v>301</v>
      </c>
      <c r="D109" t="s">
        <v>1232</v>
      </c>
      <c r="E109" t="s">
        <v>1233</v>
      </c>
      <c r="F109" t="s">
        <v>936</v>
      </c>
      <c r="G109">
        <v>34.4</v>
      </c>
      <c r="H109" s="8">
        <v>2.4E-8</v>
      </c>
    </row>
    <row r="110" spans="1:8">
      <c r="A110" t="s">
        <v>842</v>
      </c>
      <c r="B110" t="s">
        <v>919</v>
      </c>
      <c r="C110" t="s">
        <v>114</v>
      </c>
      <c r="D110" t="s">
        <v>1234</v>
      </c>
      <c r="E110" t="s">
        <v>1235</v>
      </c>
      <c r="F110" t="s">
        <v>927</v>
      </c>
      <c r="G110">
        <v>210.5</v>
      </c>
      <c r="H110" s="8">
        <v>3.0000000000000001E-62</v>
      </c>
    </row>
    <row r="111" spans="1:8">
      <c r="A111" t="s">
        <v>845</v>
      </c>
      <c r="B111" t="s">
        <v>919</v>
      </c>
      <c r="C111" t="s">
        <v>114</v>
      </c>
      <c r="D111" t="s">
        <v>1236</v>
      </c>
      <c r="E111" t="s">
        <v>1237</v>
      </c>
      <c r="F111" t="s">
        <v>930</v>
      </c>
      <c r="G111">
        <v>210.2</v>
      </c>
      <c r="H111" s="8">
        <v>3.9000000000000003E-62</v>
      </c>
    </row>
    <row r="112" spans="1:8">
      <c r="A112" t="s">
        <v>845</v>
      </c>
      <c r="B112" t="s">
        <v>919</v>
      </c>
      <c r="C112" t="s">
        <v>1238</v>
      </c>
      <c r="D112" t="s">
        <v>1239</v>
      </c>
      <c r="E112" t="s">
        <v>1240</v>
      </c>
      <c r="F112" t="s">
        <v>1241</v>
      </c>
      <c r="G112">
        <v>33.6</v>
      </c>
      <c r="H112" s="8">
        <v>4.9000000000000002E-8</v>
      </c>
    </row>
    <row r="113" spans="1:8">
      <c r="A113" t="s">
        <v>870</v>
      </c>
      <c r="B113" t="s">
        <v>919</v>
      </c>
      <c r="C113" t="s">
        <v>301</v>
      </c>
      <c r="D113" t="s">
        <v>1242</v>
      </c>
      <c r="E113" t="s">
        <v>1243</v>
      </c>
      <c r="F113" t="s">
        <v>1133</v>
      </c>
      <c r="G113" t="s">
        <v>1244</v>
      </c>
      <c r="H113" t="s">
        <v>1245</v>
      </c>
    </row>
    <row r="114" spans="1:8">
      <c r="A114" t="s">
        <v>873</v>
      </c>
      <c r="B114" t="s">
        <v>919</v>
      </c>
      <c r="C114" t="s">
        <v>301</v>
      </c>
      <c r="D114" t="s">
        <v>1246</v>
      </c>
      <c r="E114" t="s">
        <v>1247</v>
      </c>
      <c r="F114" t="s">
        <v>1104</v>
      </c>
      <c r="G114" t="s">
        <v>1248</v>
      </c>
      <c r="H114" t="s">
        <v>1249</v>
      </c>
    </row>
    <row r="115" spans="1:8">
      <c r="A115" t="s">
        <v>855</v>
      </c>
      <c r="B115" t="s">
        <v>919</v>
      </c>
      <c r="C115" t="s">
        <v>37</v>
      </c>
      <c r="D115" t="s">
        <v>1217</v>
      </c>
      <c r="E115" t="s">
        <v>1250</v>
      </c>
      <c r="F115" t="s">
        <v>1219</v>
      </c>
      <c r="G115">
        <v>313.3</v>
      </c>
      <c r="H115" s="8">
        <v>7.6E-94</v>
      </c>
    </row>
    <row r="116" spans="1:8">
      <c r="A116" t="s">
        <v>855</v>
      </c>
      <c r="B116" t="s">
        <v>919</v>
      </c>
      <c r="C116" t="s">
        <v>301</v>
      </c>
      <c r="D116" t="s">
        <v>1220</v>
      </c>
      <c r="E116" t="s">
        <v>1251</v>
      </c>
      <c r="F116" t="s">
        <v>936</v>
      </c>
      <c r="G116">
        <v>33.799999999999997</v>
      </c>
      <c r="H116" s="8">
        <v>3.5999999999999998E-8</v>
      </c>
    </row>
    <row r="117" spans="1:8">
      <c r="A117" t="s">
        <v>876</v>
      </c>
      <c r="B117" t="s">
        <v>919</v>
      </c>
      <c r="C117" t="s">
        <v>301</v>
      </c>
      <c r="D117" t="s">
        <v>999</v>
      </c>
      <c r="E117" t="s">
        <v>1252</v>
      </c>
      <c r="F117" t="s">
        <v>922</v>
      </c>
      <c r="G117" t="s">
        <v>1253</v>
      </c>
      <c r="H117" t="s">
        <v>1254</v>
      </c>
    </row>
    <row r="118" spans="1:8">
      <c r="A118" t="s">
        <v>857</v>
      </c>
      <c r="B118" t="s">
        <v>919</v>
      </c>
      <c r="C118" t="s">
        <v>37</v>
      </c>
      <c r="D118" t="s">
        <v>1255</v>
      </c>
      <c r="E118" t="s">
        <v>1256</v>
      </c>
      <c r="F118" t="s">
        <v>933</v>
      </c>
      <c r="G118">
        <v>322.39999999999998</v>
      </c>
      <c r="H118" s="8">
        <v>1.3000000000000001E-96</v>
      </c>
    </row>
    <row r="119" spans="1:8">
      <c r="A119" t="s">
        <v>857</v>
      </c>
      <c r="B119" t="s">
        <v>919</v>
      </c>
      <c r="C119" t="s">
        <v>301</v>
      </c>
      <c r="D119" t="s">
        <v>1257</v>
      </c>
      <c r="E119" t="s">
        <v>1258</v>
      </c>
      <c r="F119" t="s">
        <v>936</v>
      </c>
      <c r="G119">
        <v>31.5</v>
      </c>
      <c r="H119" s="8">
        <v>1.9000000000000001E-7</v>
      </c>
    </row>
    <row r="120" spans="1:8">
      <c r="A120" t="s">
        <v>879</v>
      </c>
      <c r="B120" t="s">
        <v>919</v>
      </c>
      <c r="C120" t="s">
        <v>301</v>
      </c>
      <c r="D120" t="s">
        <v>995</v>
      </c>
      <c r="E120" t="s">
        <v>1259</v>
      </c>
      <c r="F120" t="s">
        <v>922</v>
      </c>
      <c r="G120" t="s">
        <v>1260</v>
      </c>
      <c r="H120" t="s">
        <v>1261</v>
      </c>
    </row>
    <row r="121" spans="1:8">
      <c r="A121" t="s">
        <v>859</v>
      </c>
      <c r="B121" t="s">
        <v>919</v>
      </c>
      <c r="C121" t="s">
        <v>37</v>
      </c>
      <c r="D121" t="s">
        <v>1262</v>
      </c>
      <c r="E121" t="s">
        <v>1263</v>
      </c>
      <c r="F121" t="s">
        <v>1264</v>
      </c>
      <c r="G121">
        <v>336.1</v>
      </c>
      <c r="H121" s="8">
        <v>8.1000000000000005E-101</v>
      </c>
    </row>
    <row r="122" spans="1:8">
      <c r="A122" t="s">
        <v>859</v>
      </c>
      <c r="B122" t="s">
        <v>919</v>
      </c>
      <c r="C122" t="s">
        <v>301</v>
      </c>
      <c r="D122" t="s">
        <v>1265</v>
      </c>
      <c r="E122" t="s">
        <v>1216</v>
      </c>
      <c r="F122" t="s">
        <v>936</v>
      </c>
      <c r="G122">
        <v>33.299999999999997</v>
      </c>
      <c r="H122" s="8">
        <v>5.2000000000000002E-8</v>
      </c>
    </row>
    <row r="123" spans="1:8">
      <c r="A123" t="s">
        <v>882</v>
      </c>
      <c r="B123" t="s">
        <v>919</v>
      </c>
      <c r="C123" t="s">
        <v>301</v>
      </c>
      <c r="D123" t="s">
        <v>1266</v>
      </c>
      <c r="E123" t="s">
        <v>1267</v>
      </c>
      <c r="F123" t="s">
        <v>1114</v>
      </c>
      <c r="G123">
        <v>34.4</v>
      </c>
      <c r="H123" s="8">
        <v>2.4E-8</v>
      </c>
    </row>
    <row r="124" spans="1:8">
      <c r="A124" t="s">
        <v>884</v>
      </c>
      <c r="B124" t="s">
        <v>919</v>
      </c>
      <c r="C124" t="s">
        <v>301</v>
      </c>
      <c r="D124" t="s">
        <v>1246</v>
      </c>
      <c r="E124" t="s">
        <v>1247</v>
      </c>
      <c r="F124" t="s">
        <v>1104</v>
      </c>
      <c r="G124" t="s">
        <v>1248</v>
      </c>
      <c r="H124" t="s">
        <v>1249</v>
      </c>
    </row>
    <row r="125" spans="1:8">
      <c r="A125" t="s">
        <v>848</v>
      </c>
      <c r="B125" t="s">
        <v>919</v>
      </c>
      <c r="C125" t="s">
        <v>114</v>
      </c>
      <c r="D125" t="s">
        <v>1268</v>
      </c>
      <c r="E125" t="s">
        <v>1269</v>
      </c>
      <c r="F125" t="s">
        <v>1270</v>
      </c>
      <c r="G125">
        <v>147.6</v>
      </c>
      <c r="H125" s="8">
        <v>5.0000000000000002E-43</v>
      </c>
    </row>
    <row r="126" spans="1:8">
      <c r="A126" t="s">
        <v>886</v>
      </c>
      <c r="B126" t="s">
        <v>919</v>
      </c>
      <c r="C126" t="s">
        <v>301</v>
      </c>
      <c r="D126" t="s">
        <v>1271</v>
      </c>
      <c r="E126" t="s">
        <v>1272</v>
      </c>
      <c r="F126" t="s">
        <v>936</v>
      </c>
      <c r="G126">
        <v>33.299999999999997</v>
      </c>
      <c r="H126" s="8">
        <v>5.1E-8</v>
      </c>
    </row>
    <row r="127" spans="1:8">
      <c r="A127" t="s">
        <v>888</v>
      </c>
      <c r="B127" t="s">
        <v>919</v>
      </c>
      <c r="C127" t="s">
        <v>301</v>
      </c>
      <c r="D127" t="s">
        <v>920</v>
      </c>
      <c r="E127" t="s">
        <v>1273</v>
      </c>
      <c r="F127" t="s">
        <v>922</v>
      </c>
      <c r="G127" t="s">
        <v>1274</v>
      </c>
      <c r="H127" t="s">
        <v>1275</v>
      </c>
    </row>
    <row r="128" spans="1:8">
      <c r="A128" t="s">
        <v>889</v>
      </c>
      <c r="B128" t="s">
        <v>919</v>
      </c>
      <c r="C128" t="s">
        <v>301</v>
      </c>
      <c r="D128" t="s">
        <v>1246</v>
      </c>
      <c r="E128" t="s">
        <v>1276</v>
      </c>
      <c r="F128" t="s">
        <v>1104</v>
      </c>
      <c r="G128" t="s">
        <v>1277</v>
      </c>
      <c r="H128" t="s">
        <v>1278</v>
      </c>
    </row>
    <row r="129" spans="1:8">
      <c r="A129" t="s">
        <v>890</v>
      </c>
      <c r="B129" t="s">
        <v>919</v>
      </c>
      <c r="C129" t="s">
        <v>301</v>
      </c>
      <c r="D129" t="s">
        <v>1159</v>
      </c>
      <c r="E129" t="s">
        <v>1160</v>
      </c>
      <c r="F129" t="s">
        <v>1133</v>
      </c>
      <c r="G129" t="s">
        <v>1161</v>
      </c>
      <c r="H129" t="s">
        <v>1162</v>
      </c>
    </row>
    <row r="130" spans="1:8">
      <c r="A130" t="s">
        <v>851</v>
      </c>
      <c r="B130" t="s">
        <v>919</v>
      </c>
      <c r="C130" t="s">
        <v>114</v>
      </c>
      <c r="D130" t="s">
        <v>1279</v>
      </c>
      <c r="E130" t="s">
        <v>1280</v>
      </c>
      <c r="F130" t="s">
        <v>985</v>
      </c>
      <c r="G130">
        <v>232.4</v>
      </c>
      <c r="H130" s="8">
        <v>6.1999999999999999E-69</v>
      </c>
    </row>
    <row r="131" spans="1:8">
      <c r="A131" t="s">
        <v>702</v>
      </c>
      <c r="B131" t="s">
        <v>919</v>
      </c>
      <c r="C131" t="s">
        <v>37</v>
      </c>
      <c r="D131" t="s">
        <v>1281</v>
      </c>
      <c r="E131" t="s">
        <v>1282</v>
      </c>
      <c r="F131" t="s">
        <v>1219</v>
      </c>
      <c r="G131">
        <v>315.89999999999998</v>
      </c>
      <c r="H131" s="8">
        <v>1.3E-94</v>
      </c>
    </row>
    <row r="132" spans="1:8">
      <c r="A132" t="s">
        <v>702</v>
      </c>
      <c r="B132" t="s">
        <v>919</v>
      </c>
      <c r="C132" t="s">
        <v>301</v>
      </c>
      <c r="D132" t="s">
        <v>1283</v>
      </c>
      <c r="E132" t="s">
        <v>1284</v>
      </c>
      <c r="F132" t="s">
        <v>936</v>
      </c>
      <c r="G132">
        <v>32.6</v>
      </c>
      <c r="H132" s="8">
        <v>8.7999999999999994E-8</v>
      </c>
    </row>
    <row r="133" spans="1:8">
      <c r="A133" t="s">
        <v>715</v>
      </c>
      <c r="B133" t="s">
        <v>919</v>
      </c>
      <c r="C133" t="s">
        <v>114</v>
      </c>
      <c r="D133" t="s">
        <v>1285</v>
      </c>
      <c r="E133" t="s">
        <v>1286</v>
      </c>
      <c r="F133" t="s">
        <v>1287</v>
      </c>
      <c r="G133">
        <v>198.5</v>
      </c>
      <c r="H133" s="8">
        <v>1.4E-58</v>
      </c>
    </row>
    <row r="134" spans="1:8">
      <c r="A134" t="s">
        <v>716</v>
      </c>
      <c r="B134" t="s">
        <v>919</v>
      </c>
      <c r="C134" t="s">
        <v>301</v>
      </c>
      <c r="D134" t="s">
        <v>1185</v>
      </c>
      <c r="E134" t="s">
        <v>1288</v>
      </c>
      <c r="F134" t="s">
        <v>1187</v>
      </c>
      <c r="G134" t="s">
        <v>1289</v>
      </c>
      <c r="H134" t="s">
        <v>1290</v>
      </c>
    </row>
    <row r="135" spans="1:8">
      <c r="A135" t="s">
        <v>717</v>
      </c>
      <c r="B135" t="s">
        <v>919</v>
      </c>
      <c r="C135" t="s">
        <v>301</v>
      </c>
      <c r="D135" t="s">
        <v>995</v>
      </c>
      <c r="E135" t="s">
        <v>1291</v>
      </c>
      <c r="F135" t="s">
        <v>922</v>
      </c>
      <c r="G135" t="s">
        <v>1292</v>
      </c>
      <c r="H135" t="s">
        <v>1293</v>
      </c>
    </row>
    <row r="136" spans="1:8">
      <c r="A136" t="s">
        <v>718</v>
      </c>
      <c r="B136" t="s">
        <v>919</v>
      </c>
      <c r="C136" t="s">
        <v>37</v>
      </c>
      <c r="D136" t="s">
        <v>1294</v>
      </c>
      <c r="E136" t="s">
        <v>1295</v>
      </c>
      <c r="F136" t="s">
        <v>1214</v>
      </c>
      <c r="G136">
        <v>334.2</v>
      </c>
      <c r="H136" s="8">
        <v>3.0999999999999999E-100</v>
      </c>
    </row>
    <row r="137" spans="1:8">
      <c r="A137" t="s">
        <v>718</v>
      </c>
      <c r="B137" t="s">
        <v>919</v>
      </c>
      <c r="C137" t="s">
        <v>301</v>
      </c>
      <c r="D137" t="s">
        <v>1296</v>
      </c>
      <c r="E137" t="s">
        <v>1216</v>
      </c>
      <c r="F137" t="s">
        <v>936</v>
      </c>
      <c r="G137">
        <v>33.1</v>
      </c>
      <c r="H137" s="8">
        <v>5.9999999999999995E-8</v>
      </c>
    </row>
    <row r="138" spans="1:8">
      <c r="A138" t="s">
        <v>720</v>
      </c>
      <c r="B138" t="s">
        <v>919</v>
      </c>
      <c r="C138" t="s">
        <v>301</v>
      </c>
      <c r="D138" t="s">
        <v>1246</v>
      </c>
      <c r="E138" t="s">
        <v>1297</v>
      </c>
      <c r="F138" t="s">
        <v>1104</v>
      </c>
      <c r="G138" t="s">
        <v>1298</v>
      </c>
      <c r="H138" t="s">
        <v>1299</v>
      </c>
    </row>
    <row r="139" spans="1:8">
      <c r="A139" t="s">
        <v>721</v>
      </c>
      <c r="B139" t="s">
        <v>919</v>
      </c>
      <c r="C139" t="s">
        <v>114</v>
      </c>
      <c r="D139" t="s">
        <v>1300</v>
      </c>
      <c r="E139" t="s">
        <v>1301</v>
      </c>
      <c r="F139" t="s">
        <v>985</v>
      </c>
      <c r="G139">
        <v>229.5</v>
      </c>
      <c r="H139" s="8">
        <v>4.9999999999999997E-68</v>
      </c>
    </row>
    <row r="140" spans="1:8">
      <c r="A140" t="s">
        <v>722</v>
      </c>
      <c r="B140" t="s">
        <v>919</v>
      </c>
      <c r="C140" t="s">
        <v>301</v>
      </c>
      <c r="D140" t="s">
        <v>1242</v>
      </c>
      <c r="E140" t="s">
        <v>1160</v>
      </c>
      <c r="F140" t="s">
        <v>1133</v>
      </c>
      <c r="G140" t="s">
        <v>1161</v>
      </c>
      <c r="H140" t="s">
        <v>1302</v>
      </c>
    </row>
    <row r="141" spans="1:8">
      <c r="A141" t="s">
        <v>723</v>
      </c>
      <c r="B141" t="s">
        <v>919</v>
      </c>
      <c r="C141" t="s">
        <v>301</v>
      </c>
      <c r="D141" t="s">
        <v>1303</v>
      </c>
      <c r="E141" t="s">
        <v>1304</v>
      </c>
      <c r="F141" t="s">
        <v>922</v>
      </c>
      <c r="G141" t="s">
        <v>1305</v>
      </c>
      <c r="H141" t="s">
        <v>1306</v>
      </c>
    </row>
    <row r="142" spans="1:8">
      <c r="A142" t="s">
        <v>703</v>
      </c>
      <c r="B142" t="s">
        <v>919</v>
      </c>
      <c r="C142" t="s">
        <v>301</v>
      </c>
      <c r="D142" t="s">
        <v>1246</v>
      </c>
      <c r="E142" t="s">
        <v>1307</v>
      </c>
      <c r="F142" t="s">
        <v>1104</v>
      </c>
      <c r="G142" t="s">
        <v>1308</v>
      </c>
      <c r="H142" t="s">
        <v>1309</v>
      </c>
    </row>
    <row r="143" spans="1:8">
      <c r="A143" t="s">
        <v>705</v>
      </c>
      <c r="B143" t="s">
        <v>919</v>
      </c>
      <c r="C143" t="s">
        <v>114</v>
      </c>
      <c r="D143" t="s">
        <v>1310</v>
      </c>
      <c r="E143" t="s">
        <v>1311</v>
      </c>
      <c r="F143" t="s">
        <v>1312</v>
      </c>
      <c r="G143">
        <v>228.5</v>
      </c>
      <c r="H143" s="8">
        <v>9.9999999999999994E-68</v>
      </c>
    </row>
    <row r="144" spans="1:8">
      <c r="A144" t="s">
        <v>706</v>
      </c>
      <c r="B144" t="s">
        <v>919</v>
      </c>
      <c r="C144" t="s">
        <v>37</v>
      </c>
      <c r="D144" t="s">
        <v>1313</v>
      </c>
      <c r="E144" t="s">
        <v>1314</v>
      </c>
      <c r="F144" t="s">
        <v>933</v>
      </c>
      <c r="G144">
        <v>331.7</v>
      </c>
      <c r="H144" s="8">
        <v>1.8E-99</v>
      </c>
    </row>
    <row r="145" spans="1:8">
      <c r="A145" t="s">
        <v>706</v>
      </c>
      <c r="B145" t="s">
        <v>919</v>
      </c>
      <c r="C145" t="s">
        <v>301</v>
      </c>
      <c r="D145" t="s">
        <v>1315</v>
      </c>
      <c r="E145" t="s">
        <v>1316</v>
      </c>
      <c r="F145" t="s">
        <v>936</v>
      </c>
      <c r="G145">
        <v>32.9</v>
      </c>
      <c r="H145" s="8">
        <v>7.0000000000000005E-8</v>
      </c>
    </row>
    <row r="146" spans="1:8">
      <c r="A146" t="s">
        <v>707</v>
      </c>
      <c r="B146" t="s">
        <v>919</v>
      </c>
      <c r="C146" t="s">
        <v>301</v>
      </c>
      <c r="D146" t="s">
        <v>999</v>
      </c>
      <c r="E146" t="s">
        <v>1252</v>
      </c>
      <c r="F146" t="s">
        <v>922</v>
      </c>
      <c r="G146" t="s">
        <v>1317</v>
      </c>
      <c r="H146" t="s">
        <v>1318</v>
      </c>
    </row>
    <row r="147" spans="1:8">
      <c r="A147" t="s">
        <v>709</v>
      </c>
      <c r="B147" t="s">
        <v>919</v>
      </c>
      <c r="C147" t="s">
        <v>37</v>
      </c>
      <c r="D147" t="s">
        <v>1319</v>
      </c>
      <c r="E147" t="s">
        <v>1320</v>
      </c>
      <c r="F147" t="s">
        <v>1180</v>
      </c>
      <c r="G147">
        <v>348</v>
      </c>
      <c r="H147" s="8">
        <v>1.7999999999999999E-104</v>
      </c>
    </row>
    <row r="148" spans="1:8">
      <c r="A148" t="s">
        <v>709</v>
      </c>
      <c r="B148" t="s">
        <v>919</v>
      </c>
      <c r="C148" t="s">
        <v>301</v>
      </c>
      <c r="D148" t="s">
        <v>1321</v>
      </c>
      <c r="E148" t="s">
        <v>1322</v>
      </c>
      <c r="F148" t="s">
        <v>1050</v>
      </c>
      <c r="G148">
        <v>39</v>
      </c>
      <c r="H148" s="8">
        <v>8.6999999999999999E-10</v>
      </c>
    </row>
    <row r="149" spans="1:8">
      <c r="A149" t="s">
        <v>711</v>
      </c>
      <c r="B149" t="s">
        <v>919</v>
      </c>
      <c r="C149" t="s">
        <v>301</v>
      </c>
      <c r="D149" t="s">
        <v>1242</v>
      </c>
      <c r="E149" t="s">
        <v>1323</v>
      </c>
      <c r="F149" t="s">
        <v>1133</v>
      </c>
      <c r="G149" t="s">
        <v>1324</v>
      </c>
      <c r="H149" t="s">
        <v>1325</v>
      </c>
    </row>
    <row r="150" spans="1:8">
      <c r="A150" t="s">
        <v>712</v>
      </c>
      <c r="B150" t="s">
        <v>919</v>
      </c>
      <c r="C150" t="s">
        <v>37</v>
      </c>
      <c r="D150" t="s">
        <v>1326</v>
      </c>
      <c r="E150" t="s">
        <v>1327</v>
      </c>
      <c r="F150" t="s">
        <v>1328</v>
      </c>
      <c r="G150">
        <v>347.2</v>
      </c>
      <c r="H150" s="8">
        <v>3.4000000000000002E-104</v>
      </c>
    </row>
    <row r="151" spans="1:8">
      <c r="A151" t="s">
        <v>712</v>
      </c>
      <c r="B151" t="s">
        <v>919</v>
      </c>
      <c r="C151" t="s">
        <v>301</v>
      </c>
      <c r="D151" t="s">
        <v>1225</v>
      </c>
      <c r="E151" t="s">
        <v>1329</v>
      </c>
      <c r="F151" t="s">
        <v>936</v>
      </c>
      <c r="G151">
        <v>35.6</v>
      </c>
      <c r="H151" s="8">
        <v>1E-8</v>
      </c>
    </row>
    <row r="152" spans="1:8">
      <c r="A152" t="s">
        <v>714</v>
      </c>
      <c r="B152" t="s">
        <v>919</v>
      </c>
      <c r="C152" t="s">
        <v>114</v>
      </c>
      <c r="D152" t="s">
        <v>1330</v>
      </c>
      <c r="E152" t="s">
        <v>1331</v>
      </c>
      <c r="F152" t="s">
        <v>927</v>
      </c>
      <c r="G152">
        <v>203.9</v>
      </c>
      <c r="H152" s="8">
        <v>3.2999999999999998E-60</v>
      </c>
    </row>
    <row r="153" spans="1:8">
      <c r="A153" t="s">
        <v>891</v>
      </c>
      <c r="B153" t="s">
        <v>919</v>
      </c>
      <c r="C153" t="s">
        <v>301</v>
      </c>
      <c r="D153" t="s">
        <v>1332</v>
      </c>
      <c r="E153" t="s">
        <v>1333</v>
      </c>
      <c r="F153" t="s">
        <v>1334</v>
      </c>
      <c r="G153" t="s">
        <v>1335</v>
      </c>
      <c r="H153" t="s">
        <v>1336</v>
      </c>
    </row>
    <row r="154" spans="1:8">
      <c r="A154" t="s">
        <v>861</v>
      </c>
      <c r="B154" t="s">
        <v>919</v>
      </c>
      <c r="C154" t="s">
        <v>114</v>
      </c>
      <c r="D154" t="s">
        <v>1337</v>
      </c>
      <c r="E154" t="s">
        <v>1338</v>
      </c>
      <c r="F154" t="s">
        <v>1339</v>
      </c>
      <c r="G154">
        <v>226.7</v>
      </c>
      <c r="H154" s="8">
        <v>3.6E-67</v>
      </c>
    </row>
    <row r="155" spans="1:8">
      <c r="A155" t="s">
        <v>863</v>
      </c>
      <c r="B155" t="s">
        <v>919</v>
      </c>
      <c r="C155" t="s">
        <v>114</v>
      </c>
      <c r="D155" t="s">
        <v>1340</v>
      </c>
      <c r="E155" t="s">
        <v>1341</v>
      </c>
      <c r="F155" t="s">
        <v>1339</v>
      </c>
      <c r="G155">
        <v>226.2</v>
      </c>
      <c r="H155" s="8">
        <v>4.8999999999999999E-67</v>
      </c>
    </row>
    <row r="156" spans="1:8">
      <c r="A156" t="s">
        <v>892</v>
      </c>
      <c r="B156" t="s">
        <v>919</v>
      </c>
      <c r="C156" t="s">
        <v>301</v>
      </c>
      <c r="D156" t="s">
        <v>1342</v>
      </c>
      <c r="E156" t="s">
        <v>1343</v>
      </c>
      <c r="F156" t="s">
        <v>1133</v>
      </c>
      <c r="G156" t="s">
        <v>1344</v>
      </c>
      <c r="H156" t="s">
        <v>1345</v>
      </c>
    </row>
    <row r="157" spans="1:8">
      <c r="A157" t="s">
        <v>893</v>
      </c>
      <c r="B157" t="s">
        <v>919</v>
      </c>
      <c r="C157" t="s">
        <v>301</v>
      </c>
      <c r="D157" t="s">
        <v>1346</v>
      </c>
      <c r="E157" t="s">
        <v>1347</v>
      </c>
      <c r="F157" t="s">
        <v>1348</v>
      </c>
      <c r="G157" t="s">
        <v>1349</v>
      </c>
      <c r="H157" t="s">
        <v>1350</v>
      </c>
    </row>
    <row r="158" spans="1:8">
      <c r="A158" t="s">
        <v>894</v>
      </c>
      <c r="B158" t="s">
        <v>919</v>
      </c>
      <c r="C158" t="s">
        <v>301</v>
      </c>
      <c r="D158" t="s">
        <v>1351</v>
      </c>
      <c r="E158" t="s">
        <v>1352</v>
      </c>
      <c r="F158" t="s">
        <v>1187</v>
      </c>
      <c r="G158" t="s">
        <v>1167</v>
      </c>
      <c r="H158" t="s">
        <v>1168</v>
      </c>
    </row>
    <row r="159" spans="1:8">
      <c r="A159" t="s">
        <v>895</v>
      </c>
      <c r="B159" t="s">
        <v>919</v>
      </c>
      <c r="C159" t="s">
        <v>301</v>
      </c>
      <c r="D159" t="s">
        <v>1353</v>
      </c>
      <c r="E159" t="s">
        <v>1354</v>
      </c>
      <c r="F159" t="s">
        <v>1141</v>
      </c>
      <c r="G159">
        <v>47.1</v>
      </c>
      <c r="H159" s="8">
        <v>2.4999999999999998E-12</v>
      </c>
    </row>
    <row r="160" spans="1:8">
      <c r="A160" t="s">
        <v>865</v>
      </c>
      <c r="B160" t="s">
        <v>919</v>
      </c>
      <c r="C160" t="s">
        <v>114</v>
      </c>
      <c r="D160" t="s">
        <v>1355</v>
      </c>
      <c r="E160" t="s">
        <v>1356</v>
      </c>
      <c r="F160" t="s">
        <v>1357</v>
      </c>
      <c r="G160">
        <v>199.4</v>
      </c>
      <c r="H160" s="8">
        <v>7.7E-59</v>
      </c>
    </row>
    <row r="161" spans="1:8">
      <c r="A161" t="s">
        <v>896</v>
      </c>
      <c r="B161" t="s">
        <v>919</v>
      </c>
      <c r="C161" t="s">
        <v>301</v>
      </c>
      <c r="D161" t="s">
        <v>1358</v>
      </c>
      <c r="E161" t="s">
        <v>1359</v>
      </c>
      <c r="F161" t="s">
        <v>1133</v>
      </c>
      <c r="G161" t="s">
        <v>1360</v>
      </c>
      <c r="H161" t="s">
        <v>1361</v>
      </c>
    </row>
    <row r="162" spans="1:8">
      <c r="A162" t="s">
        <v>897</v>
      </c>
      <c r="B162" t="s">
        <v>919</v>
      </c>
      <c r="C162" t="s">
        <v>301</v>
      </c>
      <c r="D162" t="s">
        <v>1362</v>
      </c>
      <c r="E162" t="s">
        <v>1363</v>
      </c>
      <c r="F162" t="s">
        <v>1104</v>
      </c>
      <c r="G162" t="s">
        <v>1364</v>
      </c>
      <c r="H162" t="s">
        <v>1365</v>
      </c>
    </row>
    <row r="163" spans="1:8">
      <c r="A163" t="s">
        <v>867</v>
      </c>
      <c r="B163" t="s">
        <v>919</v>
      </c>
      <c r="C163" t="s">
        <v>114</v>
      </c>
      <c r="D163" t="s">
        <v>1366</v>
      </c>
      <c r="E163" t="s">
        <v>1367</v>
      </c>
      <c r="F163" t="s">
        <v>1368</v>
      </c>
      <c r="G163">
        <v>214.6</v>
      </c>
      <c r="H163" s="8">
        <v>1.7E-63</v>
      </c>
    </row>
    <row r="164" spans="1:8">
      <c r="A164" t="s">
        <v>871</v>
      </c>
      <c r="B164" t="s">
        <v>919</v>
      </c>
      <c r="C164" t="s">
        <v>37</v>
      </c>
      <c r="D164" t="s">
        <v>1369</v>
      </c>
      <c r="E164" t="s">
        <v>1370</v>
      </c>
      <c r="F164" t="s">
        <v>933</v>
      </c>
      <c r="G164">
        <v>329.6</v>
      </c>
      <c r="H164" s="8">
        <v>8.0000000000000002E-99</v>
      </c>
    </row>
    <row r="165" spans="1:8">
      <c r="A165" t="s">
        <v>871</v>
      </c>
      <c r="B165" t="s">
        <v>919</v>
      </c>
      <c r="C165" t="s">
        <v>301</v>
      </c>
      <c r="D165" t="s">
        <v>1371</v>
      </c>
      <c r="E165" t="s">
        <v>1372</v>
      </c>
      <c r="F165" t="s">
        <v>936</v>
      </c>
      <c r="G165">
        <v>32.5</v>
      </c>
      <c r="H165" s="8">
        <v>9.0999999999999994E-8</v>
      </c>
    </row>
    <row r="166" spans="1:8">
      <c r="A166" t="s">
        <v>898</v>
      </c>
      <c r="B166" t="s">
        <v>919</v>
      </c>
      <c r="C166" t="s">
        <v>301</v>
      </c>
      <c r="D166" t="s">
        <v>1131</v>
      </c>
      <c r="E166" t="s">
        <v>1373</v>
      </c>
      <c r="F166" t="s">
        <v>1133</v>
      </c>
      <c r="G166" t="s">
        <v>1374</v>
      </c>
      <c r="H166" t="s">
        <v>1375</v>
      </c>
    </row>
    <row r="167" spans="1:8">
      <c r="A167" t="s">
        <v>899</v>
      </c>
      <c r="B167" t="s">
        <v>919</v>
      </c>
      <c r="C167" t="s">
        <v>301</v>
      </c>
      <c r="D167" t="s">
        <v>1376</v>
      </c>
      <c r="E167" t="s">
        <v>1377</v>
      </c>
      <c r="F167" t="s">
        <v>1104</v>
      </c>
      <c r="G167" t="s">
        <v>1378</v>
      </c>
      <c r="H167" t="s">
        <v>1379</v>
      </c>
    </row>
    <row r="168" spans="1:8">
      <c r="A168" t="s">
        <v>874</v>
      </c>
      <c r="B168" t="s">
        <v>919</v>
      </c>
      <c r="C168" t="s">
        <v>37</v>
      </c>
      <c r="D168" t="s">
        <v>1380</v>
      </c>
      <c r="E168" t="s">
        <v>1381</v>
      </c>
      <c r="F168" t="s">
        <v>1382</v>
      </c>
      <c r="G168">
        <v>177.5</v>
      </c>
      <c r="H168" s="8">
        <v>2.7999999999999999E-52</v>
      </c>
    </row>
    <row r="169" spans="1:8">
      <c r="A169" t="s">
        <v>874</v>
      </c>
      <c r="B169" t="s">
        <v>919</v>
      </c>
      <c r="C169" t="s">
        <v>301</v>
      </c>
      <c r="D169" t="s">
        <v>1383</v>
      </c>
      <c r="E169" t="s">
        <v>1384</v>
      </c>
      <c r="F169" t="s">
        <v>936</v>
      </c>
      <c r="G169">
        <v>38.4</v>
      </c>
      <c r="H169" s="8">
        <v>1.3000000000000001E-9</v>
      </c>
    </row>
    <row r="170" spans="1:8">
      <c r="A170" t="s">
        <v>900</v>
      </c>
      <c r="B170" t="s">
        <v>919</v>
      </c>
      <c r="C170" t="s">
        <v>301</v>
      </c>
      <c r="D170" t="s">
        <v>995</v>
      </c>
      <c r="E170" t="s">
        <v>1385</v>
      </c>
      <c r="F170" t="s">
        <v>922</v>
      </c>
      <c r="G170" t="s">
        <v>1386</v>
      </c>
      <c r="H170" t="s">
        <v>1387</v>
      </c>
    </row>
    <row r="171" spans="1:8">
      <c r="A171" t="s">
        <v>901</v>
      </c>
      <c r="B171" t="s">
        <v>919</v>
      </c>
      <c r="C171" t="s">
        <v>301</v>
      </c>
      <c r="D171" t="s">
        <v>1388</v>
      </c>
      <c r="E171" t="s">
        <v>1389</v>
      </c>
      <c r="F171" t="s">
        <v>1133</v>
      </c>
      <c r="G171" t="s">
        <v>1390</v>
      </c>
      <c r="H171" t="s">
        <v>1391</v>
      </c>
    </row>
    <row r="172" spans="1:8">
      <c r="A172" t="s">
        <v>877</v>
      </c>
      <c r="B172" t="s">
        <v>919</v>
      </c>
      <c r="C172" t="s">
        <v>37</v>
      </c>
      <c r="D172" t="s">
        <v>1392</v>
      </c>
      <c r="E172" t="s">
        <v>1393</v>
      </c>
      <c r="F172" t="s">
        <v>1214</v>
      </c>
      <c r="G172">
        <v>331</v>
      </c>
      <c r="H172" s="8">
        <v>2.8999999999999999E-99</v>
      </c>
    </row>
    <row r="173" spans="1:8">
      <c r="A173" t="s">
        <v>877</v>
      </c>
      <c r="B173" t="s">
        <v>919</v>
      </c>
      <c r="C173" t="s">
        <v>301</v>
      </c>
      <c r="D173" t="s">
        <v>1394</v>
      </c>
      <c r="E173" t="s">
        <v>1395</v>
      </c>
      <c r="F173" t="s">
        <v>936</v>
      </c>
      <c r="G173">
        <v>35.200000000000003</v>
      </c>
      <c r="H173" s="8">
        <v>1.3000000000000001E-8</v>
      </c>
    </row>
    <row r="174" spans="1:8">
      <c r="A174" t="s">
        <v>869</v>
      </c>
      <c r="B174" t="s">
        <v>919</v>
      </c>
      <c r="C174" t="s">
        <v>114</v>
      </c>
      <c r="D174" t="s">
        <v>1396</v>
      </c>
      <c r="E174" t="s">
        <v>1397</v>
      </c>
      <c r="F174" t="s">
        <v>1398</v>
      </c>
      <c r="G174">
        <v>206.7</v>
      </c>
      <c r="H174" s="8">
        <v>4.5999999999999998E-61</v>
      </c>
    </row>
    <row r="175" spans="1:8">
      <c r="A175" t="s">
        <v>880</v>
      </c>
      <c r="B175" t="s">
        <v>919</v>
      </c>
      <c r="C175" t="s">
        <v>37</v>
      </c>
      <c r="D175" t="s">
        <v>1399</v>
      </c>
      <c r="E175" t="s">
        <v>1400</v>
      </c>
      <c r="F175" t="s">
        <v>1401</v>
      </c>
      <c r="G175" t="s">
        <v>1402</v>
      </c>
      <c r="H175" t="s">
        <v>1403</v>
      </c>
    </row>
    <row r="176" spans="1:8">
      <c r="A176" t="s">
        <v>880</v>
      </c>
      <c r="B176" t="s">
        <v>919</v>
      </c>
      <c r="C176" t="s">
        <v>301</v>
      </c>
      <c r="D176" t="s">
        <v>1404</v>
      </c>
      <c r="E176" t="s">
        <v>1405</v>
      </c>
      <c r="F176" t="s">
        <v>936</v>
      </c>
      <c r="G176">
        <v>32.700000000000003</v>
      </c>
      <c r="H176" s="8">
        <v>7.7999999999999997E-8</v>
      </c>
    </row>
    <row r="177" spans="1:8">
      <c r="A177" t="s">
        <v>872</v>
      </c>
      <c r="B177" t="s">
        <v>919</v>
      </c>
      <c r="C177" t="s">
        <v>114</v>
      </c>
      <c r="D177" t="s">
        <v>1406</v>
      </c>
      <c r="E177" t="s">
        <v>1407</v>
      </c>
      <c r="F177" t="s">
        <v>1408</v>
      </c>
      <c r="G177">
        <v>223.8</v>
      </c>
      <c r="H177" s="8">
        <v>2.5999999999999999E-66</v>
      </c>
    </row>
    <row r="178" spans="1:8">
      <c r="A178" t="s">
        <v>902</v>
      </c>
      <c r="B178" t="s">
        <v>919</v>
      </c>
      <c r="C178" t="s">
        <v>301</v>
      </c>
      <c r="D178" t="s">
        <v>1246</v>
      </c>
      <c r="E178" t="s">
        <v>1307</v>
      </c>
      <c r="F178" t="s">
        <v>1104</v>
      </c>
      <c r="G178" t="s">
        <v>1308</v>
      </c>
      <c r="H178" t="s">
        <v>1309</v>
      </c>
    </row>
    <row r="179" spans="1:8">
      <c r="A179" t="s">
        <v>883</v>
      </c>
      <c r="B179" t="s">
        <v>919</v>
      </c>
      <c r="C179" t="s">
        <v>37</v>
      </c>
      <c r="D179" t="s">
        <v>1409</v>
      </c>
      <c r="E179" t="s">
        <v>1410</v>
      </c>
      <c r="F179" t="s">
        <v>1219</v>
      </c>
      <c r="G179">
        <v>318.10000000000002</v>
      </c>
      <c r="H179" s="8">
        <v>2.6E-95</v>
      </c>
    </row>
    <row r="180" spans="1:8">
      <c r="A180" t="s">
        <v>883</v>
      </c>
      <c r="B180" t="s">
        <v>919</v>
      </c>
      <c r="C180" t="s">
        <v>301</v>
      </c>
      <c r="D180" t="s">
        <v>1411</v>
      </c>
      <c r="E180" t="s">
        <v>1221</v>
      </c>
      <c r="F180" t="s">
        <v>936</v>
      </c>
      <c r="G180">
        <v>33.5</v>
      </c>
      <c r="H180" s="8">
        <v>4.4999999999999999E-8</v>
      </c>
    </row>
    <row r="181" spans="1:8">
      <c r="A181" t="s">
        <v>903</v>
      </c>
      <c r="B181" t="s">
        <v>919</v>
      </c>
      <c r="C181" t="s">
        <v>301</v>
      </c>
      <c r="D181" t="s">
        <v>1412</v>
      </c>
      <c r="E181" t="s">
        <v>1413</v>
      </c>
      <c r="F181" t="s">
        <v>1050</v>
      </c>
      <c r="G181">
        <v>43.4</v>
      </c>
      <c r="H181" s="8">
        <v>3.5999999999999998E-11</v>
      </c>
    </row>
    <row r="182" spans="1:8">
      <c r="A182" t="s">
        <v>904</v>
      </c>
      <c r="B182" t="s">
        <v>919</v>
      </c>
      <c r="C182" t="s">
        <v>301</v>
      </c>
      <c r="D182" t="s">
        <v>1414</v>
      </c>
      <c r="E182" t="s">
        <v>1415</v>
      </c>
      <c r="F182" t="s">
        <v>1141</v>
      </c>
      <c r="G182">
        <v>39.9</v>
      </c>
      <c r="H182" s="8">
        <v>4.3999999999999998E-10</v>
      </c>
    </row>
    <row r="183" spans="1:8">
      <c r="A183" t="s">
        <v>905</v>
      </c>
      <c r="B183" t="s">
        <v>919</v>
      </c>
      <c r="C183" t="s">
        <v>301</v>
      </c>
      <c r="D183" t="s">
        <v>1416</v>
      </c>
      <c r="E183" t="s">
        <v>1417</v>
      </c>
      <c r="F183" t="s">
        <v>1418</v>
      </c>
      <c r="G183" t="s">
        <v>1419</v>
      </c>
      <c r="H183" t="s">
        <v>1420</v>
      </c>
    </row>
    <row r="184" spans="1:8">
      <c r="A184" t="s">
        <v>906</v>
      </c>
      <c r="B184" t="s">
        <v>919</v>
      </c>
      <c r="C184" t="s">
        <v>301</v>
      </c>
      <c r="D184" t="s">
        <v>1303</v>
      </c>
      <c r="E184" t="s">
        <v>1421</v>
      </c>
      <c r="F184" t="s">
        <v>922</v>
      </c>
      <c r="G184" t="s">
        <v>1422</v>
      </c>
      <c r="H184" t="s">
        <v>1423</v>
      </c>
    </row>
    <row r="185" spans="1:8">
      <c r="A185" t="s">
        <v>885</v>
      </c>
      <c r="B185" t="s">
        <v>919</v>
      </c>
      <c r="C185" t="s">
        <v>37</v>
      </c>
      <c r="D185" t="s">
        <v>1424</v>
      </c>
      <c r="E185" t="s">
        <v>1425</v>
      </c>
      <c r="F185" t="s">
        <v>1426</v>
      </c>
      <c r="G185" t="s">
        <v>1427</v>
      </c>
      <c r="H185" t="s">
        <v>1428</v>
      </c>
    </row>
    <row r="186" spans="1:8">
      <c r="A186" t="s">
        <v>885</v>
      </c>
      <c r="B186" t="s">
        <v>919</v>
      </c>
      <c r="C186" t="s">
        <v>301</v>
      </c>
      <c r="D186" t="s">
        <v>1429</v>
      </c>
      <c r="E186" t="s">
        <v>1430</v>
      </c>
      <c r="F186" t="s">
        <v>1050</v>
      </c>
      <c r="G186">
        <v>38.1</v>
      </c>
      <c r="H186" s="8">
        <v>1.6000000000000001E-9</v>
      </c>
    </row>
    <row r="187" spans="1:8">
      <c r="A187" t="s">
        <v>875</v>
      </c>
      <c r="B187" t="s">
        <v>919</v>
      </c>
      <c r="C187" t="s">
        <v>114</v>
      </c>
      <c r="D187" t="s">
        <v>1431</v>
      </c>
      <c r="E187" t="s">
        <v>1432</v>
      </c>
      <c r="F187" t="s">
        <v>1433</v>
      </c>
      <c r="G187">
        <v>196.4</v>
      </c>
      <c r="H187" s="8">
        <v>6.1999999999999998E-58</v>
      </c>
    </row>
    <row r="188" spans="1:8">
      <c r="A188" t="s">
        <v>878</v>
      </c>
      <c r="B188" t="s">
        <v>919</v>
      </c>
      <c r="C188" t="s">
        <v>114</v>
      </c>
      <c r="D188" t="s">
        <v>1434</v>
      </c>
      <c r="E188" t="s">
        <v>1435</v>
      </c>
      <c r="F188" t="s">
        <v>1436</v>
      </c>
      <c r="G188">
        <v>151</v>
      </c>
      <c r="H188" s="8">
        <v>4.8000000000000002E-44</v>
      </c>
    </row>
    <row r="189" spans="1:8">
      <c r="A189" t="s">
        <v>881</v>
      </c>
      <c r="B189" t="s">
        <v>919</v>
      </c>
      <c r="C189" t="s">
        <v>1437</v>
      </c>
      <c r="D189" t="s">
        <v>1438</v>
      </c>
      <c r="E189" t="s">
        <v>1439</v>
      </c>
      <c r="F189" t="s">
        <v>1440</v>
      </c>
      <c r="G189">
        <v>33.6</v>
      </c>
      <c r="H189" s="8">
        <v>3.8999999999999998E-8</v>
      </c>
    </row>
    <row r="190" spans="1:8">
      <c r="A190" t="s">
        <v>887</v>
      </c>
      <c r="B190" t="s">
        <v>919</v>
      </c>
      <c r="C190" t="s">
        <v>37</v>
      </c>
      <c r="D190" t="s">
        <v>1441</v>
      </c>
      <c r="E190" t="s">
        <v>1442</v>
      </c>
      <c r="F190" t="s">
        <v>933</v>
      </c>
      <c r="G190">
        <v>331.4</v>
      </c>
      <c r="H190" s="8">
        <v>2.2999999999999998E-99</v>
      </c>
    </row>
    <row r="191" spans="1:8">
      <c r="A191" t="s">
        <v>887</v>
      </c>
      <c r="B191" t="s">
        <v>919</v>
      </c>
      <c r="C191" t="s">
        <v>301</v>
      </c>
      <c r="D191" t="s">
        <v>1443</v>
      </c>
      <c r="E191" t="s">
        <v>1444</v>
      </c>
      <c r="F191" t="s">
        <v>936</v>
      </c>
      <c r="G191">
        <v>33.1</v>
      </c>
      <c r="H191" s="8">
        <v>5.9999999999999995E-8</v>
      </c>
    </row>
    <row r="192" spans="1:8">
      <c r="A192" t="s">
        <v>907</v>
      </c>
      <c r="B192" t="s">
        <v>919</v>
      </c>
      <c r="C192" t="s">
        <v>301</v>
      </c>
      <c r="D192" t="s">
        <v>999</v>
      </c>
      <c r="E192" t="s">
        <v>1252</v>
      </c>
      <c r="F192" t="s">
        <v>922</v>
      </c>
      <c r="G192" t="s">
        <v>1317</v>
      </c>
      <c r="H192" t="s">
        <v>1445</v>
      </c>
    </row>
    <row r="193" spans="1:8">
      <c r="A193" t="s">
        <v>908</v>
      </c>
      <c r="B193" t="s">
        <v>919</v>
      </c>
      <c r="C193" t="s">
        <v>301</v>
      </c>
      <c r="D193" t="s">
        <v>1414</v>
      </c>
      <c r="E193" t="s">
        <v>1446</v>
      </c>
      <c r="F193" t="s">
        <v>1141</v>
      </c>
      <c r="G193">
        <v>49.7</v>
      </c>
      <c r="H193" s="8">
        <v>3.8E-13</v>
      </c>
    </row>
    <row r="194" spans="1:8">
      <c r="A194" t="s">
        <v>909</v>
      </c>
      <c r="B194" t="s">
        <v>919</v>
      </c>
      <c r="C194" t="s">
        <v>301</v>
      </c>
      <c r="D194" t="s">
        <v>1242</v>
      </c>
      <c r="E194" t="s">
        <v>1160</v>
      </c>
      <c r="F194" t="s">
        <v>1133</v>
      </c>
      <c r="G194" t="s">
        <v>1161</v>
      </c>
      <c r="H194" t="s">
        <v>1302</v>
      </c>
    </row>
    <row r="195" spans="1:8">
      <c r="A195" t="s">
        <v>910</v>
      </c>
      <c r="B195" t="s">
        <v>919</v>
      </c>
      <c r="C195" t="s">
        <v>301</v>
      </c>
      <c r="D195" t="s">
        <v>1246</v>
      </c>
      <c r="E195" t="s">
        <v>1297</v>
      </c>
      <c r="F195" t="s">
        <v>1104</v>
      </c>
      <c r="G195" t="s">
        <v>1298</v>
      </c>
      <c r="H195" t="s">
        <v>1299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zoomScale="85" zoomScaleNormal="85" workbookViewId="0">
      <selection activeCell="G34" sqref="G34"/>
    </sheetView>
  </sheetViews>
  <sheetFormatPr defaultColWidth="9" defaultRowHeight="15"/>
  <cols>
    <col min="1" max="1" width="15.5703125" customWidth="1"/>
    <col min="2" max="2" width="11" customWidth="1"/>
    <col min="3" max="3" width="16.42578125" customWidth="1"/>
    <col min="4" max="4" width="16.5703125" customWidth="1"/>
    <col min="5" max="5" width="20.140625" customWidth="1"/>
    <col min="6" max="6" width="44.7109375" customWidth="1"/>
    <col min="7" max="7" width="50.5703125" customWidth="1"/>
    <col min="8" max="8" width="24.28515625" customWidth="1"/>
  </cols>
  <sheetData>
    <row r="1" spans="1:8">
      <c r="A1" t="s">
        <v>1447</v>
      </c>
      <c r="B1" t="s">
        <v>1448</v>
      </c>
      <c r="C1" t="s">
        <v>1449</v>
      </c>
      <c r="D1" t="s">
        <v>1450</v>
      </c>
      <c r="E1" t="s">
        <v>1451</v>
      </c>
      <c r="F1" t="s">
        <v>1452</v>
      </c>
      <c r="G1" t="s">
        <v>1453</v>
      </c>
      <c r="H1" t="s">
        <v>1454</v>
      </c>
    </row>
    <row r="2" spans="1:8">
      <c r="A2" t="s">
        <v>702</v>
      </c>
      <c r="B2">
        <v>0.75</v>
      </c>
      <c r="C2">
        <v>78.92</v>
      </c>
      <c r="D2" t="s">
        <v>702</v>
      </c>
      <c r="E2" t="s">
        <v>1455</v>
      </c>
      <c r="F2" t="s">
        <v>1456</v>
      </c>
      <c r="G2" t="s">
        <v>1457</v>
      </c>
    </row>
    <row r="3" spans="1:8">
      <c r="A3" t="s">
        <v>715</v>
      </c>
      <c r="B3">
        <v>0.54</v>
      </c>
      <c r="C3">
        <v>88.9</v>
      </c>
      <c r="D3" t="s">
        <v>715</v>
      </c>
      <c r="E3" t="s">
        <v>1458</v>
      </c>
      <c r="F3" t="s">
        <v>1459</v>
      </c>
      <c r="G3" t="s">
        <v>1460</v>
      </c>
    </row>
    <row r="4" spans="1:8">
      <c r="A4" t="s">
        <v>716</v>
      </c>
      <c r="B4">
        <v>0.75</v>
      </c>
      <c r="C4">
        <v>77.47</v>
      </c>
      <c r="D4" t="s">
        <v>716</v>
      </c>
      <c r="E4" t="s">
        <v>1461</v>
      </c>
      <c r="F4" t="s">
        <v>1456</v>
      </c>
      <c r="G4" t="s">
        <v>1460</v>
      </c>
    </row>
    <row r="5" spans="1:8">
      <c r="A5" t="s">
        <v>717</v>
      </c>
      <c r="B5">
        <v>0.74</v>
      </c>
      <c r="C5">
        <v>81.77</v>
      </c>
      <c r="D5" t="s">
        <v>717</v>
      </c>
      <c r="E5" t="s">
        <v>1462</v>
      </c>
      <c r="F5" t="s">
        <v>1456</v>
      </c>
      <c r="G5" t="s">
        <v>1460</v>
      </c>
    </row>
    <row r="6" spans="1:8">
      <c r="A6" t="s">
        <v>718</v>
      </c>
      <c r="B6">
        <v>0.7</v>
      </c>
      <c r="C6">
        <v>92.16</v>
      </c>
      <c r="D6" t="s">
        <v>718</v>
      </c>
      <c r="E6" t="s">
        <v>1463</v>
      </c>
      <c r="F6" t="s">
        <v>1456</v>
      </c>
      <c r="G6" t="s">
        <v>1460</v>
      </c>
    </row>
    <row r="7" spans="1:8">
      <c r="A7" t="s">
        <v>720</v>
      </c>
      <c r="B7">
        <v>0.74</v>
      </c>
      <c r="C7">
        <v>90.31</v>
      </c>
      <c r="D7" t="s">
        <v>720</v>
      </c>
      <c r="E7" t="s">
        <v>1464</v>
      </c>
      <c r="F7" t="s">
        <v>1456</v>
      </c>
      <c r="G7" t="s">
        <v>1460</v>
      </c>
    </row>
    <row r="8" spans="1:8">
      <c r="A8" t="s">
        <v>721</v>
      </c>
      <c r="B8">
        <v>0.53</v>
      </c>
      <c r="C8">
        <v>93.6</v>
      </c>
      <c r="D8" t="s">
        <v>721</v>
      </c>
      <c r="E8" t="s">
        <v>1465</v>
      </c>
      <c r="F8" t="s">
        <v>1466</v>
      </c>
      <c r="G8" t="s">
        <v>1460</v>
      </c>
      <c r="H8" t="s">
        <v>1467</v>
      </c>
    </row>
    <row r="9" spans="1:8">
      <c r="A9" t="s">
        <v>722</v>
      </c>
      <c r="B9">
        <v>0.76</v>
      </c>
      <c r="C9">
        <v>85.79</v>
      </c>
      <c r="D9" t="s">
        <v>722</v>
      </c>
      <c r="E9" t="s">
        <v>1468</v>
      </c>
      <c r="F9" t="s">
        <v>1456</v>
      </c>
      <c r="G9" t="s">
        <v>1460</v>
      </c>
    </row>
    <row r="10" spans="1:8">
      <c r="A10" t="s">
        <v>723</v>
      </c>
      <c r="B10">
        <v>0.69</v>
      </c>
      <c r="C10">
        <v>100</v>
      </c>
      <c r="D10" t="s">
        <v>723</v>
      </c>
      <c r="E10" t="s">
        <v>1469</v>
      </c>
      <c r="F10" t="s">
        <v>1456</v>
      </c>
      <c r="G10" t="s">
        <v>1470</v>
      </c>
    </row>
    <row r="11" spans="1:8">
      <c r="A11" t="s">
        <v>703</v>
      </c>
      <c r="B11">
        <v>0.74</v>
      </c>
      <c r="C11">
        <v>93.85</v>
      </c>
      <c r="D11" t="s">
        <v>703</v>
      </c>
      <c r="E11" t="s">
        <v>1461</v>
      </c>
      <c r="F11" t="s">
        <v>1456</v>
      </c>
      <c r="G11" t="s">
        <v>1460</v>
      </c>
    </row>
    <row r="12" spans="1:8">
      <c r="A12" t="s">
        <v>705</v>
      </c>
      <c r="B12">
        <v>0.53</v>
      </c>
      <c r="C12">
        <v>92.02</v>
      </c>
      <c r="D12" t="s">
        <v>705</v>
      </c>
      <c r="E12" t="s">
        <v>1471</v>
      </c>
      <c r="F12" t="s">
        <v>1466</v>
      </c>
      <c r="G12" t="s">
        <v>1460</v>
      </c>
    </row>
    <row r="13" spans="1:8">
      <c r="A13" t="s">
        <v>706</v>
      </c>
      <c r="B13">
        <v>0.72</v>
      </c>
      <c r="C13">
        <v>79.41</v>
      </c>
      <c r="D13" t="s">
        <v>706</v>
      </c>
      <c r="E13" t="s">
        <v>1463</v>
      </c>
      <c r="F13" t="s">
        <v>1456</v>
      </c>
      <c r="G13" t="s">
        <v>1460</v>
      </c>
    </row>
    <row r="14" spans="1:8">
      <c r="A14" t="s">
        <v>707</v>
      </c>
      <c r="B14">
        <v>0.74</v>
      </c>
      <c r="C14">
        <v>97.94</v>
      </c>
      <c r="D14" t="s">
        <v>707</v>
      </c>
      <c r="E14" t="s">
        <v>1472</v>
      </c>
      <c r="F14" t="s">
        <v>1456</v>
      </c>
      <c r="G14" t="s">
        <v>1460</v>
      </c>
    </row>
    <row r="15" spans="1:8">
      <c r="A15" t="s">
        <v>709</v>
      </c>
      <c r="B15">
        <v>0.77</v>
      </c>
      <c r="C15">
        <v>89.73</v>
      </c>
      <c r="D15" t="s">
        <v>709</v>
      </c>
      <c r="E15" t="s">
        <v>1473</v>
      </c>
      <c r="F15" t="s">
        <v>1456</v>
      </c>
      <c r="G15" t="s">
        <v>1460</v>
      </c>
    </row>
    <row r="16" spans="1:8">
      <c r="A16" t="s">
        <v>711</v>
      </c>
      <c r="B16">
        <v>0.72</v>
      </c>
      <c r="C16">
        <v>89.22</v>
      </c>
      <c r="D16" t="s">
        <v>711</v>
      </c>
      <c r="E16" t="s">
        <v>1474</v>
      </c>
      <c r="F16" t="s">
        <v>1456</v>
      </c>
      <c r="G16" t="s">
        <v>1460</v>
      </c>
    </row>
    <row r="17" spans="1:7">
      <c r="A17" t="s">
        <v>712</v>
      </c>
      <c r="B17">
        <v>0.77</v>
      </c>
      <c r="C17">
        <v>79.7</v>
      </c>
      <c r="D17" t="s">
        <v>712</v>
      </c>
      <c r="E17" t="s">
        <v>1473</v>
      </c>
      <c r="F17" t="s">
        <v>1456</v>
      </c>
      <c r="G17" t="s">
        <v>1460</v>
      </c>
    </row>
    <row r="18" spans="1:7">
      <c r="A18" t="s">
        <v>714</v>
      </c>
      <c r="B18">
        <v>0.55000000000000004</v>
      </c>
      <c r="C18">
        <v>89.16</v>
      </c>
      <c r="D18" t="s">
        <v>714</v>
      </c>
      <c r="E18" t="s">
        <v>1458</v>
      </c>
      <c r="F18" t="s">
        <v>1459</v>
      </c>
      <c r="G18" t="s">
        <v>1460</v>
      </c>
    </row>
    <row r="19" spans="1:7">
      <c r="A19" t="s">
        <v>1475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2"/>
  <sheetViews>
    <sheetView topLeftCell="D10" workbookViewId="0">
      <selection activeCell="L31" sqref="L31"/>
    </sheetView>
  </sheetViews>
  <sheetFormatPr defaultColWidth="9" defaultRowHeight="15"/>
  <cols>
    <col min="1" max="1" width="19.85546875" customWidth="1"/>
    <col min="2" max="2" width="18.140625" customWidth="1"/>
    <col min="3" max="4" width="17.5703125" customWidth="1"/>
    <col min="5" max="5" width="11.28515625" customWidth="1"/>
    <col min="6" max="6" width="12.85546875" customWidth="1"/>
    <col min="7" max="7" width="30.7109375" customWidth="1"/>
    <col min="8" max="8" width="19.28515625" customWidth="1"/>
    <col min="9" max="9" width="14.5703125" customWidth="1"/>
    <col min="10" max="10" width="14.7109375" customWidth="1"/>
    <col min="11" max="11" width="13.85546875" customWidth="1"/>
    <col min="12" max="12" width="16.42578125" customWidth="1"/>
    <col min="13" max="13" width="13.42578125" customWidth="1"/>
    <col min="14" max="14" width="16.5703125" customWidth="1"/>
  </cols>
  <sheetData>
    <row r="1" spans="1:14">
      <c r="A1" t="s">
        <v>1476</v>
      </c>
      <c r="B1" t="s">
        <v>620</v>
      </c>
      <c r="C1" t="s">
        <v>623</v>
      </c>
      <c r="D1" t="s">
        <v>1477</v>
      </c>
      <c r="F1" t="s">
        <v>1478</v>
      </c>
      <c r="G1" t="s">
        <v>1454</v>
      </c>
      <c r="H1" t="s">
        <v>1479</v>
      </c>
      <c r="J1" s="4" t="s">
        <v>639</v>
      </c>
      <c r="K1" s="4" t="s">
        <v>631</v>
      </c>
      <c r="L1" s="4" t="s">
        <v>628</v>
      </c>
      <c r="M1" s="4" t="s">
        <v>633</v>
      </c>
      <c r="N1" s="4" t="s">
        <v>635</v>
      </c>
    </row>
    <row r="2" spans="1:14">
      <c r="A2" t="s">
        <v>128</v>
      </c>
      <c r="B2" t="s">
        <v>129</v>
      </c>
      <c r="C2" s="1" t="s">
        <v>639</v>
      </c>
      <c r="D2" s="1" t="s">
        <v>630</v>
      </c>
      <c r="F2" t="s">
        <v>639</v>
      </c>
      <c r="G2" t="s">
        <v>1480</v>
      </c>
      <c r="H2" t="s">
        <v>1481</v>
      </c>
      <c r="J2" s="5" t="s">
        <v>714</v>
      </c>
      <c r="K2" s="5" t="s">
        <v>703</v>
      </c>
      <c r="L2" s="5" t="s">
        <v>702</v>
      </c>
      <c r="M2" s="5" t="s">
        <v>703</v>
      </c>
      <c r="N2" s="5" t="s">
        <v>703</v>
      </c>
    </row>
    <row r="3" spans="1:14">
      <c r="A3" t="s">
        <v>134</v>
      </c>
      <c r="B3" t="s">
        <v>140</v>
      </c>
      <c r="C3" s="1" t="s">
        <v>639</v>
      </c>
      <c r="D3" s="1" t="s">
        <v>630</v>
      </c>
      <c r="G3" t="s">
        <v>1482</v>
      </c>
      <c r="J3" s="6" t="s">
        <v>715</v>
      </c>
      <c r="K3" s="6" t="s">
        <v>707</v>
      </c>
      <c r="L3" s="6" t="s">
        <v>703</v>
      </c>
      <c r="M3" s="6" t="s">
        <v>707</v>
      </c>
      <c r="N3" s="6" t="s">
        <v>707</v>
      </c>
    </row>
    <row r="4" spans="1:14">
      <c r="A4" t="s">
        <v>122</v>
      </c>
      <c r="B4" t="s">
        <v>123</v>
      </c>
      <c r="C4" s="1" t="s">
        <v>639</v>
      </c>
      <c r="D4" s="1" t="s">
        <v>630</v>
      </c>
      <c r="F4" t="s">
        <v>631</v>
      </c>
      <c r="G4" t="s">
        <v>632</v>
      </c>
      <c r="H4" t="s">
        <v>1483</v>
      </c>
      <c r="J4" s="5" t="s">
        <v>721</v>
      </c>
      <c r="K4" s="5" t="s">
        <v>711</v>
      </c>
      <c r="L4" s="5" t="s">
        <v>706</v>
      </c>
      <c r="M4" s="5" t="s">
        <v>711</v>
      </c>
      <c r="N4" s="5" t="s">
        <v>711</v>
      </c>
    </row>
    <row r="5" spans="1:14">
      <c r="A5" t="s">
        <v>164</v>
      </c>
      <c r="B5" t="s">
        <v>71</v>
      </c>
      <c r="C5" s="2" t="s">
        <v>631</v>
      </c>
      <c r="D5" s="1" t="s">
        <v>630</v>
      </c>
      <c r="F5" t="s">
        <v>628</v>
      </c>
      <c r="G5" t="s">
        <v>629</v>
      </c>
      <c r="H5" t="s">
        <v>1481</v>
      </c>
      <c r="J5" s="6"/>
      <c r="K5" s="6" t="s">
        <v>716</v>
      </c>
      <c r="L5" s="6" t="s">
        <v>707</v>
      </c>
      <c r="M5" s="6" t="s">
        <v>716</v>
      </c>
      <c r="N5" s="6" t="s">
        <v>716</v>
      </c>
    </row>
    <row r="6" spans="1:14">
      <c r="A6" t="s">
        <v>145</v>
      </c>
      <c r="B6" t="s">
        <v>55</v>
      </c>
      <c r="C6" s="2" t="s">
        <v>631</v>
      </c>
      <c r="D6" s="1" t="s">
        <v>630</v>
      </c>
      <c r="F6" t="s">
        <v>633</v>
      </c>
      <c r="G6" t="s">
        <v>1484</v>
      </c>
      <c r="H6" t="s">
        <v>1485</v>
      </c>
      <c r="J6" s="5"/>
      <c r="K6" s="5" t="s">
        <v>717</v>
      </c>
      <c r="L6" s="5" t="s">
        <v>709</v>
      </c>
      <c r="M6" s="5" t="s">
        <v>717</v>
      </c>
      <c r="N6" s="5" t="s">
        <v>717</v>
      </c>
    </row>
    <row r="7" spans="1:14">
      <c r="A7" t="s">
        <v>181</v>
      </c>
      <c r="B7" t="s">
        <v>67</v>
      </c>
      <c r="C7" s="2" t="s">
        <v>631</v>
      </c>
      <c r="D7" s="1" t="s">
        <v>630</v>
      </c>
      <c r="G7" t="s">
        <v>1486</v>
      </c>
      <c r="J7" s="6"/>
      <c r="K7" s="6" t="s">
        <v>720</v>
      </c>
      <c r="L7" s="6" t="s">
        <v>711</v>
      </c>
      <c r="M7" s="6" t="s">
        <v>720</v>
      </c>
      <c r="N7" s="6" t="s">
        <v>720</v>
      </c>
    </row>
    <row r="8" spans="1:14">
      <c r="A8" t="s">
        <v>203</v>
      </c>
      <c r="B8" t="s">
        <v>80</v>
      </c>
      <c r="C8" s="2" t="s">
        <v>631</v>
      </c>
      <c r="D8" s="1" t="s">
        <v>630</v>
      </c>
      <c r="F8" t="s">
        <v>635</v>
      </c>
      <c r="G8" t="s">
        <v>636</v>
      </c>
      <c r="H8" t="s">
        <v>1487</v>
      </c>
      <c r="J8" s="5"/>
      <c r="K8" s="5" t="s">
        <v>722</v>
      </c>
      <c r="L8" s="5" t="s">
        <v>712</v>
      </c>
      <c r="M8" s="5" t="s">
        <v>722</v>
      </c>
      <c r="N8" s="5" t="s">
        <v>722</v>
      </c>
    </row>
    <row r="9" spans="1:14">
      <c r="A9" t="s">
        <v>231</v>
      </c>
      <c r="B9" t="s">
        <v>50</v>
      </c>
      <c r="C9" s="2" t="s">
        <v>631</v>
      </c>
      <c r="D9" s="1" t="s">
        <v>630</v>
      </c>
      <c r="G9" t="s">
        <v>1488</v>
      </c>
      <c r="J9" s="6"/>
      <c r="K9" s="6" t="s">
        <v>723</v>
      </c>
      <c r="L9" s="6" t="s">
        <v>716</v>
      </c>
      <c r="M9" s="6" t="s">
        <v>723</v>
      </c>
      <c r="N9" s="6" t="s">
        <v>723</v>
      </c>
    </row>
    <row r="10" spans="1:14">
      <c r="A10" t="s">
        <v>159</v>
      </c>
      <c r="B10" t="s">
        <v>77</v>
      </c>
      <c r="C10" s="2" t="s">
        <v>631</v>
      </c>
      <c r="D10" s="1" t="s">
        <v>630</v>
      </c>
      <c r="G10" t="s">
        <v>1489</v>
      </c>
      <c r="J10" s="5"/>
      <c r="K10" s="5"/>
      <c r="L10" s="5" t="s">
        <v>717</v>
      </c>
      <c r="M10" s="5"/>
      <c r="N10" s="5"/>
    </row>
    <row r="11" spans="1:14">
      <c r="A11" t="s">
        <v>174</v>
      </c>
      <c r="B11" t="s">
        <v>63</v>
      </c>
      <c r="C11" s="2" t="s">
        <v>631</v>
      </c>
      <c r="D11" s="1" t="s">
        <v>630</v>
      </c>
      <c r="F11" t="s">
        <v>1490</v>
      </c>
      <c r="J11" s="6"/>
      <c r="K11" s="6"/>
      <c r="L11" s="6" t="s">
        <v>718</v>
      </c>
      <c r="M11" s="6"/>
      <c r="N11" s="6"/>
    </row>
    <row r="12" spans="1:14">
      <c r="A12" t="s">
        <v>216</v>
      </c>
      <c r="B12" t="s">
        <v>43</v>
      </c>
      <c r="C12" s="2" t="s">
        <v>631</v>
      </c>
      <c r="D12" s="1" t="s">
        <v>630</v>
      </c>
      <c r="J12" s="5"/>
      <c r="K12" s="5"/>
      <c r="L12" s="5" t="s">
        <v>720</v>
      </c>
      <c r="M12" s="5"/>
      <c r="N12" s="5"/>
    </row>
    <row r="13" spans="1:14">
      <c r="A13" t="s">
        <v>94</v>
      </c>
      <c r="B13" t="s">
        <v>95</v>
      </c>
      <c r="C13" s="3" t="s">
        <v>628</v>
      </c>
      <c r="D13" s="1" t="s">
        <v>630</v>
      </c>
      <c r="J13" s="6"/>
      <c r="K13" s="6"/>
      <c r="L13" s="6" t="s">
        <v>722</v>
      </c>
      <c r="M13" s="6"/>
      <c r="N13" s="6"/>
    </row>
    <row r="14" spans="1:14">
      <c r="A14" t="s">
        <v>164</v>
      </c>
      <c r="B14" t="s">
        <v>71</v>
      </c>
      <c r="C14" s="3" t="s">
        <v>628</v>
      </c>
      <c r="D14" s="1" t="s">
        <v>630</v>
      </c>
      <c r="J14" s="7"/>
      <c r="K14" s="7"/>
      <c r="L14" s="7" t="s">
        <v>723</v>
      </c>
      <c r="M14" s="7"/>
      <c r="N14" s="7"/>
    </row>
    <row r="15" spans="1:14">
      <c r="A15" t="s">
        <v>88</v>
      </c>
      <c r="B15" t="s">
        <v>89</v>
      </c>
      <c r="C15" s="3" t="s">
        <v>628</v>
      </c>
      <c r="D15" s="1" t="s">
        <v>630</v>
      </c>
    </row>
    <row r="16" spans="1:14">
      <c r="A16" t="s">
        <v>145</v>
      </c>
      <c r="B16" t="s">
        <v>55</v>
      </c>
      <c r="C16" s="3" t="s">
        <v>628</v>
      </c>
      <c r="D16" s="1" t="s">
        <v>630</v>
      </c>
    </row>
    <row r="17" spans="1:4">
      <c r="A17" t="s">
        <v>53</v>
      </c>
      <c r="B17" t="s">
        <v>66</v>
      </c>
      <c r="C17" s="3" t="s">
        <v>628</v>
      </c>
      <c r="D17" s="1" t="s">
        <v>630</v>
      </c>
    </row>
    <row r="18" spans="1:4">
      <c r="A18" t="s">
        <v>181</v>
      </c>
      <c r="B18" t="s">
        <v>67</v>
      </c>
      <c r="C18" s="3" t="s">
        <v>628</v>
      </c>
      <c r="D18" s="1" t="s">
        <v>630</v>
      </c>
    </row>
    <row r="19" spans="1:4">
      <c r="A19" t="s">
        <v>33</v>
      </c>
      <c r="B19" t="s">
        <v>34</v>
      </c>
      <c r="C19" s="3" t="s">
        <v>628</v>
      </c>
      <c r="D19" s="1" t="s">
        <v>630</v>
      </c>
    </row>
    <row r="20" spans="1:4">
      <c r="A20" t="s">
        <v>203</v>
      </c>
      <c r="B20" t="s">
        <v>80</v>
      </c>
      <c r="C20" s="3" t="s">
        <v>628</v>
      </c>
      <c r="D20" s="1" t="s">
        <v>630</v>
      </c>
    </row>
    <row r="21" spans="1:4">
      <c r="A21" t="s">
        <v>231</v>
      </c>
      <c r="B21" t="s">
        <v>50</v>
      </c>
      <c r="C21" s="3" t="s">
        <v>628</v>
      </c>
      <c r="D21" s="1" t="s">
        <v>630</v>
      </c>
    </row>
    <row r="22" spans="1:4">
      <c r="A22" t="s">
        <v>105</v>
      </c>
      <c r="B22" t="s">
        <v>106</v>
      </c>
      <c r="C22" s="3" t="s">
        <v>628</v>
      </c>
      <c r="D22" s="1" t="s">
        <v>630</v>
      </c>
    </row>
    <row r="23" spans="1:4">
      <c r="A23" t="s">
        <v>159</v>
      </c>
      <c r="B23" t="s">
        <v>77</v>
      </c>
      <c r="C23" s="3" t="s">
        <v>628</v>
      </c>
      <c r="D23" s="1" t="s">
        <v>630</v>
      </c>
    </row>
    <row r="24" spans="1:4">
      <c r="A24" t="s">
        <v>174</v>
      </c>
      <c r="B24" t="s">
        <v>63</v>
      </c>
      <c r="C24" s="3" t="s">
        <v>628</v>
      </c>
      <c r="D24" s="1" t="s">
        <v>630</v>
      </c>
    </row>
    <row r="25" spans="1:4">
      <c r="A25" t="s">
        <v>216</v>
      </c>
      <c r="B25" t="s">
        <v>43</v>
      </c>
      <c r="C25" s="3" t="s">
        <v>628</v>
      </c>
      <c r="D25" s="1" t="s">
        <v>630</v>
      </c>
    </row>
    <row r="26" spans="1:4">
      <c r="A26" t="s">
        <v>164</v>
      </c>
      <c r="B26" t="s">
        <v>71</v>
      </c>
      <c r="C26" s="2" t="s">
        <v>633</v>
      </c>
      <c r="D26" s="1" t="s">
        <v>630</v>
      </c>
    </row>
    <row r="27" spans="1:4">
      <c r="A27" t="s">
        <v>145</v>
      </c>
      <c r="B27" t="s">
        <v>55</v>
      </c>
      <c r="C27" s="2" t="s">
        <v>633</v>
      </c>
      <c r="D27" s="1" t="s">
        <v>630</v>
      </c>
    </row>
    <row r="28" spans="1:4">
      <c r="A28" t="s">
        <v>181</v>
      </c>
      <c r="B28" t="s">
        <v>67</v>
      </c>
      <c r="C28" s="2" t="s">
        <v>633</v>
      </c>
      <c r="D28" s="1" t="s">
        <v>630</v>
      </c>
    </row>
    <row r="29" spans="1:4">
      <c r="A29" t="s">
        <v>203</v>
      </c>
      <c r="B29" t="s">
        <v>80</v>
      </c>
      <c r="C29" s="2" t="s">
        <v>633</v>
      </c>
      <c r="D29" s="1" t="s">
        <v>630</v>
      </c>
    </row>
    <row r="30" spans="1:4">
      <c r="A30" t="s">
        <v>231</v>
      </c>
      <c r="B30" t="s">
        <v>50</v>
      </c>
      <c r="C30" s="2" t="s">
        <v>633</v>
      </c>
      <c r="D30" s="1" t="s">
        <v>630</v>
      </c>
    </row>
    <row r="31" spans="1:4">
      <c r="A31" t="s">
        <v>159</v>
      </c>
      <c r="B31" t="s">
        <v>77</v>
      </c>
      <c r="C31" s="2" t="s">
        <v>633</v>
      </c>
      <c r="D31" s="1" t="s">
        <v>630</v>
      </c>
    </row>
    <row r="32" spans="1:4">
      <c r="A32" t="s">
        <v>174</v>
      </c>
      <c r="B32" t="s">
        <v>63</v>
      </c>
      <c r="C32" s="2" t="s">
        <v>633</v>
      </c>
      <c r="D32" s="1" t="s">
        <v>630</v>
      </c>
    </row>
    <row r="33" spans="1:4">
      <c r="A33" t="s">
        <v>216</v>
      </c>
      <c r="B33" t="s">
        <v>43</v>
      </c>
      <c r="C33" s="2" t="s">
        <v>633</v>
      </c>
      <c r="D33" s="1" t="s">
        <v>630</v>
      </c>
    </row>
    <row r="34" spans="1:4">
      <c r="A34" t="s">
        <v>164</v>
      </c>
      <c r="B34" t="s">
        <v>71</v>
      </c>
      <c r="C34" s="1" t="s">
        <v>635</v>
      </c>
      <c r="D34" s="1" t="s">
        <v>630</v>
      </c>
    </row>
    <row r="35" spans="1:4">
      <c r="A35" t="s">
        <v>145</v>
      </c>
      <c r="B35" t="s">
        <v>55</v>
      </c>
      <c r="C35" s="1" t="s">
        <v>635</v>
      </c>
      <c r="D35" s="1" t="s">
        <v>630</v>
      </c>
    </row>
    <row r="36" spans="1:4">
      <c r="A36" t="s">
        <v>181</v>
      </c>
      <c r="B36" t="s">
        <v>67</v>
      </c>
      <c r="C36" s="1" t="s">
        <v>635</v>
      </c>
      <c r="D36" s="1" t="s">
        <v>630</v>
      </c>
    </row>
    <row r="37" spans="1:4">
      <c r="A37" t="s">
        <v>203</v>
      </c>
      <c r="B37" t="s">
        <v>80</v>
      </c>
      <c r="C37" s="1" t="s">
        <v>635</v>
      </c>
      <c r="D37" s="1" t="s">
        <v>630</v>
      </c>
    </row>
    <row r="38" spans="1:4">
      <c r="A38" t="s">
        <v>231</v>
      </c>
      <c r="B38" t="s">
        <v>50</v>
      </c>
      <c r="C38" s="1" t="s">
        <v>635</v>
      </c>
      <c r="D38" s="1" t="s">
        <v>630</v>
      </c>
    </row>
    <row r="39" spans="1:4">
      <c r="A39" t="s">
        <v>159</v>
      </c>
      <c r="B39" t="s">
        <v>77</v>
      </c>
      <c r="C39" s="1" t="s">
        <v>635</v>
      </c>
      <c r="D39" s="1" t="s">
        <v>630</v>
      </c>
    </row>
    <row r="40" spans="1:4">
      <c r="A40" t="s">
        <v>174</v>
      </c>
      <c r="B40" t="s">
        <v>63</v>
      </c>
      <c r="C40" s="1" t="s">
        <v>635</v>
      </c>
      <c r="D40" s="1" t="s">
        <v>630</v>
      </c>
    </row>
    <row r="41" spans="1:4">
      <c r="A41" t="s">
        <v>216</v>
      </c>
      <c r="B41" t="s">
        <v>43</v>
      </c>
      <c r="C41" s="1" t="s">
        <v>635</v>
      </c>
      <c r="D41" s="1" t="s">
        <v>630</v>
      </c>
    </row>
    <row r="42" spans="1:4">
      <c r="A42" t="s">
        <v>111</v>
      </c>
      <c r="B42" t="s">
        <v>112</v>
      </c>
      <c r="D42" s="1" t="s">
        <v>630</v>
      </c>
    </row>
  </sheetData>
  <pageMargins left="0.7" right="0.7" top="0.75" bottom="0.75" header="0.3" footer="0.3"/>
  <pageSetup scale="22" orientation="portrait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G12" sqref="G12"/>
    </sheetView>
  </sheetViews>
  <sheetFormatPr defaultColWidth="9" defaultRowHeight="15"/>
  <cols>
    <col min="1" max="1" width="19.140625" customWidth="1"/>
    <col min="2" max="2" width="11.5703125" customWidth="1"/>
    <col min="3" max="4" width="17.5703125" customWidth="1"/>
    <col min="5" max="5" width="16.28515625" customWidth="1"/>
    <col min="6" max="6" width="29.28515625" customWidth="1"/>
    <col min="7" max="7" width="22.140625" customWidth="1"/>
    <col min="8" max="8" width="22" customWidth="1"/>
    <col min="9" max="9" width="10.5703125" customWidth="1"/>
    <col min="10" max="10" width="8.140625" customWidth="1"/>
  </cols>
  <sheetData>
    <row r="1" spans="1:6">
      <c r="A1" t="s">
        <v>620</v>
      </c>
      <c r="B1" t="s">
        <v>621</v>
      </c>
      <c r="C1" t="s">
        <v>622</v>
      </c>
      <c r="D1" t="s">
        <v>623</v>
      </c>
      <c r="E1" t="s">
        <v>624</v>
      </c>
      <c r="F1" t="s">
        <v>625</v>
      </c>
    </row>
    <row r="2" spans="1:6">
      <c r="A2" t="s">
        <v>43</v>
      </c>
      <c r="B2" t="s">
        <v>626</v>
      </c>
      <c r="C2" t="s">
        <v>627</v>
      </c>
      <c r="D2" t="s">
        <v>628</v>
      </c>
      <c r="E2" t="s">
        <v>629</v>
      </c>
      <c r="F2" t="s">
        <v>630</v>
      </c>
    </row>
    <row r="3" spans="1:6">
      <c r="A3" t="s">
        <v>43</v>
      </c>
      <c r="B3" t="s">
        <v>626</v>
      </c>
      <c r="C3" t="s">
        <v>627</v>
      </c>
      <c r="D3" t="s">
        <v>631</v>
      </c>
      <c r="E3" t="s">
        <v>632</v>
      </c>
      <c r="F3" t="s">
        <v>630</v>
      </c>
    </row>
    <row r="4" spans="1:6">
      <c r="A4" t="s">
        <v>43</v>
      </c>
      <c r="B4" t="s">
        <v>626</v>
      </c>
      <c r="C4" t="s">
        <v>627</v>
      </c>
      <c r="D4" t="s">
        <v>633</v>
      </c>
      <c r="E4" t="s">
        <v>634</v>
      </c>
      <c r="F4" t="s">
        <v>630</v>
      </c>
    </row>
    <row r="5" spans="1:6">
      <c r="A5" t="s">
        <v>43</v>
      </c>
      <c r="B5" t="s">
        <v>626</v>
      </c>
      <c r="C5" t="s">
        <v>627</v>
      </c>
      <c r="D5" t="s">
        <v>635</v>
      </c>
      <c r="E5" t="s">
        <v>636</v>
      </c>
      <c r="F5" t="s">
        <v>630</v>
      </c>
    </row>
    <row r="6" spans="1:6">
      <c r="A6" t="s">
        <v>77</v>
      </c>
      <c r="B6" t="s">
        <v>626</v>
      </c>
      <c r="C6" t="s">
        <v>627</v>
      </c>
      <c r="D6" t="s">
        <v>628</v>
      </c>
      <c r="E6" t="s">
        <v>629</v>
      </c>
      <c r="F6" t="s">
        <v>630</v>
      </c>
    </row>
    <row r="7" spans="1:6">
      <c r="A7" t="s">
        <v>77</v>
      </c>
      <c r="B7" t="s">
        <v>626</v>
      </c>
      <c r="C7" t="s">
        <v>627</v>
      </c>
      <c r="D7" t="s">
        <v>631</v>
      </c>
      <c r="E7" t="s">
        <v>632</v>
      </c>
      <c r="F7" t="s">
        <v>630</v>
      </c>
    </row>
    <row r="8" spans="1:6">
      <c r="A8" t="s">
        <v>77</v>
      </c>
      <c r="B8" t="s">
        <v>626</v>
      </c>
      <c r="C8" t="s">
        <v>627</v>
      </c>
      <c r="D8" t="s">
        <v>633</v>
      </c>
      <c r="E8" t="s">
        <v>634</v>
      </c>
      <c r="F8" t="s">
        <v>630</v>
      </c>
    </row>
    <row r="9" spans="1:6">
      <c r="A9" t="s">
        <v>77</v>
      </c>
      <c r="B9" t="s">
        <v>626</v>
      </c>
      <c r="C9" t="s">
        <v>627</v>
      </c>
      <c r="D9" t="s">
        <v>635</v>
      </c>
      <c r="E9" t="s">
        <v>636</v>
      </c>
      <c r="F9" t="s">
        <v>630</v>
      </c>
    </row>
    <row r="10" spans="1:6">
      <c r="A10" t="s">
        <v>123</v>
      </c>
      <c r="B10" t="s">
        <v>637</v>
      </c>
      <c r="C10" t="s">
        <v>638</v>
      </c>
      <c r="D10" t="s">
        <v>639</v>
      </c>
      <c r="E10" t="s">
        <v>640</v>
      </c>
    </row>
    <row r="11" spans="1:6">
      <c r="A11" t="s">
        <v>63</v>
      </c>
      <c r="B11" t="s">
        <v>626</v>
      </c>
      <c r="C11" t="s">
        <v>627</v>
      </c>
      <c r="D11" t="s">
        <v>628</v>
      </c>
      <c r="E11" t="s">
        <v>629</v>
      </c>
      <c r="F11" t="s">
        <v>630</v>
      </c>
    </row>
    <row r="12" spans="1:6">
      <c r="A12" t="s">
        <v>63</v>
      </c>
      <c r="B12" t="s">
        <v>626</v>
      </c>
      <c r="C12" t="s">
        <v>627</v>
      </c>
      <c r="D12" t="s">
        <v>631</v>
      </c>
      <c r="E12" t="s">
        <v>632</v>
      </c>
      <c r="F12" t="s">
        <v>630</v>
      </c>
    </row>
    <row r="13" spans="1:6">
      <c r="A13" t="s">
        <v>63</v>
      </c>
      <c r="B13" t="s">
        <v>626</v>
      </c>
      <c r="C13" t="s">
        <v>627</v>
      </c>
      <c r="D13" t="s">
        <v>633</v>
      </c>
      <c r="E13" t="s">
        <v>634</v>
      </c>
      <c r="F13" t="s">
        <v>630</v>
      </c>
    </row>
    <row r="14" spans="1:6">
      <c r="A14" t="s">
        <v>63</v>
      </c>
      <c r="B14" t="s">
        <v>626</v>
      </c>
      <c r="C14" t="s">
        <v>627</v>
      </c>
      <c r="D14" t="s">
        <v>635</v>
      </c>
      <c r="E14" t="s">
        <v>636</v>
      </c>
      <c r="F14" t="s">
        <v>630</v>
      </c>
    </row>
    <row r="15" spans="1:6">
      <c r="A15" t="s">
        <v>50</v>
      </c>
      <c r="B15" t="s">
        <v>626</v>
      </c>
      <c r="C15" t="s">
        <v>627</v>
      </c>
      <c r="D15" t="s">
        <v>628</v>
      </c>
      <c r="E15" t="s">
        <v>629</v>
      </c>
      <c r="F15" t="s">
        <v>630</v>
      </c>
    </row>
    <row r="16" spans="1:6">
      <c r="A16" t="s">
        <v>50</v>
      </c>
      <c r="B16" t="s">
        <v>626</v>
      </c>
      <c r="C16" t="s">
        <v>627</v>
      </c>
      <c r="D16" t="s">
        <v>631</v>
      </c>
      <c r="E16" t="s">
        <v>632</v>
      </c>
      <c r="F16" t="s">
        <v>630</v>
      </c>
    </row>
    <row r="17" spans="1:6">
      <c r="A17" t="s">
        <v>50</v>
      </c>
      <c r="B17" t="s">
        <v>626</v>
      </c>
      <c r="C17" t="s">
        <v>627</v>
      </c>
      <c r="D17" t="s">
        <v>633</v>
      </c>
      <c r="E17" t="s">
        <v>634</v>
      </c>
      <c r="F17" t="s">
        <v>630</v>
      </c>
    </row>
    <row r="18" spans="1:6">
      <c r="A18" t="s">
        <v>50</v>
      </c>
      <c r="B18" t="s">
        <v>626</v>
      </c>
      <c r="C18" t="s">
        <v>627</v>
      </c>
      <c r="D18" t="s">
        <v>635</v>
      </c>
      <c r="E18" t="s">
        <v>636</v>
      </c>
      <c r="F18" t="s">
        <v>630</v>
      </c>
    </row>
    <row r="19" spans="1:6">
      <c r="A19" t="s">
        <v>106</v>
      </c>
      <c r="B19" t="s">
        <v>626</v>
      </c>
      <c r="C19" t="s">
        <v>627</v>
      </c>
      <c r="D19" t="s">
        <v>628</v>
      </c>
      <c r="E19" t="s">
        <v>629</v>
      </c>
      <c r="F19" t="s">
        <v>630</v>
      </c>
    </row>
    <row r="20" spans="1:6">
      <c r="A20" t="s">
        <v>106</v>
      </c>
      <c r="B20" t="s">
        <v>641</v>
      </c>
      <c r="C20" t="s">
        <v>627</v>
      </c>
      <c r="D20" t="s">
        <v>628</v>
      </c>
      <c r="E20" t="s">
        <v>629</v>
      </c>
      <c r="F20" t="s">
        <v>630</v>
      </c>
    </row>
    <row r="21" spans="1:6">
      <c r="A21" t="s">
        <v>106</v>
      </c>
      <c r="B21" t="s">
        <v>642</v>
      </c>
      <c r="C21" t="s">
        <v>627</v>
      </c>
      <c r="D21" t="s">
        <v>628</v>
      </c>
      <c r="E21" t="s">
        <v>629</v>
      </c>
      <c r="F21" t="s">
        <v>630</v>
      </c>
    </row>
    <row r="22" spans="1:6">
      <c r="A22" t="s">
        <v>106</v>
      </c>
      <c r="B22" t="s">
        <v>626</v>
      </c>
      <c r="C22" t="s">
        <v>643</v>
      </c>
      <c r="D22" t="s">
        <v>628</v>
      </c>
      <c r="E22" t="s">
        <v>629</v>
      </c>
      <c r="F22" t="s">
        <v>630</v>
      </c>
    </row>
    <row r="23" spans="1:6">
      <c r="A23" t="s">
        <v>106</v>
      </c>
      <c r="B23" t="s">
        <v>641</v>
      </c>
      <c r="C23" t="s">
        <v>643</v>
      </c>
      <c r="D23" t="s">
        <v>628</v>
      </c>
      <c r="E23" t="s">
        <v>629</v>
      </c>
      <c r="F23" t="s">
        <v>630</v>
      </c>
    </row>
    <row r="24" spans="1:6">
      <c r="A24" t="s">
        <v>106</v>
      </c>
      <c r="B24" t="s">
        <v>642</v>
      </c>
      <c r="C24" t="s">
        <v>643</v>
      </c>
      <c r="D24" t="s">
        <v>628</v>
      </c>
      <c r="E24" t="s">
        <v>629</v>
      </c>
      <c r="F24" t="s">
        <v>630</v>
      </c>
    </row>
    <row r="25" spans="1:6">
      <c r="A25" t="s">
        <v>80</v>
      </c>
      <c r="B25" t="s">
        <v>626</v>
      </c>
      <c r="C25" t="s">
        <v>627</v>
      </c>
      <c r="D25" t="s">
        <v>628</v>
      </c>
      <c r="E25" t="s">
        <v>629</v>
      </c>
      <c r="F25" t="s">
        <v>630</v>
      </c>
    </row>
    <row r="26" spans="1:6">
      <c r="A26" t="s">
        <v>80</v>
      </c>
      <c r="B26" t="s">
        <v>626</v>
      </c>
      <c r="C26" t="s">
        <v>627</v>
      </c>
      <c r="D26" t="s">
        <v>631</v>
      </c>
      <c r="E26" t="s">
        <v>632</v>
      </c>
      <c r="F26" t="s">
        <v>630</v>
      </c>
    </row>
    <row r="27" spans="1:6">
      <c r="A27" t="s">
        <v>80</v>
      </c>
      <c r="B27" t="s">
        <v>626</v>
      </c>
      <c r="C27" t="s">
        <v>627</v>
      </c>
      <c r="D27" t="s">
        <v>633</v>
      </c>
      <c r="E27" t="s">
        <v>634</v>
      </c>
      <c r="F27" t="s">
        <v>630</v>
      </c>
    </row>
    <row r="28" spans="1:6">
      <c r="A28" t="s">
        <v>80</v>
      </c>
      <c r="B28" t="s">
        <v>626</v>
      </c>
      <c r="C28" t="s">
        <v>627</v>
      </c>
      <c r="D28" t="s">
        <v>635</v>
      </c>
      <c r="E28" t="s">
        <v>636</v>
      </c>
      <c r="F28" t="s">
        <v>630</v>
      </c>
    </row>
    <row r="29" spans="1:6">
      <c r="A29" t="s">
        <v>129</v>
      </c>
      <c r="B29" t="s">
        <v>637</v>
      </c>
      <c r="C29" t="s">
        <v>638</v>
      </c>
      <c r="D29" t="s">
        <v>639</v>
      </c>
      <c r="E29" t="s">
        <v>640</v>
      </c>
    </row>
    <row r="30" spans="1:6">
      <c r="A30" t="s">
        <v>140</v>
      </c>
      <c r="B30" t="s">
        <v>637</v>
      </c>
      <c r="C30" t="s">
        <v>638</v>
      </c>
      <c r="D30" t="s">
        <v>639</v>
      </c>
      <c r="E30" t="s">
        <v>640</v>
      </c>
    </row>
    <row r="31" spans="1:6">
      <c r="A31" t="s">
        <v>67</v>
      </c>
      <c r="B31" t="s">
        <v>626</v>
      </c>
      <c r="C31" t="s">
        <v>627</v>
      </c>
      <c r="D31" t="s">
        <v>628</v>
      </c>
      <c r="E31" t="s">
        <v>629</v>
      </c>
      <c r="F31" t="s">
        <v>630</v>
      </c>
    </row>
    <row r="32" spans="1:6">
      <c r="A32" t="s">
        <v>67</v>
      </c>
      <c r="B32" t="s">
        <v>626</v>
      </c>
      <c r="C32" t="s">
        <v>627</v>
      </c>
      <c r="D32" t="s">
        <v>631</v>
      </c>
      <c r="E32" t="s">
        <v>632</v>
      </c>
      <c r="F32" t="s">
        <v>630</v>
      </c>
    </row>
    <row r="33" spans="1:6">
      <c r="A33" t="s">
        <v>67</v>
      </c>
      <c r="B33" t="s">
        <v>626</v>
      </c>
      <c r="C33" t="s">
        <v>627</v>
      </c>
      <c r="D33" t="s">
        <v>633</v>
      </c>
      <c r="E33" t="s">
        <v>634</v>
      </c>
      <c r="F33" t="s">
        <v>630</v>
      </c>
    </row>
    <row r="34" spans="1:6">
      <c r="A34" t="s">
        <v>67</v>
      </c>
      <c r="B34" t="s">
        <v>626</v>
      </c>
      <c r="C34" t="s">
        <v>627</v>
      </c>
      <c r="D34" t="s">
        <v>635</v>
      </c>
      <c r="E34" t="s">
        <v>636</v>
      </c>
      <c r="F34" t="s">
        <v>630</v>
      </c>
    </row>
    <row r="35" spans="1:6">
      <c r="A35" t="s">
        <v>34</v>
      </c>
      <c r="B35" t="s">
        <v>626</v>
      </c>
      <c r="C35" t="s">
        <v>627</v>
      </c>
      <c r="D35" t="s">
        <v>628</v>
      </c>
      <c r="E35" t="s">
        <v>629</v>
      </c>
      <c r="F35" t="s">
        <v>630</v>
      </c>
    </row>
    <row r="36" spans="1:6">
      <c r="A36" t="s">
        <v>34</v>
      </c>
      <c r="B36" t="s">
        <v>644</v>
      </c>
      <c r="C36" t="s">
        <v>627</v>
      </c>
      <c r="D36" t="s">
        <v>628</v>
      </c>
      <c r="E36" t="s">
        <v>629</v>
      </c>
      <c r="F36" t="s">
        <v>630</v>
      </c>
    </row>
    <row r="37" spans="1:6">
      <c r="A37" t="s">
        <v>34</v>
      </c>
      <c r="B37" t="s">
        <v>641</v>
      </c>
      <c r="C37" t="s">
        <v>627</v>
      </c>
      <c r="D37" t="s">
        <v>628</v>
      </c>
      <c r="E37" t="s">
        <v>629</v>
      </c>
      <c r="F37" t="s">
        <v>630</v>
      </c>
    </row>
    <row r="38" spans="1:6">
      <c r="A38" t="s">
        <v>34</v>
      </c>
      <c r="B38" t="s">
        <v>642</v>
      </c>
      <c r="C38" t="s">
        <v>627</v>
      </c>
      <c r="D38" t="s">
        <v>628</v>
      </c>
      <c r="E38" t="s">
        <v>629</v>
      </c>
      <c r="F38" t="s">
        <v>630</v>
      </c>
    </row>
    <row r="39" spans="1:6">
      <c r="A39" t="s">
        <v>34</v>
      </c>
      <c r="B39" t="s">
        <v>626</v>
      </c>
      <c r="C39" t="s">
        <v>643</v>
      </c>
      <c r="D39" t="s">
        <v>628</v>
      </c>
      <c r="E39" t="s">
        <v>629</v>
      </c>
      <c r="F39" t="s">
        <v>630</v>
      </c>
    </row>
    <row r="40" spans="1:6">
      <c r="A40" t="s">
        <v>34</v>
      </c>
      <c r="B40" t="s">
        <v>644</v>
      </c>
      <c r="C40" t="s">
        <v>643</v>
      </c>
      <c r="D40" t="s">
        <v>628</v>
      </c>
      <c r="E40" t="s">
        <v>629</v>
      </c>
      <c r="F40" t="s">
        <v>630</v>
      </c>
    </row>
    <row r="41" spans="1:6">
      <c r="A41" t="s">
        <v>34</v>
      </c>
      <c r="B41" t="s">
        <v>641</v>
      </c>
      <c r="C41" t="s">
        <v>643</v>
      </c>
      <c r="D41" t="s">
        <v>628</v>
      </c>
      <c r="E41" t="s">
        <v>629</v>
      </c>
      <c r="F41" t="s">
        <v>630</v>
      </c>
    </row>
    <row r="42" spans="1:6">
      <c r="A42" t="s">
        <v>34</v>
      </c>
      <c r="B42" t="s">
        <v>642</v>
      </c>
      <c r="C42" t="s">
        <v>643</v>
      </c>
      <c r="D42" t="s">
        <v>628</v>
      </c>
      <c r="E42" t="s">
        <v>629</v>
      </c>
      <c r="F42" t="s">
        <v>630</v>
      </c>
    </row>
    <row r="43" spans="1:6">
      <c r="A43" t="s">
        <v>66</v>
      </c>
      <c r="B43" t="s">
        <v>626</v>
      </c>
      <c r="C43" t="s">
        <v>627</v>
      </c>
      <c r="D43" t="s">
        <v>628</v>
      </c>
      <c r="E43" t="s">
        <v>629</v>
      </c>
      <c r="F43" t="s">
        <v>630</v>
      </c>
    </row>
    <row r="44" spans="1:6">
      <c r="A44" t="s">
        <v>66</v>
      </c>
      <c r="B44" t="s">
        <v>644</v>
      </c>
      <c r="C44" t="s">
        <v>627</v>
      </c>
      <c r="D44" t="s">
        <v>628</v>
      </c>
      <c r="E44" t="s">
        <v>629</v>
      </c>
      <c r="F44" t="s">
        <v>630</v>
      </c>
    </row>
    <row r="45" spans="1:6">
      <c r="A45" t="s">
        <v>66</v>
      </c>
      <c r="B45" t="s">
        <v>641</v>
      </c>
      <c r="C45" t="s">
        <v>627</v>
      </c>
      <c r="D45" t="s">
        <v>628</v>
      </c>
      <c r="E45" t="s">
        <v>629</v>
      </c>
      <c r="F45" t="s">
        <v>630</v>
      </c>
    </row>
    <row r="46" spans="1:6">
      <c r="A46" t="s">
        <v>66</v>
      </c>
      <c r="B46" t="s">
        <v>642</v>
      </c>
      <c r="C46" t="s">
        <v>627</v>
      </c>
      <c r="D46" t="s">
        <v>628</v>
      </c>
      <c r="E46" t="s">
        <v>629</v>
      </c>
      <c r="F46" t="s">
        <v>630</v>
      </c>
    </row>
    <row r="47" spans="1:6">
      <c r="A47" t="s">
        <v>66</v>
      </c>
      <c r="B47" t="s">
        <v>626</v>
      </c>
      <c r="C47" t="s">
        <v>643</v>
      </c>
      <c r="D47" t="s">
        <v>628</v>
      </c>
      <c r="E47" t="s">
        <v>629</v>
      </c>
      <c r="F47" t="s">
        <v>630</v>
      </c>
    </row>
    <row r="48" spans="1:6">
      <c r="A48" t="s">
        <v>66</v>
      </c>
      <c r="B48" t="s">
        <v>644</v>
      </c>
      <c r="C48" t="s">
        <v>643</v>
      </c>
      <c r="D48" t="s">
        <v>628</v>
      </c>
      <c r="E48" t="s">
        <v>629</v>
      </c>
      <c r="F48" t="s">
        <v>630</v>
      </c>
    </row>
    <row r="49" spans="1:6">
      <c r="A49" t="s">
        <v>66</v>
      </c>
      <c r="B49" t="s">
        <v>641</v>
      </c>
      <c r="C49" t="s">
        <v>643</v>
      </c>
      <c r="D49" t="s">
        <v>628</v>
      </c>
      <c r="E49" t="s">
        <v>629</v>
      </c>
      <c r="F49" t="s">
        <v>630</v>
      </c>
    </row>
    <row r="50" spans="1:6">
      <c r="A50" t="s">
        <v>66</v>
      </c>
      <c r="B50" t="s">
        <v>642</v>
      </c>
      <c r="C50" t="s">
        <v>643</v>
      </c>
      <c r="D50" t="s">
        <v>628</v>
      </c>
      <c r="E50" t="s">
        <v>629</v>
      </c>
      <c r="F50" t="s">
        <v>630</v>
      </c>
    </row>
    <row r="51" spans="1:6">
      <c r="A51" t="s">
        <v>95</v>
      </c>
      <c r="B51" t="s">
        <v>626</v>
      </c>
      <c r="C51" t="s">
        <v>627</v>
      </c>
      <c r="D51" t="s">
        <v>628</v>
      </c>
      <c r="E51" t="s">
        <v>629</v>
      </c>
      <c r="F51" t="s">
        <v>630</v>
      </c>
    </row>
    <row r="52" spans="1:6">
      <c r="A52" t="s">
        <v>95</v>
      </c>
      <c r="B52" t="s">
        <v>644</v>
      </c>
      <c r="C52" t="s">
        <v>627</v>
      </c>
      <c r="D52" t="s">
        <v>628</v>
      </c>
      <c r="E52" t="s">
        <v>629</v>
      </c>
      <c r="F52" t="s">
        <v>630</v>
      </c>
    </row>
    <row r="53" spans="1:6">
      <c r="A53" t="s">
        <v>95</v>
      </c>
      <c r="B53" t="s">
        <v>641</v>
      </c>
      <c r="C53" t="s">
        <v>627</v>
      </c>
      <c r="D53" t="s">
        <v>628</v>
      </c>
      <c r="E53" t="s">
        <v>629</v>
      </c>
      <c r="F53" t="s">
        <v>630</v>
      </c>
    </row>
    <row r="54" spans="1:6">
      <c r="A54" t="s">
        <v>95</v>
      </c>
      <c r="B54" t="s">
        <v>642</v>
      </c>
      <c r="C54" t="s">
        <v>627</v>
      </c>
      <c r="D54" t="s">
        <v>628</v>
      </c>
      <c r="E54" t="s">
        <v>629</v>
      </c>
      <c r="F54" t="s">
        <v>630</v>
      </c>
    </row>
    <row r="55" spans="1:6">
      <c r="A55" t="s">
        <v>95</v>
      </c>
      <c r="B55" t="s">
        <v>626</v>
      </c>
      <c r="C55" t="s">
        <v>645</v>
      </c>
      <c r="D55" t="s">
        <v>628</v>
      </c>
      <c r="E55" t="s">
        <v>629</v>
      </c>
      <c r="F55" t="s">
        <v>630</v>
      </c>
    </row>
    <row r="56" spans="1:6">
      <c r="A56" t="s">
        <v>95</v>
      </c>
      <c r="B56" t="s">
        <v>644</v>
      </c>
      <c r="C56" t="s">
        <v>645</v>
      </c>
      <c r="D56" t="s">
        <v>628</v>
      </c>
      <c r="E56" t="s">
        <v>629</v>
      </c>
      <c r="F56" t="s">
        <v>630</v>
      </c>
    </row>
    <row r="57" spans="1:6">
      <c r="A57" t="s">
        <v>95</v>
      </c>
      <c r="B57" t="s">
        <v>641</v>
      </c>
      <c r="C57" t="s">
        <v>645</v>
      </c>
      <c r="D57" t="s">
        <v>628</v>
      </c>
      <c r="E57" t="s">
        <v>629</v>
      </c>
      <c r="F57" t="s">
        <v>630</v>
      </c>
    </row>
    <row r="58" spans="1:6">
      <c r="A58" t="s">
        <v>95</v>
      </c>
      <c r="B58" t="s">
        <v>642</v>
      </c>
      <c r="C58" t="s">
        <v>645</v>
      </c>
      <c r="D58" t="s">
        <v>628</v>
      </c>
      <c r="E58" t="s">
        <v>629</v>
      </c>
      <c r="F58" t="s">
        <v>630</v>
      </c>
    </row>
    <row r="59" spans="1:6">
      <c r="A59" t="s">
        <v>95</v>
      </c>
      <c r="B59" t="s">
        <v>626</v>
      </c>
      <c r="C59" t="s">
        <v>643</v>
      </c>
      <c r="D59" t="s">
        <v>628</v>
      </c>
      <c r="E59" t="s">
        <v>629</v>
      </c>
      <c r="F59" t="s">
        <v>630</v>
      </c>
    </row>
    <row r="60" spans="1:6">
      <c r="A60" t="s">
        <v>95</v>
      </c>
      <c r="B60" t="s">
        <v>644</v>
      </c>
      <c r="C60" t="s">
        <v>643</v>
      </c>
      <c r="D60" t="s">
        <v>628</v>
      </c>
      <c r="E60" t="s">
        <v>629</v>
      </c>
      <c r="F60" t="s">
        <v>630</v>
      </c>
    </row>
    <row r="61" spans="1:6">
      <c r="A61" t="s">
        <v>95</v>
      </c>
      <c r="B61" t="s">
        <v>641</v>
      </c>
      <c r="C61" t="s">
        <v>643</v>
      </c>
      <c r="D61" t="s">
        <v>628</v>
      </c>
      <c r="E61" t="s">
        <v>629</v>
      </c>
      <c r="F61" t="s">
        <v>630</v>
      </c>
    </row>
    <row r="62" spans="1:6">
      <c r="A62" t="s">
        <v>95</v>
      </c>
      <c r="B62" t="s">
        <v>642</v>
      </c>
      <c r="C62" t="s">
        <v>643</v>
      </c>
      <c r="D62" t="s">
        <v>628</v>
      </c>
      <c r="E62" t="s">
        <v>629</v>
      </c>
      <c r="F62" t="s">
        <v>630</v>
      </c>
    </row>
    <row r="63" spans="1:6">
      <c r="A63" t="s">
        <v>71</v>
      </c>
      <c r="B63" t="s">
        <v>626</v>
      </c>
      <c r="C63" t="s">
        <v>627</v>
      </c>
      <c r="D63" t="s">
        <v>628</v>
      </c>
      <c r="E63" t="s">
        <v>629</v>
      </c>
      <c r="F63" t="s">
        <v>630</v>
      </c>
    </row>
    <row r="64" spans="1:6">
      <c r="A64" t="s">
        <v>71</v>
      </c>
      <c r="B64" t="s">
        <v>626</v>
      </c>
      <c r="C64" t="s">
        <v>627</v>
      </c>
      <c r="D64" t="s">
        <v>631</v>
      </c>
      <c r="E64" t="s">
        <v>632</v>
      </c>
      <c r="F64" t="s">
        <v>630</v>
      </c>
    </row>
    <row r="65" spans="1:6">
      <c r="A65" t="s">
        <v>71</v>
      </c>
      <c r="B65" t="s">
        <v>626</v>
      </c>
      <c r="C65" t="s">
        <v>627</v>
      </c>
      <c r="D65" t="s">
        <v>633</v>
      </c>
      <c r="E65" t="s">
        <v>634</v>
      </c>
      <c r="F65" t="s">
        <v>630</v>
      </c>
    </row>
    <row r="66" spans="1:6">
      <c r="A66" t="s">
        <v>71</v>
      </c>
      <c r="B66" t="s">
        <v>626</v>
      </c>
      <c r="C66" t="s">
        <v>627</v>
      </c>
      <c r="D66" t="s">
        <v>635</v>
      </c>
      <c r="E66" t="s">
        <v>636</v>
      </c>
      <c r="F66" t="s">
        <v>630</v>
      </c>
    </row>
    <row r="67" spans="1:6">
      <c r="A67" t="s">
        <v>112</v>
      </c>
      <c r="B67" t="s">
        <v>637</v>
      </c>
      <c r="C67" t="s">
        <v>638</v>
      </c>
    </row>
    <row r="68" spans="1:6">
      <c r="A68" t="s">
        <v>89</v>
      </c>
      <c r="B68" t="s">
        <v>626</v>
      </c>
      <c r="C68" t="s">
        <v>627</v>
      </c>
      <c r="D68" t="s">
        <v>628</v>
      </c>
      <c r="E68" t="s">
        <v>629</v>
      </c>
      <c r="F68" t="s">
        <v>630</v>
      </c>
    </row>
    <row r="69" spans="1:6">
      <c r="A69" t="s">
        <v>89</v>
      </c>
      <c r="B69" t="s">
        <v>641</v>
      </c>
      <c r="C69" t="s">
        <v>627</v>
      </c>
      <c r="D69" t="s">
        <v>628</v>
      </c>
      <c r="E69" t="s">
        <v>629</v>
      </c>
      <c r="F69" t="s">
        <v>630</v>
      </c>
    </row>
    <row r="70" spans="1:6">
      <c r="A70" t="s">
        <v>89</v>
      </c>
      <c r="B70" t="s">
        <v>642</v>
      </c>
      <c r="C70" t="s">
        <v>627</v>
      </c>
      <c r="D70" t="s">
        <v>628</v>
      </c>
      <c r="E70" t="s">
        <v>629</v>
      </c>
      <c r="F70" t="s">
        <v>630</v>
      </c>
    </row>
    <row r="71" spans="1:6">
      <c r="A71" t="s">
        <v>89</v>
      </c>
      <c r="B71" t="s">
        <v>626</v>
      </c>
      <c r="C71" t="s">
        <v>643</v>
      </c>
      <c r="D71" t="s">
        <v>628</v>
      </c>
      <c r="E71" t="s">
        <v>629</v>
      </c>
      <c r="F71" t="s">
        <v>630</v>
      </c>
    </row>
    <row r="72" spans="1:6">
      <c r="A72" t="s">
        <v>89</v>
      </c>
      <c r="B72" t="s">
        <v>641</v>
      </c>
      <c r="C72" t="s">
        <v>643</v>
      </c>
      <c r="D72" t="s">
        <v>628</v>
      </c>
      <c r="E72" t="s">
        <v>629</v>
      </c>
      <c r="F72" t="s">
        <v>630</v>
      </c>
    </row>
    <row r="73" spans="1:6">
      <c r="A73" t="s">
        <v>89</v>
      </c>
      <c r="B73" t="s">
        <v>642</v>
      </c>
      <c r="C73" t="s">
        <v>643</v>
      </c>
      <c r="D73" t="s">
        <v>628</v>
      </c>
      <c r="E73" t="s">
        <v>629</v>
      </c>
      <c r="F73" t="s">
        <v>630</v>
      </c>
    </row>
    <row r="74" spans="1:6">
      <c r="A74" t="s">
        <v>55</v>
      </c>
      <c r="B74" t="s">
        <v>626</v>
      </c>
      <c r="C74" t="s">
        <v>627</v>
      </c>
      <c r="D74" t="s">
        <v>628</v>
      </c>
      <c r="E74" t="s">
        <v>629</v>
      </c>
      <c r="F74" t="s">
        <v>630</v>
      </c>
    </row>
    <row r="75" spans="1:6">
      <c r="A75" t="s">
        <v>55</v>
      </c>
      <c r="B75" t="s">
        <v>626</v>
      </c>
      <c r="C75" t="s">
        <v>627</v>
      </c>
      <c r="D75" t="s">
        <v>631</v>
      </c>
      <c r="E75" t="s">
        <v>632</v>
      </c>
      <c r="F75" t="s">
        <v>630</v>
      </c>
    </row>
    <row r="76" spans="1:6">
      <c r="A76" t="s">
        <v>55</v>
      </c>
      <c r="B76" t="s">
        <v>626</v>
      </c>
      <c r="C76" t="s">
        <v>627</v>
      </c>
      <c r="D76" t="s">
        <v>633</v>
      </c>
      <c r="E76" t="s">
        <v>634</v>
      </c>
      <c r="F76" t="s">
        <v>630</v>
      </c>
    </row>
    <row r="77" spans="1:6">
      <c r="A77" t="s">
        <v>55</v>
      </c>
      <c r="B77" t="s">
        <v>626</v>
      </c>
      <c r="C77" t="s">
        <v>627</v>
      </c>
      <c r="D77" t="s">
        <v>635</v>
      </c>
      <c r="E77" t="s">
        <v>636</v>
      </c>
      <c r="F77" t="s">
        <v>630</v>
      </c>
    </row>
  </sheetData>
  <sortState ref="A2:G77">
    <sortCondition ref="A3"/>
  </sortState>
  <pageMargins left="0.7" right="0.7" top="0.75" bottom="0.75" header="0.3" footer="0.3"/>
  <pageSetup orientation="portrait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C8" sqref="C8"/>
    </sheetView>
  </sheetViews>
  <sheetFormatPr defaultColWidth="9" defaultRowHeight="15"/>
  <cols>
    <col min="1" max="1" width="22.7109375" customWidth="1"/>
    <col min="2" max="2" width="14.42578125" customWidth="1"/>
    <col min="3" max="3" width="27.5703125" customWidth="1"/>
    <col min="4" max="4" width="19.42578125" customWidth="1"/>
    <col min="5" max="5" width="40.85546875" customWidth="1"/>
    <col min="6" max="6" width="6.7109375" customWidth="1"/>
    <col min="7" max="7" width="14.85546875" customWidth="1"/>
    <col min="8" max="8" width="18.7109375" customWidth="1"/>
    <col min="9" max="9" width="33.42578125" customWidth="1"/>
    <col min="10" max="10" width="5.140625" customWidth="1"/>
  </cols>
  <sheetData>
    <row r="1" spans="1:5">
      <c r="A1" t="s">
        <v>15</v>
      </c>
      <c r="B1" t="s">
        <v>646</v>
      </c>
      <c r="C1" t="s">
        <v>647</v>
      </c>
      <c r="D1" t="s">
        <v>648</v>
      </c>
      <c r="E1" t="s">
        <v>649</v>
      </c>
    </row>
    <row r="2" spans="1:5">
      <c r="A2" t="s">
        <v>216</v>
      </c>
      <c r="B2" t="s">
        <v>650</v>
      </c>
      <c r="C2" t="s">
        <v>651</v>
      </c>
      <c r="D2" t="s">
        <v>652</v>
      </c>
      <c r="E2" t="s">
        <v>653</v>
      </c>
    </row>
    <row r="3" spans="1:5">
      <c r="A3" t="s">
        <v>216</v>
      </c>
      <c r="B3" t="s">
        <v>654</v>
      </c>
      <c r="C3" t="s">
        <v>655</v>
      </c>
      <c r="D3" t="s">
        <v>652</v>
      </c>
      <c r="E3" t="s">
        <v>653</v>
      </c>
    </row>
    <row r="4" spans="1:5">
      <c r="A4" t="s">
        <v>164</v>
      </c>
      <c r="B4" t="s">
        <v>656</v>
      </c>
      <c r="C4" t="e">
        <v>#N/A</v>
      </c>
      <c r="D4" t="s">
        <v>652</v>
      </c>
      <c r="E4" t="s">
        <v>657</v>
      </c>
    </row>
    <row r="5" spans="1:5">
      <c r="A5" t="s">
        <v>94</v>
      </c>
      <c r="B5" t="s">
        <v>658</v>
      </c>
      <c r="C5" t="s">
        <v>659</v>
      </c>
      <c r="D5" t="s">
        <v>652</v>
      </c>
      <c r="E5" t="s">
        <v>660</v>
      </c>
    </row>
    <row r="6" spans="1:5">
      <c r="A6" t="s">
        <v>94</v>
      </c>
      <c r="B6" t="s">
        <v>661</v>
      </c>
      <c r="C6" t="s">
        <v>662</v>
      </c>
      <c r="D6" t="s">
        <v>652</v>
      </c>
      <c r="E6" t="s">
        <v>660</v>
      </c>
    </row>
    <row r="7" spans="1:5">
      <c r="A7" t="s">
        <v>181</v>
      </c>
      <c r="B7" t="s">
        <v>663</v>
      </c>
      <c r="C7" t="s">
        <v>664</v>
      </c>
      <c r="D7" t="s">
        <v>652</v>
      </c>
      <c r="E7" t="s">
        <v>665</v>
      </c>
    </row>
    <row r="8" spans="1:5">
      <c r="A8" t="s">
        <v>122</v>
      </c>
      <c r="B8" t="s">
        <v>666</v>
      </c>
      <c r="C8" t="s">
        <v>667</v>
      </c>
      <c r="D8" t="s">
        <v>652</v>
      </c>
      <c r="E8" t="s">
        <v>668</v>
      </c>
    </row>
    <row r="9" spans="1:5">
      <c r="A9" t="s">
        <v>203</v>
      </c>
      <c r="B9" t="s">
        <v>669</v>
      </c>
      <c r="C9" t="s">
        <v>670</v>
      </c>
      <c r="D9" t="s">
        <v>652</v>
      </c>
      <c r="E9" t="s">
        <v>671</v>
      </c>
    </row>
    <row r="10" spans="1:5">
      <c r="A10" t="s">
        <v>134</v>
      </c>
      <c r="B10" t="s">
        <v>672</v>
      </c>
      <c r="C10" t="s">
        <v>673</v>
      </c>
      <c r="D10" t="s">
        <v>652</v>
      </c>
      <c r="E10" t="s">
        <v>674</v>
      </c>
    </row>
    <row r="11" spans="1:5">
      <c r="A11" t="s">
        <v>134</v>
      </c>
      <c r="B11" t="s">
        <v>675</v>
      </c>
      <c r="C11">
        <v>0</v>
      </c>
      <c r="D11" t="s">
        <v>652</v>
      </c>
      <c r="E11" t="s">
        <v>674</v>
      </c>
    </row>
    <row r="12" spans="1:5">
      <c r="A12" t="s">
        <v>145</v>
      </c>
      <c r="B12" t="s">
        <v>676</v>
      </c>
      <c r="C12" t="e">
        <v>#N/A</v>
      </c>
      <c r="D12" t="s">
        <v>652</v>
      </c>
      <c r="E12" t="s">
        <v>677</v>
      </c>
    </row>
    <row r="13" spans="1:5">
      <c r="A13" t="s">
        <v>88</v>
      </c>
      <c r="B13" t="s">
        <v>678</v>
      </c>
      <c r="C13" t="s">
        <v>679</v>
      </c>
      <c r="D13" t="s">
        <v>652</v>
      </c>
      <c r="E13" t="s">
        <v>680</v>
      </c>
    </row>
    <row r="14" spans="1:5">
      <c r="A14" t="s">
        <v>159</v>
      </c>
      <c r="B14" t="s">
        <v>681</v>
      </c>
      <c r="C14" t="s">
        <v>682</v>
      </c>
      <c r="D14" t="s">
        <v>652</v>
      </c>
      <c r="E14" t="s">
        <v>683</v>
      </c>
    </row>
    <row r="15" spans="1:5">
      <c r="A15" t="s">
        <v>111</v>
      </c>
      <c r="B15" t="s">
        <v>684</v>
      </c>
      <c r="C15" t="s">
        <v>685</v>
      </c>
      <c r="D15" t="s">
        <v>652</v>
      </c>
      <c r="E15" t="s">
        <v>686</v>
      </c>
    </row>
    <row r="16" spans="1:5">
      <c r="A16" t="s">
        <v>33</v>
      </c>
      <c r="B16" t="s">
        <v>687</v>
      </c>
      <c r="C16" t="e">
        <v>#N/A</v>
      </c>
      <c r="D16" t="s">
        <v>652</v>
      </c>
      <c r="E16" t="s">
        <v>688</v>
      </c>
    </row>
    <row r="17" spans="1:5">
      <c r="A17" t="s">
        <v>128</v>
      </c>
      <c r="B17" t="s">
        <v>689</v>
      </c>
      <c r="C17" t="s">
        <v>690</v>
      </c>
      <c r="D17" t="s">
        <v>652</v>
      </c>
      <c r="E17" t="s">
        <v>691</v>
      </c>
    </row>
    <row r="18" spans="1:5">
      <c r="A18" t="s">
        <v>174</v>
      </c>
      <c r="B18" t="s">
        <v>692</v>
      </c>
      <c r="C18" t="s">
        <v>693</v>
      </c>
      <c r="D18" t="s">
        <v>652</v>
      </c>
      <c r="E18" t="s">
        <v>694</v>
      </c>
    </row>
    <row r="19" spans="1:5">
      <c r="A19" t="s">
        <v>105</v>
      </c>
      <c r="B19" t="s">
        <v>695</v>
      </c>
      <c r="C19">
        <v>0</v>
      </c>
      <c r="D19" t="s">
        <v>652</v>
      </c>
      <c r="E19" t="s">
        <v>696</v>
      </c>
    </row>
    <row r="20" spans="1:5">
      <c r="A20" t="s">
        <v>231</v>
      </c>
      <c r="B20" t="s">
        <v>697</v>
      </c>
      <c r="C20" t="s">
        <v>698</v>
      </c>
      <c r="D20" t="s">
        <v>652</v>
      </c>
      <c r="E20" t="s">
        <v>699</v>
      </c>
    </row>
    <row r="21" spans="1:5">
      <c r="A21" t="s">
        <v>53</v>
      </c>
      <c r="B21" t="s">
        <v>700</v>
      </c>
      <c r="C21" t="e">
        <v>#N/A</v>
      </c>
      <c r="D21" t="s">
        <v>652</v>
      </c>
      <c r="E21" t="s">
        <v>701</v>
      </c>
    </row>
  </sheetData>
  <sortState ref="D26:J39">
    <sortCondition ref="I26"/>
  </sortState>
  <pageMargins left="0.7" right="0.7" top="0.75" bottom="0.75" header="0.3" footer="0.3"/>
  <pageSetup orientation="portrait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6"/>
  <sheetViews>
    <sheetView tabSelected="1" workbookViewId="0">
      <selection activeCell="I25" sqref="I25"/>
    </sheetView>
  </sheetViews>
  <sheetFormatPr defaultColWidth="9" defaultRowHeight="15"/>
  <cols>
    <col min="1" max="1" width="15.7109375" customWidth="1"/>
    <col min="2" max="2" width="22.28515625" customWidth="1"/>
    <col min="3" max="3" width="12.140625" customWidth="1"/>
    <col min="4" max="4" width="18.85546875" customWidth="1"/>
    <col min="5" max="5" width="13.7109375" customWidth="1"/>
    <col min="6" max="6" width="12.7109375" customWidth="1"/>
    <col min="7" max="7" width="9.7109375" customWidth="1"/>
    <col min="8" max="8" width="8.85546875" customWidth="1"/>
    <col min="9" max="9" width="9.28515625" customWidth="1"/>
    <col min="10" max="10" width="8.42578125" customWidth="1"/>
    <col min="11" max="11" width="11.7109375" customWidth="1"/>
    <col min="12" max="12" width="10.85546875" customWidth="1"/>
    <col min="14" max="14" width="16.5703125" customWidth="1"/>
  </cols>
  <sheetData>
    <row r="1" spans="1:1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</row>
    <row r="2" spans="1:12">
      <c r="A2" t="s">
        <v>702</v>
      </c>
      <c r="B2" t="s">
        <v>655</v>
      </c>
      <c r="C2">
        <v>100</v>
      </c>
      <c r="D2">
        <v>469</v>
      </c>
      <c r="E2">
        <v>0</v>
      </c>
      <c r="F2">
        <v>0</v>
      </c>
      <c r="G2">
        <v>1</v>
      </c>
      <c r="H2">
        <v>469</v>
      </c>
      <c r="I2">
        <v>1</v>
      </c>
      <c r="J2">
        <v>469</v>
      </c>
      <c r="K2">
        <v>0</v>
      </c>
      <c r="L2">
        <v>987</v>
      </c>
    </row>
    <row r="3" spans="1:12">
      <c r="A3" t="s">
        <v>703</v>
      </c>
      <c r="B3" t="s">
        <v>704</v>
      </c>
      <c r="C3">
        <v>100</v>
      </c>
      <c r="D3">
        <v>196</v>
      </c>
      <c r="E3">
        <v>0</v>
      </c>
      <c r="F3">
        <v>0</v>
      </c>
      <c r="G3">
        <v>1</v>
      </c>
      <c r="H3">
        <v>196</v>
      </c>
      <c r="I3">
        <v>1</v>
      </c>
      <c r="J3">
        <v>196</v>
      </c>
      <c r="K3" s="8">
        <v>1.1800000000000001E-146</v>
      </c>
      <c r="L3">
        <v>405</v>
      </c>
    </row>
    <row r="4" spans="1:12">
      <c r="A4" t="s">
        <v>705</v>
      </c>
      <c r="B4" t="s">
        <v>664</v>
      </c>
      <c r="C4">
        <v>100</v>
      </c>
      <c r="D4">
        <v>910</v>
      </c>
      <c r="E4">
        <v>0</v>
      </c>
      <c r="F4">
        <v>0</v>
      </c>
      <c r="G4">
        <v>1</v>
      </c>
      <c r="H4">
        <v>910</v>
      </c>
      <c r="I4">
        <v>1</v>
      </c>
      <c r="J4">
        <v>910</v>
      </c>
      <c r="K4">
        <v>0</v>
      </c>
      <c r="L4">
        <v>1841</v>
      </c>
    </row>
    <row r="5" spans="1:12">
      <c r="A5" t="s">
        <v>706</v>
      </c>
      <c r="B5" t="s">
        <v>651</v>
      </c>
      <c r="C5">
        <v>100</v>
      </c>
      <c r="D5">
        <v>511</v>
      </c>
      <c r="E5">
        <v>0</v>
      </c>
      <c r="F5">
        <v>0</v>
      </c>
      <c r="G5">
        <v>1</v>
      </c>
      <c r="H5">
        <v>511</v>
      </c>
      <c r="I5">
        <v>1</v>
      </c>
      <c r="J5">
        <v>511</v>
      </c>
      <c r="K5">
        <v>0</v>
      </c>
      <c r="L5">
        <v>1066</v>
      </c>
    </row>
    <row r="6" spans="1:12">
      <c r="A6" t="s">
        <v>707</v>
      </c>
      <c r="B6" t="s">
        <v>708</v>
      </c>
      <c r="C6">
        <v>100</v>
      </c>
      <c r="D6">
        <v>194</v>
      </c>
      <c r="E6">
        <v>0</v>
      </c>
      <c r="F6">
        <v>0</v>
      </c>
      <c r="G6">
        <v>1</v>
      </c>
      <c r="H6">
        <v>194</v>
      </c>
      <c r="I6">
        <v>1</v>
      </c>
      <c r="J6">
        <v>194</v>
      </c>
      <c r="K6" s="8">
        <v>3.4099999999999999E-143</v>
      </c>
      <c r="L6">
        <v>396</v>
      </c>
    </row>
    <row r="7" spans="1:12">
      <c r="A7" t="s">
        <v>709</v>
      </c>
      <c r="B7" t="s">
        <v>710</v>
      </c>
      <c r="C7">
        <v>100</v>
      </c>
      <c r="D7">
        <v>558</v>
      </c>
      <c r="E7">
        <v>0</v>
      </c>
      <c r="F7">
        <v>0</v>
      </c>
      <c r="G7">
        <v>1</v>
      </c>
      <c r="H7">
        <v>558</v>
      </c>
      <c r="I7">
        <v>1</v>
      </c>
      <c r="J7">
        <v>558</v>
      </c>
      <c r="K7">
        <v>0</v>
      </c>
      <c r="L7">
        <v>1155</v>
      </c>
    </row>
    <row r="8" spans="1:12">
      <c r="A8" t="s">
        <v>711</v>
      </c>
      <c r="B8" t="s">
        <v>682</v>
      </c>
      <c r="C8">
        <v>100</v>
      </c>
      <c r="D8">
        <v>204</v>
      </c>
      <c r="E8">
        <v>0</v>
      </c>
      <c r="F8">
        <v>0</v>
      </c>
      <c r="G8">
        <v>1</v>
      </c>
      <c r="H8">
        <v>204</v>
      </c>
      <c r="I8">
        <v>1</v>
      </c>
      <c r="J8">
        <v>204</v>
      </c>
      <c r="K8" s="8">
        <v>1.12E-154</v>
      </c>
      <c r="L8">
        <v>426</v>
      </c>
    </row>
    <row r="9" spans="1:12">
      <c r="A9" t="s">
        <v>712</v>
      </c>
      <c r="B9" t="s">
        <v>713</v>
      </c>
      <c r="C9">
        <v>100</v>
      </c>
      <c r="D9">
        <v>529</v>
      </c>
      <c r="E9">
        <v>0</v>
      </c>
      <c r="F9">
        <v>0</v>
      </c>
      <c r="G9">
        <v>1</v>
      </c>
      <c r="H9">
        <v>529</v>
      </c>
      <c r="I9">
        <v>1</v>
      </c>
      <c r="J9">
        <v>529</v>
      </c>
      <c r="K9">
        <v>0</v>
      </c>
      <c r="L9">
        <v>1097</v>
      </c>
    </row>
    <row r="10" spans="1:12">
      <c r="A10" t="s">
        <v>714</v>
      </c>
      <c r="B10" t="s">
        <v>667</v>
      </c>
      <c r="C10">
        <v>100</v>
      </c>
      <c r="D10">
        <v>859</v>
      </c>
      <c r="E10">
        <v>0</v>
      </c>
      <c r="F10">
        <v>0</v>
      </c>
      <c r="G10">
        <v>1</v>
      </c>
      <c r="H10">
        <v>859</v>
      </c>
      <c r="I10">
        <v>1</v>
      </c>
      <c r="J10">
        <v>859</v>
      </c>
      <c r="K10">
        <v>0</v>
      </c>
      <c r="L10">
        <v>1748</v>
      </c>
    </row>
    <row r="11" spans="1:12">
      <c r="A11" t="s">
        <v>715</v>
      </c>
      <c r="B11" t="s">
        <v>659</v>
      </c>
      <c r="C11">
        <v>96.3</v>
      </c>
      <c r="D11">
        <v>900</v>
      </c>
      <c r="E11">
        <v>0</v>
      </c>
      <c r="F11">
        <v>1</v>
      </c>
      <c r="G11">
        <v>1</v>
      </c>
      <c r="H11">
        <v>900</v>
      </c>
      <c r="I11">
        <v>1</v>
      </c>
      <c r="J11">
        <v>867</v>
      </c>
      <c r="K11">
        <v>0</v>
      </c>
      <c r="L11">
        <v>1743</v>
      </c>
    </row>
    <row r="12" spans="1:12">
      <c r="A12" t="s">
        <v>716</v>
      </c>
      <c r="B12" t="s">
        <v>679</v>
      </c>
      <c r="C12">
        <v>100</v>
      </c>
      <c r="D12">
        <v>187</v>
      </c>
      <c r="E12">
        <v>0</v>
      </c>
      <c r="F12">
        <v>0</v>
      </c>
      <c r="G12">
        <v>1</v>
      </c>
      <c r="H12">
        <v>187</v>
      </c>
      <c r="I12">
        <v>1</v>
      </c>
      <c r="J12">
        <v>187</v>
      </c>
      <c r="K12" s="8">
        <v>4.3300000000000003E-140</v>
      </c>
      <c r="L12">
        <v>388</v>
      </c>
    </row>
    <row r="13" spans="1:12">
      <c r="A13" t="s">
        <v>717</v>
      </c>
      <c r="B13" t="s">
        <v>698</v>
      </c>
      <c r="C13">
        <v>100</v>
      </c>
      <c r="D13">
        <v>208</v>
      </c>
      <c r="E13">
        <v>0</v>
      </c>
      <c r="F13">
        <v>0</v>
      </c>
      <c r="G13">
        <v>1</v>
      </c>
      <c r="H13">
        <v>208</v>
      </c>
      <c r="I13">
        <v>1</v>
      </c>
      <c r="J13">
        <v>208</v>
      </c>
      <c r="K13" s="8">
        <v>8.8400000000000003E-157</v>
      </c>
      <c r="L13">
        <v>432</v>
      </c>
    </row>
    <row r="14" spans="1:12">
      <c r="A14" t="s">
        <v>718</v>
      </c>
      <c r="B14" t="s">
        <v>719</v>
      </c>
      <c r="C14">
        <v>100</v>
      </c>
      <c r="D14">
        <v>507</v>
      </c>
      <c r="E14">
        <v>0</v>
      </c>
      <c r="F14">
        <v>0</v>
      </c>
      <c r="G14">
        <v>33</v>
      </c>
      <c r="H14">
        <v>539</v>
      </c>
      <c r="I14">
        <v>1</v>
      </c>
      <c r="J14">
        <v>507</v>
      </c>
      <c r="K14">
        <v>0</v>
      </c>
      <c r="L14">
        <v>1060</v>
      </c>
    </row>
    <row r="15" spans="1:12">
      <c r="A15" t="s">
        <v>720</v>
      </c>
      <c r="B15" t="s">
        <v>673</v>
      </c>
      <c r="C15">
        <v>100</v>
      </c>
      <c r="D15">
        <v>196</v>
      </c>
      <c r="E15">
        <v>0</v>
      </c>
      <c r="F15">
        <v>0</v>
      </c>
      <c r="G15">
        <v>1</v>
      </c>
      <c r="H15">
        <v>196</v>
      </c>
      <c r="I15">
        <v>1</v>
      </c>
      <c r="J15">
        <v>196</v>
      </c>
      <c r="K15" s="8">
        <v>4.4099999999999998E-147</v>
      </c>
      <c r="L15">
        <v>406</v>
      </c>
    </row>
    <row r="16" spans="1:12">
      <c r="A16" t="s">
        <v>721</v>
      </c>
      <c r="B16" t="s">
        <v>662</v>
      </c>
      <c r="C16">
        <v>100</v>
      </c>
      <c r="D16">
        <v>913</v>
      </c>
      <c r="E16">
        <v>0</v>
      </c>
      <c r="F16">
        <v>0</v>
      </c>
      <c r="G16">
        <v>1</v>
      </c>
      <c r="H16">
        <v>913</v>
      </c>
      <c r="I16">
        <v>1</v>
      </c>
      <c r="J16">
        <v>913</v>
      </c>
      <c r="K16">
        <v>0</v>
      </c>
      <c r="L16">
        <v>1846</v>
      </c>
    </row>
    <row r="17" spans="1:12">
      <c r="A17" t="s">
        <v>722</v>
      </c>
      <c r="B17" t="s">
        <v>685</v>
      </c>
      <c r="C17">
        <v>100</v>
      </c>
      <c r="D17">
        <v>191</v>
      </c>
      <c r="E17">
        <v>0</v>
      </c>
      <c r="F17">
        <v>0</v>
      </c>
      <c r="G17">
        <v>1</v>
      </c>
      <c r="H17">
        <v>191</v>
      </c>
      <c r="I17">
        <v>1</v>
      </c>
      <c r="J17">
        <v>191</v>
      </c>
      <c r="K17" s="8">
        <v>2.04E-143</v>
      </c>
      <c r="L17">
        <v>396</v>
      </c>
    </row>
    <row r="18" spans="1:12">
      <c r="A18" t="s">
        <v>723</v>
      </c>
      <c r="B18" t="s">
        <v>693</v>
      </c>
      <c r="C18">
        <v>100</v>
      </c>
      <c r="D18">
        <v>226</v>
      </c>
      <c r="E18">
        <v>0</v>
      </c>
      <c r="F18">
        <v>0</v>
      </c>
      <c r="G18">
        <v>1</v>
      </c>
      <c r="H18">
        <v>226</v>
      </c>
      <c r="I18">
        <v>1</v>
      </c>
      <c r="J18">
        <v>226</v>
      </c>
      <c r="K18" s="8">
        <v>5.8599999999999996E-169</v>
      </c>
      <c r="L18">
        <v>464</v>
      </c>
    </row>
    <row r="32" spans="1:12">
      <c r="K32" s="8"/>
    </row>
    <row r="33" spans="11:11">
      <c r="K33" s="8"/>
    </row>
    <row r="36" spans="11:11">
      <c r="K36" s="8"/>
    </row>
    <row r="38" spans="11:11">
      <c r="K38" s="8"/>
    </row>
    <row r="39" spans="11:11">
      <c r="K39" s="8"/>
    </row>
    <row r="40" spans="11:11">
      <c r="K40" s="8"/>
    </row>
    <row r="41" spans="11:11">
      <c r="K41" s="8"/>
    </row>
    <row r="44" spans="11:11">
      <c r="K44" s="8"/>
    </row>
    <row r="45" spans="11:11">
      <c r="K45" s="8"/>
    </row>
    <row r="51" spans="11:11">
      <c r="K51" s="8"/>
    </row>
    <row r="56" spans="11:11">
      <c r="K56" s="8"/>
    </row>
    <row r="65" spans="11:11">
      <c r="K65" s="8"/>
    </row>
    <row r="66" spans="11:11">
      <c r="K66" s="8"/>
    </row>
    <row r="67" spans="11:11">
      <c r="K67" s="8"/>
    </row>
    <row r="68" spans="11:11">
      <c r="K68" s="8"/>
    </row>
    <row r="71" spans="11:11">
      <c r="K71" s="8"/>
    </row>
    <row r="72" spans="11:11">
      <c r="K72" s="8"/>
    </row>
    <row r="73" spans="11:11">
      <c r="K73" s="8"/>
    </row>
    <row r="74" spans="11:11">
      <c r="K74" s="8"/>
    </row>
    <row r="75" spans="11:11">
      <c r="K75" s="8"/>
    </row>
    <row r="76" spans="11:11">
      <c r="K76" s="8"/>
    </row>
    <row r="77" spans="11:11">
      <c r="K77" s="8"/>
    </row>
    <row r="78" spans="11:11">
      <c r="K78" s="8"/>
    </row>
    <row r="79" spans="11:11">
      <c r="K79" s="8"/>
    </row>
    <row r="80" spans="11:11">
      <c r="K80" s="8"/>
    </row>
    <row r="81" spans="11:11">
      <c r="K81" s="8"/>
    </row>
    <row r="82" spans="11:11">
      <c r="K82" s="8"/>
    </row>
    <row r="83" spans="11:11">
      <c r="K83" s="8"/>
    </row>
    <row r="84" spans="11:11">
      <c r="K84" s="8"/>
    </row>
    <row r="85" spans="11:11">
      <c r="K85" s="8"/>
    </row>
    <row r="86" spans="11:11">
      <c r="K86" s="8"/>
    </row>
    <row r="87" spans="11:11">
      <c r="K87" s="8"/>
    </row>
    <row r="88" spans="11:11">
      <c r="K88" s="8"/>
    </row>
    <row r="89" spans="11:11">
      <c r="K89" s="8"/>
    </row>
    <row r="90" spans="11:11">
      <c r="K90" s="8"/>
    </row>
    <row r="91" spans="11:11">
      <c r="K91" s="8"/>
    </row>
    <row r="92" spans="11:11">
      <c r="K92" s="8"/>
    </row>
    <row r="93" spans="11:11">
      <c r="K93" s="8"/>
    </row>
    <row r="94" spans="11:11">
      <c r="K94" s="8"/>
    </row>
    <row r="95" spans="11:11">
      <c r="K95" s="8"/>
    </row>
    <row r="96" spans="11:11">
      <c r="K96" s="8"/>
    </row>
    <row r="99" spans="11:11">
      <c r="K99" s="8"/>
    </row>
    <row r="100" spans="11:11">
      <c r="K100" s="8"/>
    </row>
    <row r="101" spans="11:11">
      <c r="K101" s="8"/>
    </row>
    <row r="102" spans="11:11">
      <c r="K102" s="8"/>
    </row>
    <row r="103" spans="11:11">
      <c r="K103" s="8"/>
    </row>
    <row r="104" spans="11:11">
      <c r="K104" s="8"/>
    </row>
    <row r="105" spans="11:11">
      <c r="K105" s="8"/>
    </row>
    <row r="106" spans="11:11">
      <c r="K106" s="8"/>
    </row>
    <row r="107" spans="11:11">
      <c r="K107" s="8"/>
    </row>
    <row r="108" spans="11:11">
      <c r="K108" s="8"/>
    </row>
    <row r="109" spans="11:11">
      <c r="K109" s="8"/>
    </row>
    <row r="110" spans="11:11">
      <c r="K110" s="8"/>
    </row>
    <row r="111" spans="11:11">
      <c r="K111" s="8"/>
    </row>
    <row r="112" spans="11:11">
      <c r="K112" s="8"/>
    </row>
    <row r="113" spans="11:11">
      <c r="K113" s="8"/>
    </row>
    <row r="114" spans="11:11">
      <c r="K114" s="8"/>
    </row>
    <row r="115" spans="11:11">
      <c r="K115" s="8"/>
    </row>
    <row r="116" spans="11:11">
      <c r="K116" s="8"/>
    </row>
    <row r="117" spans="11:11">
      <c r="K117" s="8"/>
    </row>
    <row r="118" spans="11:11">
      <c r="K118" s="8"/>
    </row>
    <row r="122" spans="11:11">
      <c r="K122" s="8"/>
    </row>
    <row r="123" spans="11:11">
      <c r="K123" s="8"/>
    </row>
    <row r="124" spans="11:11">
      <c r="K124" s="8"/>
    </row>
    <row r="125" spans="11:11">
      <c r="K125" s="8"/>
    </row>
    <row r="126" spans="11:11">
      <c r="K126" s="8"/>
    </row>
    <row r="127" spans="11:11">
      <c r="K127" s="8"/>
    </row>
    <row r="128" spans="11:11">
      <c r="K128" s="8"/>
    </row>
    <row r="129" spans="11:11">
      <c r="K129" s="8"/>
    </row>
    <row r="130" spans="11:11">
      <c r="K130" s="8"/>
    </row>
    <row r="131" spans="11:11">
      <c r="K131" s="8"/>
    </row>
    <row r="132" spans="11:11">
      <c r="K132" s="8"/>
    </row>
    <row r="133" spans="11:11">
      <c r="K133" s="8"/>
    </row>
    <row r="134" spans="11:11">
      <c r="K134" s="8"/>
    </row>
    <row r="135" spans="11:11">
      <c r="K135" s="8"/>
    </row>
    <row r="136" spans="11:11">
      <c r="K136" s="8"/>
    </row>
    <row r="137" spans="11:11">
      <c r="K137" s="8"/>
    </row>
    <row r="138" spans="11:11">
      <c r="K138" s="8"/>
    </row>
    <row r="139" spans="11:11">
      <c r="K139" s="8"/>
    </row>
    <row r="140" spans="11:11">
      <c r="K140" s="8"/>
    </row>
    <row r="141" spans="11:11">
      <c r="K141" s="8"/>
    </row>
    <row r="142" spans="11:11">
      <c r="K142" s="8"/>
    </row>
    <row r="143" spans="11:11">
      <c r="K143" s="8"/>
    </row>
    <row r="144" spans="11:11">
      <c r="K144" s="8"/>
    </row>
    <row r="145" spans="11:11">
      <c r="K145" s="8"/>
    </row>
    <row r="146" spans="11:11">
      <c r="K146" s="8"/>
    </row>
    <row r="147" spans="11:11">
      <c r="K147" s="8"/>
    </row>
    <row r="148" spans="11:11">
      <c r="K148" s="8"/>
    </row>
    <row r="149" spans="11:11">
      <c r="K149" s="8"/>
    </row>
    <row r="150" spans="11:11">
      <c r="K150" s="8"/>
    </row>
    <row r="151" spans="11:11">
      <c r="K151" s="8"/>
    </row>
    <row r="152" spans="11:11">
      <c r="K152" s="8"/>
    </row>
    <row r="153" spans="11:11">
      <c r="K153" s="8"/>
    </row>
    <row r="154" spans="11:11">
      <c r="K154" s="8"/>
    </row>
    <row r="158" spans="11:11">
      <c r="K158" s="8"/>
    </row>
    <row r="159" spans="11:11">
      <c r="K159" s="8"/>
    </row>
    <row r="163" spans="11:11">
      <c r="K163" s="8"/>
    </row>
    <row r="164" spans="11:11">
      <c r="K164" s="8"/>
    </row>
    <row r="165" spans="11:11">
      <c r="K165" s="8"/>
    </row>
    <row r="166" spans="11:11">
      <c r="K166" s="8"/>
    </row>
    <row r="167" spans="11:11">
      <c r="K167" s="8"/>
    </row>
    <row r="168" spans="11:11">
      <c r="K168" s="8"/>
    </row>
    <row r="169" spans="11:11">
      <c r="K169" s="8"/>
    </row>
    <row r="170" spans="11:11">
      <c r="K170" s="8"/>
    </row>
    <row r="171" spans="11:11">
      <c r="K171" s="8"/>
    </row>
    <row r="172" spans="11:11">
      <c r="K172" s="8"/>
    </row>
    <row r="173" spans="11:11">
      <c r="K173" s="8"/>
    </row>
    <row r="174" spans="11:11">
      <c r="K174" s="8"/>
    </row>
    <row r="175" spans="11:11">
      <c r="K175" s="8"/>
    </row>
    <row r="176" spans="11:11">
      <c r="K176" s="8"/>
    </row>
    <row r="177" spans="11:11">
      <c r="K177" s="8"/>
    </row>
    <row r="178" spans="11:11">
      <c r="K178" s="8"/>
    </row>
    <row r="179" spans="11:11">
      <c r="K179" s="8"/>
    </row>
    <row r="180" spans="11:11">
      <c r="K180" s="8"/>
    </row>
    <row r="181" spans="11:11">
      <c r="K181" s="8"/>
    </row>
    <row r="186" spans="11:11">
      <c r="K186" s="8"/>
    </row>
    <row r="187" spans="11:11">
      <c r="K187" s="8"/>
    </row>
    <row r="188" spans="11:11">
      <c r="K188" s="8"/>
    </row>
    <row r="189" spans="11:11">
      <c r="K189" s="8"/>
    </row>
    <row r="190" spans="11:11">
      <c r="K190" s="8"/>
    </row>
    <row r="191" spans="11:11">
      <c r="K191" s="8"/>
    </row>
    <row r="192" spans="11:11">
      <c r="K192" s="8"/>
    </row>
    <row r="193" spans="11:11">
      <c r="K193" s="8"/>
    </row>
    <row r="194" spans="11:11">
      <c r="K194" s="8"/>
    </row>
    <row r="195" spans="11:11">
      <c r="K195" s="8"/>
    </row>
    <row r="196" spans="11:11">
      <c r="K196" s="8"/>
    </row>
    <row r="197" spans="11:11">
      <c r="K197" s="8"/>
    </row>
    <row r="198" spans="11:11">
      <c r="K198" s="8"/>
    </row>
    <row r="199" spans="11:11">
      <c r="K199" s="8"/>
    </row>
    <row r="200" spans="11:11">
      <c r="K200" s="8"/>
    </row>
    <row r="206" spans="11:11">
      <c r="K206" s="8"/>
    </row>
    <row r="207" spans="11:11">
      <c r="K207" s="8"/>
    </row>
    <row r="208" spans="11:11">
      <c r="K208" s="8"/>
    </row>
    <row r="211" spans="11:11">
      <c r="K211" s="8"/>
    </row>
    <row r="213" spans="11:11">
      <c r="K213" s="8"/>
    </row>
    <row r="214" spans="11:11">
      <c r="K214" s="8"/>
    </row>
    <row r="215" spans="11:11">
      <c r="K215" s="8"/>
    </row>
    <row r="216" spans="11:11">
      <c r="K216" s="8"/>
    </row>
  </sheetData>
  <sortState ref="A30:L54">
    <sortCondition ref="A30"/>
  </sortState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7"/>
  <sheetViews>
    <sheetView workbookViewId="0">
      <selection activeCell="K96" sqref="K96"/>
    </sheetView>
  </sheetViews>
  <sheetFormatPr defaultColWidth="9" defaultRowHeight="15"/>
  <cols>
    <col min="1" max="2" width="11.140625" customWidth="1"/>
    <col min="3" max="4" width="7" customWidth="1"/>
    <col min="5" max="5" width="12" customWidth="1"/>
    <col min="6" max="6" width="20.140625" customWidth="1"/>
  </cols>
  <sheetData>
    <row r="1" spans="1:16">
      <c r="A1" t="s">
        <v>724</v>
      </c>
      <c r="B1" t="s">
        <v>725</v>
      </c>
      <c r="C1" t="s">
        <v>726</v>
      </c>
      <c r="D1" t="s">
        <v>727</v>
      </c>
      <c r="E1" t="s">
        <v>728</v>
      </c>
      <c r="F1" t="s">
        <v>729</v>
      </c>
    </row>
    <row r="2" spans="1:16">
      <c r="A2" s="27" t="s">
        <v>707</v>
      </c>
      <c r="B2" s="27" t="s">
        <v>714</v>
      </c>
      <c r="C2" s="28">
        <v>1.6633</v>
      </c>
      <c r="D2" s="29">
        <v>1.8573</v>
      </c>
      <c r="E2" s="29">
        <v>1.1166356039199199</v>
      </c>
      <c r="F2" s="29" t="s">
        <v>730</v>
      </c>
    </row>
    <row r="3" spans="1:16">
      <c r="A3" s="27" t="s">
        <v>712</v>
      </c>
      <c r="B3" s="27" t="s">
        <v>714</v>
      </c>
      <c r="C3" s="27">
        <v>1.7398</v>
      </c>
      <c r="D3" s="29">
        <v>1.7639</v>
      </c>
      <c r="E3" s="29">
        <v>1.0138521669157401</v>
      </c>
      <c r="F3" s="29" t="s">
        <v>730</v>
      </c>
    </row>
    <row r="4" spans="1:16">
      <c r="A4" s="30" t="s">
        <v>712</v>
      </c>
      <c r="B4" s="30" t="s">
        <v>715</v>
      </c>
      <c r="C4" s="30">
        <v>1.7978000000000001</v>
      </c>
      <c r="D4" s="2">
        <v>1.7909999999999999</v>
      </c>
      <c r="E4" s="2">
        <v>0.99621759928801901</v>
      </c>
      <c r="F4" s="2" t="s">
        <v>731</v>
      </c>
    </row>
    <row r="5" spans="1:16">
      <c r="A5" s="30" t="s">
        <v>715</v>
      </c>
      <c r="B5" s="30" t="s">
        <v>716</v>
      </c>
      <c r="C5" s="31">
        <v>1.7104999999999999</v>
      </c>
      <c r="D5" s="2">
        <v>1.6721999999999999</v>
      </c>
      <c r="E5" s="2">
        <v>0.97760888629055798</v>
      </c>
      <c r="F5" s="2" t="s">
        <v>731</v>
      </c>
    </row>
    <row r="6" spans="1:16">
      <c r="A6" s="30" t="s">
        <v>702</v>
      </c>
      <c r="B6" s="30" t="s">
        <v>721</v>
      </c>
      <c r="C6" s="31">
        <v>1.9637</v>
      </c>
      <c r="D6" s="2">
        <v>1.9145000000000001</v>
      </c>
      <c r="E6" s="2">
        <v>0.97494525640372798</v>
      </c>
      <c r="F6" s="2" t="s">
        <v>731</v>
      </c>
    </row>
    <row r="7" spans="1:16">
      <c r="A7" s="30" t="s">
        <v>702</v>
      </c>
      <c r="B7" s="30" t="s">
        <v>705</v>
      </c>
      <c r="C7" s="31">
        <v>1.8785000000000001</v>
      </c>
      <c r="D7" s="2">
        <v>1.7849999999999999</v>
      </c>
      <c r="E7" s="2">
        <v>0.95022624434389102</v>
      </c>
      <c r="F7" s="2" t="s">
        <v>731</v>
      </c>
    </row>
    <row r="8" spans="1:16">
      <c r="A8" s="30" t="s">
        <v>714</v>
      </c>
      <c r="B8" s="30" t="s">
        <v>716</v>
      </c>
      <c r="C8" s="30">
        <v>1.6890000000000001</v>
      </c>
      <c r="D8" s="2">
        <v>1.5563</v>
      </c>
      <c r="E8" s="2">
        <v>0.92143280047365295</v>
      </c>
      <c r="F8" s="2" t="s">
        <v>731</v>
      </c>
    </row>
    <row r="9" spans="1:16">
      <c r="A9" s="30" t="s">
        <v>705</v>
      </c>
      <c r="B9" s="30" t="s">
        <v>706</v>
      </c>
      <c r="C9" s="30">
        <v>2.1432000000000002</v>
      </c>
      <c r="D9" s="2">
        <v>1.9644999999999999</v>
      </c>
      <c r="E9" s="2">
        <v>0.91662000746547201</v>
      </c>
      <c r="F9" s="2" t="s">
        <v>731</v>
      </c>
    </row>
    <row r="10" spans="1:16">
      <c r="A10" s="30" t="s">
        <v>705</v>
      </c>
      <c r="B10" s="30" t="s">
        <v>712</v>
      </c>
      <c r="C10" s="31">
        <v>1.9746999999999999</v>
      </c>
      <c r="D10" s="2">
        <v>1.7464999999999999</v>
      </c>
      <c r="E10" s="2">
        <v>0.88443814250265895</v>
      </c>
      <c r="F10" s="2" t="s">
        <v>731</v>
      </c>
    </row>
    <row r="11" spans="1:16">
      <c r="A11" s="30" t="s">
        <v>702</v>
      </c>
      <c r="B11" s="30" t="s">
        <v>707</v>
      </c>
      <c r="C11" s="31">
        <v>1.5456000000000001</v>
      </c>
      <c r="D11" s="2">
        <v>1.3563000000000001</v>
      </c>
      <c r="E11" s="2">
        <v>0.87752329192546596</v>
      </c>
      <c r="F11" s="2" t="s">
        <v>731</v>
      </c>
    </row>
    <row r="12" spans="1:16">
      <c r="A12" s="30" t="s">
        <v>712</v>
      </c>
      <c r="B12" s="30" t="s">
        <v>721</v>
      </c>
      <c r="C12" s="31">
        <v>2.2029000000000001</v>
      </c>
      <c r="D12" s="2">
        <v>1.9175</v>
      </c>
      <c r="E12" s="2">
        <v>0.87044350628716705</v>
      </c>
      <c r="F12" s="2" t="s">
        <v>731</v>
      </c>
    </row>
    <row r="13" spans="1:16">
      <c r="A13" s="30" t="s">
        <v>714</v>
      </c>
      <c r="B13" s="30" t="s">
        <v>717</v>
      </c>
      <c r="C13" s="30">
        <v>1.992</v>
      </c>
      <c r="D13" s="2">
        <v>1.6858</v>
      </c>
      <c r="E13" s="2">
        <v>0.84628514056224902</v>
      </c>
      <c r="F13" s="2" t="s">
        <v>731</v>
      </c>
    </row>
    <row r="14" spans="1:16">
      <c r="A14" s="30" t="s">
        <v>718</v>
      </c>
      <c r="B14" s="30" t="s">
        <v>721</v>
      </c>
      <c r="C14" s="30">
        <v>2.1701999999999999</v>
      </c>
      <c r="D14" s="2">
        <v>1.7791999999999999</v>
      </c>
      <c r="E14" s="2">
        <v>0.819832273523178</v>
      </c>
      <c r="F14" s="2" t="s">
        <v>731</v>
      </c>
      <c r="P14" s="32"/>
    </row>
    <row r="15" spans="1:16">
      <c r="A15" s="30" t="s">
        <v>705</v>
      </c>
      <c r="B15" s="30" t="s">
        <v>718</v>
      </c>
      <c r="C15" s="31">
        <v>2.2637999999999998</v>
      </c>
      <c r="D15" s="2">
        <v>1.8239000000000001</v>
      </c>
      <c r="E15" s="2">
        <v>0.80568071384397899</v>
      </c>
      <c r="F15" s="2" t="s">
        <v>731</v>
      </c>
      <c r="P15" s="32"/>
    </row>
    <row r="16" spans="1:16">
      <c r="A16" s="30" t="s">
        <v>706</v>
      </c>
      <c r="B16" s="30" t="s">
        <v>721</v>
      </c>
      <c r="C16" s="31">
        <v>2.3862999999999999</v>
      </c>
      <c r="D16" s="2">
        <v>1.8898999999999999</v>
      </c>
      <c r="E16" s="2">
        <v>0.79197921468382004</v>
      </c>
      <c r="F16" s="2" t="s">
        <v>731</v>
      </c>
      <c r="P16" s="32"/>
    </row>
    <row r="17" spans="1:16">
      <c r="A17" s="30" t="s">
        <v>703</v>
      </c>
      <c r="B17" s="30" t="s">
        <v>715</v>
      </c>
      <c r="C17" s="30">
        <v>2.2930999999999999</v>
      </c>
      <c r="D17" s="2">
        <v>1.7735000000000001</v>
      </c>
      <c r="E17" s="2">
        <v>0.77340717805590697</v>
      </c>
      <c r="F17" s="2" t="s">
        <v>731</v>
      </c>
      <c r="P17" s="32"/>
    </row>
    <row r="18" spans="1:16">
      <c r="A18" s="30" t="s">
        <v>702</v>
      </c>
      <c r="B18" s="30" t="s">
        <v>722</v>
      </c>
      <c r="C18" s="31">
        <v>1.8323</v>
      </c>
      <c r="D18" s="2">
        <v>1.4009</v>
      </c>
      <c r="E18" s="2">
        <v>0.76455820553402798</v>
      </c>
      <c r="F18" s="2" t="s">
        <v>731</v>
      </c>
      <c r="P18" s="32"/>
    </row>
    <row r="19" spans="1:16">
      <c r="A19" s="30" t="s">
        <v>711</v>
      </c>
      <c r="B19" s="30" t="s">
        <v>718</v>
      </c>
      <c r="C19" s="31">
        <v>1.8126</v>
      </c>
      <c r="D19" s="2">
        <v>1.3716999999999999</v>
      </c>
      <c r="E19" s="2">
        <v>0.75675824782081003</v>
      </c>
      <c r="F19" s="2" t="s">
        <v>731</v>
      </c>
    </row>
    <row r="20" spans="1:16">
      <c r="A20" s="30" t="s">
        <v>707</v>
      </c>
      <c r="B20" s="30" t="s">
        <v>709</v>
      </c>
      <c r="C20" s="31">
        <v>1.9982</v>
      </c>
      <c r="D20" s="2">
        <v>1.4977</v>
      </c>
      <c r="E20" s="2">
        <v>0.74952457211490298</v>
      </c>
      <c r="F20" s="2" t="s">
        <v>731</v>
      </c>
    </row>
    <row r="21" spans="1:16">
      <c r="A21" s="30" t="s">
        <v>707</v>
      </c>
      <c r="B21" s="30" t="s">
        <v>715</v>
      </c>
      <c r="C21" s="31">
        <v>2.7357999999999998</v>
      </c>
      <c r="D21" s="2">
        <v>2.0200999999999998</v>
      </c>
      <c r="E21" s="2">
        <v>0.73839461948972895</v>
      </c>
      <c r="F21" s="2" t="s">
        <v>731</v>
      </c>
    </row>
    <row r="22" spans="1:16">
      <c r="A22" s="30" t="s">
        <v>706</v>
      </c>
      <c r="B22" s="30" t="s">
        <v>715</v>
      </c>
      <c r="C22" s="30">
        <v>2.5617000000000001</v>
      </c>
      <c r="D22" s="2">
        <v>1.8634999999999999</v>
      </c>
      <c r="E22" s="2">
        <v>0.72744661748057904</v>
      </c>
      <c r="F22" s="2" t="s">
        <v>731</v>
      </c>
    </row>
    <row r="23" spans="1:16">
      <c r="A23" s="30" t="s">
        <v>703</v>
      </c>
      <c r="B23" s="30" t="s">
        <v>705</v>
      </c>
      <c r="C23" s="31">
        <v>2.2462</v>
      </c>
      <c r="D23" s="2">
        <v>1.609</v>
      </c>
      <c r="E23" s="2">
        <v>0.71632089751580497</v>
      </c>
      <c r="F23" s="2" t="s">
        <v>731</v>
      </c>
    </row>
    <row r="24" spans="1:16">
      <c r="A24" s="30" t="s">
        <v>709</v>
      </c>
      <c r="B24" s="30" t="s">
        <v>714</v>
      </c>
      <c r="C24" s="31">
        <v>2.3256000000000001</v>
      </c>
      <c r="D24" s="2">
        <v>1.6463000000000001</v>
      </c>
      <c r="E24" s="2">
        <v>0.70790333677330597</v>
      </c>
      <c r="F24" s="2" t="s">
        <v>731</v>
      </c>
    </row>
    <row r="25" spans="1:16">
      <c r="A25" s="30" t="s">
        <v>703</v>
      </c>
      <c r="B25" s="30" t="s">
        <v>718</v>
      </c>
      <c r="C25" s="30">
        <v>1.9839</v>
      </c>
      <c r="D25" s="2">
        <v>1.3836999999999999</v>
      </c>
      <c r="E25" s="2">
        <v>0.69746458994909</v>
      </c>
      <c r="F25" s="2" t="s">
        <v>731</v>
      </c>
    </row>
    <row r="26" spans="1:16">
      <c r="A26" s="30" t="s">
        <v>715</v>
      </c>
      <c r="B26" s="30" t="s">
        <v>717</v>
      </c>
      <c r="C26" s="31">
        <v>2.6223999999999998</v>
      </c>
      <c r="D26" s="2">
        <v>1.7884</v>
      </c>
      <c r="E26" s="2">
        <v>0.68197071384990804</v>
      </c>
      <c r="F26" s="2" t="s">
        <v>731</v>
      </c>
    </row>
    <row r="27" spans="1:16">
      <c r="A27" s="30" t="s">
        <v>711</v>
      </c>
      <c r="B27" s="30" t="s">
        <v>721</v>
      </c>
      <c r="C27" s="30">
        <v>2.7025999999999999</v>
      </c>
      <c r="D27" s="2">
        <v>1.8342000000000001</v>
      </c>
      <c r="E27" s="2">
        <v>0.67867978983201405</v>
      </c>
      <c r="F27" s="2" t="s">
        <v>731</v>
      </c>
    </row>
    <row r="28" spans="1:16">
      <c r="A28" s="30" t="s">
        <v>706</v>
      </c>
      <c r="B28" s="30" t="s">
        <v>714</v>
      </c>
      <c r="C28" s="30">
        <v>2.6901000000000002</v>
      </c>
      <c r="D28" s="2">
        <v>1.8142</v>
      </c>
      <c r="E28" s="2">
        <v>0.67439872123712896</v>
      </c>
      <c r="F28" s="2" t="s">
        <v>731</v>
      </c>
    </row>
    <row r="29" spans="1:16">
      <c r="A29" s="30" t="s">
        <v>709</v>
      </c>
      <c r="B29" s="30" t="s">
        <v>715</v>
      </c>
      <c r="C29" s="31">
        <v>2.5350000000000001</v>
      </c>
      <c r="D29" s="2">
        <v>1.6677999999999999</v>
      </c>
      <c r="E29" s="2">
        <v>0.65790927021696199</v>
      </c>
      <c r="F29" s="2" t="s">
        <v>731</v>
      </c>
    </row>
    <row r="30" spans="1:16">
      <c r="A30" s="30" t="s">
        <v>709</v>
      </c>
      <c r="B30" s="30" t="s">
        <v>717</v>
      </c>
      <c r="C30" s="31">
        <v>2.1187999999999998</v>
      </c>
      <c r="D30" s="2">
        <v>1.3873</v>
      </c>
      <c r="E30" s="2">
        <v>0.65475740985463504</v>
      </c>
      <c r="F30" s="2" t="s">
        <v>731</v>
      </c>
    </row>
    <row r="31" spans="1:16">
      <c r="A31" s="30" t="s">
        <v>706</v>
      </c>
      <c r="B31" s="30" t="s">
        <v>711</v>
      </c>
      <c r="C31" s="30">
        <v>1.9903999999999999</v>
      </c>
      <c r="D31" s="2">
        <v>1.2937000000000001</v>
      </c>
      <c r="E31" s="2">
        <v>0.64996985530546603</v>
      </c>
      <c r="F31" s="2" t="s">
        <v>731</v>
      </c>
    </row>
    <row r="32" spans="1:16">
      <c r="A32" s="30" t="s">
        <v>705</v>
      </c>
      <c r="B32" s="30" t="s">
        <v>720</v>
      </c>
      <c r="C32" s="31">
        <v>2.4154</v>
      </c>
      <c r="D32" s="2">
        <v>1.5529999999999999</v>
      </c>
      <c r="E32" s="2">
        <v>0.64295768816759102</v>
      </c>
      <c r="F32" s="2" t="s">
        <v>731</v>
      </c>
    </row>
    <row r="33" spans="1:6">
      <c r="A33" s="30" t="s">
        <v>720</v>
      </c>
      <c r="B33" s="30" t="s">
        <v>721</v>
      </c>
      <c r="C33" s="31">
        <v>2.5122</v>
      </c>
      <c r="D33" s="2">
        <v>1.5642</v>
      </c>
      <c r="E33" s="2">
        <v>0.62264150943396201</v>
      </c>
      <c r="F33" s="2" t="s">
        <v>731</v>
      </c>
    </row>
    <row r="34" spans="1:6">
      <c r="A34" s="30" t="s">
        <v>721</v>
      </c>
      <c r="B34" s="30" t="s">
        <v>722</v>
      </c>
      <c r="C34" s="31">
        <v>2.9201999999999999</v>
      </c>
      <c r="D34" s="2">
        <v>1.7870999999999999</v>
      </c>
      <c r="E34" s="2">
        <v>0.61197863160057497</v>
      </c>
      <c r="F34" s="2" t="s">
        <v>731</v>
      </c>
    </row>
    <row r="35" spans="1:6">
      <c r="A35" s="30" t="s">
        <v>706</v>
      </c>
      <c r="B35" s="30" t="s">
        <v>722</v>
      </c>
      <c r="C35" s="30">
        <v>2.1375000000000002</v>
      </c>
      <c r="D35" s="2">
        <v>1.3070999999999999</v>
      </c>
      <c r="E35" s="2">
        <v>0.611508771929824</v>
      </c>
      <c r="F35" s="2" t="s">
        <v>731</v>
      </c>
    </row>
    <row r="36" spans="1:6">
      <c r="A36" s="30" t="s">
        <v>714</v>
      </c>
      <c r="B36" s="30" t="s">
        <v>723</v>
      </c>
      <c r="C36" s="30">
        <v>3.1999</v>
      </c>
      <c r="D36" s="2">
        <v>1.9381999999999999</v>
      </c>
      <c r="E36" s="2">
        <v>0.60570642832588495</v>
      </c>
      <c r="F36" s="2" t="s">
        <v>731</v>
      </c>
    </row>
    <row r="37" spans="1:6">
      <c r="A37" s="30" t="s">
        <v>703</v>
      </c>
      <c r="B37" s="30" t="s">
        <v>712</v>
      </c>
      <c r="C37" s="31">
        <v>2.2183999999999999</v>
      </c>
      <c r="D37" s="2">
        <v>1.3327</v>
      </c>
      <c r="E37" s="2">
        <v>0.60074828705373196</v>
      </c>
      <c r="F37" s="2" t="s">
        <v>731</v>
      </c>
    </row>
    <row r="38" spans="1:6">
      <c r="A38" s="30" t="s">
        <v>703</v>
      </c>
      <c r="B38" s="30" t="s">
        <v>709</v>
      </c>
      <c r="C38" s="31">
        <v>2.2604000000000002</v>
      </c>
      <c r="D38" s="2">
        <v>1.3280000000000001</v>
      </c>
      <c r="E38" s="2">
        <v>0.58750663599362896</v>
      </c>
      <c r="F38" s="2" t="s">
        <v>731</v>
      </c>
    </row>
    <row r="39" spans="1:6">
      <c r="A39" s="30" t="s">
        <v>707</v>
      </c>
      <c r="B39" s="30" t="s">
        <v>712</v>
      </c>
      <c r="C39" s="31">
        <v>2.6469</v>
      </c>
      <c r="D39" s="2">
        <v>1.4806999999999999</v>
      </c>
      <c r="E39" s="2">
        <v>0.559409120102762</v>
      </c>
      <c r="F39" s="2" t="s">
        <v>731</v>
      </c>
    </row>
    <row r="40" spans="1:6">
      <c r="A40" s="30" t="s">
        <v>711</v>
      </c>
      <c r="B40" s="30" t="s">
        <v>712</v>
      </c>
      <c r="C40" s="31">
        <v>2.3957999999999999</v>
      </c>
      <c r="D40" s="2">
        <v>1.3354999999999999</v>
      </c>
      <c r="E40" s="2">
        <v>0.55743384255780903</v>
      </c>
      <c r="F40" s="2" t="s">
        <v>731</v>
      </c>
    </row>
    <row r="41" spans="1:6">
      <c r="A41" s="30" t="s">
        <v>702</v>
      </c>
      <c r="B41" s="30" t="s">
        <v>703</v>
      </c>
      <c r="C41" s="31">
        <v>2.3963000000000001</v>
      </c>
      <c r="D41" s="2">
        <v>1.3286</v>
      </c>
      <c r="E41" s="2">
        <v>0.55443809205858996</v>
      </c>
      <c r="F41" s="2" t="s">
        <v>731</v>
      </c>
    </row>
    <row r="42" spans="1:6">
      <c r="A42" s="30" t="s">
        <v>721</v>
      </c>
      <c r="B42" s="30" t="s">
        <v>723</v>
      </c>
      <c r="C42" s="31">
        <v>3.0990000000000002</v>
      </c>
      <c r="D42" s="2">
        <v>1.7104999999999999</v>
      </c>
      <c r="E42" s="2">
        <v>0.55195224265892195</v>
      </c>
      <c r="F42" s="2" t="s">
        <v>731</v>
      </c>
    </row>
    <row r="43" spans="1:6">
      <c r="A43" s="30" t="s">
        <v>702</v>
      </c>
      <c r="B43" s="30" t="s">
        <v>720</v>
      </c>
      <c r="C43" s="30">
        <v>2.5703999999999998</v>
      </c>
      <c r="D43" s="2">
        <v>1.3427</v>
      </c>
      <c r="E43" s="2">
        <v>0.52237005913476497</v>
      </c>
      <c r="F43" s="2" t="s">
        <v>731</v>
      </c>
    </row>
    <row r="44" spans="1:6">
      <c r="A44" s="30" t="s">
        <v>718</v>
      </c>
      <c r="B44" s="30" t="s">
        <v>720</v>
      </c>
      <c r="C44" s="31">
        <v>2.6185</v>
      </c>
      <c r="D44" s="2">
        <v>1.3291999999999999</v>
      </c>
      <c r="E44" s="2">
        <v>0.50761886576284099</v>
      </c>
      <c r="F44" s="2" t="s">
        <v>731</v>
      </c>
    </row>
    <row r="45" spans="1:6">
      <c r="A45" s="30" t="s">
        <v>702</v>
      </c>
      <c r="B45" s="30" t="s">
        <v>717</v>
      </c>
      <c r="C45" s="31">
        <v>2.8773</v>
      </c>
      <c r="D45" s="2">
        <v>1.4437</v>
      </c>
      <c r="E45" s="2">
        <v>0.50175511764501401</v>
      </c>
      <c r="F45" s="2" t="s">
        <v>731</v>
      </c>
    </row>
    <row r="46" spans="1:6">
      <c r="A46" s="30" t="s">
        <v>702</v>
      </c>
      <c r="B46" s="30" t="s">
        <v>716</v>
      </c>
      <c r="C46" s="31">
        <v>2.8357000000000001</v>
      </c>
      <c r="D46" s="2">
        <v>1.4226000000000001</v>
      </c>
      <c r="E46" s="2">
        <v>0.50167507141093903</v>
      </c>
      <c r="F46" s="2" t="s">
        <v>731</v>
      </c>
    </row>
    <row r="47" spans="1:6">
      <c r="A47" s="30" t="s">
        <v>718</v>
      </c>
      <c r="B47" s="30" t="s">
        <v>722</v>
      </c>
      <c r="C47" s="30">
        <v>2.8690000000000002</v>
      </c>
      <c r="D47" s="2">
        <v>1.3721000000000001</v>
      </c>
      <c r="E47" s="2">
        <v>0.478250261415127</v>
      </c>
      <c r="F47" s="2" t="s">
        <v>731</v>
      </c>
    </row>
    <row r="48" spans="1:6">
      <c r="A48" s="30" t="s">
        <v>712</v>
      </c>
      <c r="B48" s="30" t="s">
        <v>722</v>
      </c>
      <c r="C48" s="31">
        <v>2.9314</v>
      </c>
      <c r="D48" s="2">
        <v>1.3556999999999999</v>
      </c>
      <c r="E48" s="2">
        <v>0.46247526779013398</v>
      </c>
      <c r="F48" s="2" t="s">
        <v>731</v>
      </c>
    </row>
    <row r="49" spans="1:6">
      <c r="A49" s="30" t="s">
        <v>709</v>
      </c>
      <c r="B49" s="30" t="s">
        <v>722</v>
      </c>
      <c r="C49" s="30">
        <v>2.9409999999999998</v>
      </c>
      <c r="D49" s="2">
        <v>1.3554999999999999</v>
      </c>
      <c r="E49" s="2">
        <v>0.46089765385923198</v>
      </c>
      <c r="F49" s="2" t="s">
        <v>731</v>
      </c>
    </row>
    <row r="50" spans="1:6">
      <c r="A50" s="30" t="s">
        <v>706</v>
      </c>
      <c r="B50" s="30" t="s">
        <v>716</v>
      </c>
      <c r="C50" s="30">
        <v>2.8041999999999998</v>
      </c>
      <c r="D50" s="2">
        <v>1.2191000000000001</v>
      </c>
      <c r="E50" s="2">
        <v>0.43474074602382101</v>
      </c>
      <c r="F50" s="2" t="s">
        <v>731</v>
      </c>
    </row>
    <row r="51" spans="1:6">
      <c r="A51" s="30" t="s">
        <v>712</v>
      </c>
      <c r="B51" s="30" t="s">
        <v>720</v>
      </c>
      <c r="C51" s="30">
        <v>3.1417999999999999</v>
      </c>
      <c r="D51" s="2">
        <v>1.3238000000000001</v>
      </c>
      <c r="E51" s="2">
        <v>0.42135081800241903</v>
      </c>
      <c r="F51" s="2" t="s">
        <v>731</v>
      </c>
    </row>
    <row r="52" spans="1:6">
      <c r="A52" s="30" t="s">
        <v>716</v>
      </c>
      <c r="B52" s="30" t="s">
        <v>723</v>
      </c>
      <c r="C52" s="30">
        <v>1.6418999999999999</v>
      </c>
      <c r="D52" s="2">
        <v>0.50309999999999999</v>
      </c>
      <c r="E52" s="2">
        <v>0.30641330166270803</v>
      </c>
      <c r="F52" s="2" t="s">
        <v>731</v>
      </c>
    </row>
    <row r="53" spans="1:6">
      <c r="A53" s="30" t="s">
        <v>714</v>
      </c>
      <c r="B53" s="30" t="s">
        <v>715</v>
      </c>
      <c r="C53" s="31">
        <v>9.35E-2</v>
      </c>
      <c r="D53" s="2">
        <v>2.64E-2</v>
      </c>
      <c r="E53" s="2">
        <v>0.28235294117647097</v>
      </c>
      <c r="F53" s="2" t="s">
        <v>731</v>
      </c>
    </row>
    <row r="54" spans="1:6">
      <c r="A54" s="30" t="s">
        <v>711</v>
      </c>
      <c r="B54" s="30" t="s">
        <v>717</v>
      </c>
      <c r="C54" s="31">
        <v>1.8478000000000001</v>
      </c>
      <c r="D54" s="2">
        <v>0.48899999999999999</v>
      </c>
      <c r="E54" s="2">
        <v>0.264639030198073</v>
      </c>
      <c r="F54" s="2" t="s">
        <v>731</v>
      </c>
    </row>
    <row r="55" spans="1:6">
      <c r="A55" s="30" t="s">
        <v>711</v>
      </c>
      <c r="B55" s="30" t="s">
        <v>723</v>
      </c>
      <c r="C55" s="30">
        <v>1.7589999999999999</v>
      </c>
      <c r="D55" s="2">
        <v>0.45660000000000001</v>
      </c>
      <c r="E55" s="2">
        <v>0.25957930642410498</v>
      </c>
      <c r="F55" s="2" t="s">
        <v>731</v>
      </c>
    </row>
    <row r="56" spans="1:6">
      <c r="A56" s="30" t="s">
        <v>717</v>
      </c>
      <c r="B56" s="30" t="s">
        <v>723</v>
      </c>
      <c r="C56" s="31">
        <v>0.70230000000000004</v>
      </c>
      <c r="D56" s="2">
        <v>0.15909999999999999</v>
      </c>
      <c r="E56" s="2">
        <v>0.22654136408941999</v>
      </c>
      <c r="F56" s="2" t="s">
        <v>731</v>
      </c>
    </row>
    <row r="57" spans="1:6">
      <c r="A57" s="30" t="s">
        <v>706</v>
      </c>
      <c r="B57" s="30" t="s">
        <v>709</v>
      </c>
      <c r="C57" s="30">
        <v>1.7183999999999999</v>
      </c>
      <c r="D57" s="2">
        <v>0.38069999999999998</v>
      </c>
      <c r="E57" s="2">
        <v>0.221543296089385</v>
      </c>
      <c r="F57" s="2" t="s">
        <v>731</v>
      </c>
    </row>
    <row r="58" spans="1:6">
      <c r="A58" s="30" t="s">
        <v>703</v>
      </c>
      <c r="B58" s="30" t="s">
        <v>717</v>
      </c>
      <c r="C58" s="31">
        <v>2.0619000000000001</v>
      </c>
      <c r="D58" s="2">
        <v>0.45390000000000003</v>
      </c>
      <c r="E58" s="2">
        <v>0.22013676705950799</v>
      </c>
      <c r="F58" s="2" t="s">
        <v>731</v>
      </c>
    </row>
    <row r="59" spans="1:6">
      <c r="A59" s="30" t="s">
        <v>702</v>
      </c>
      <c r="B59" s="30" t="s">
        <v>706</v>
      </c>
      <c r="C59" s="31">
        <v>1.7587999999999999</v>
      </c>
      <c r="D59" s="2">
        <v>0.3821</v>
      </c>
      <c r="E59" s="2">
        <v>0.21725039799863499</v>
      </c>
      <c r="F59" s="2" t="s">
        <v>731</v>
      </c>
    </row>
    <row r="60" spans="1:6">
      <c r="A60" s="30" t="s">
        <v>707</v>
      </c>
      <c r="B60" s="30" t="s">
        <v>716</v>
      </c>
      <c r="C60" s="31">
        <v>2.0192999999999999</v>
      </c>
      <c r="D60" s="2">
        <v>0.40579999999999999</v>
      </c>
      <c r="E60" s="2">
        <v>0.200960728965483</v>
      </c>
      <c r="F60" s="2" t="s">
        <v>731</v>
      </c>
    </row>
    <row r="61" spans="1:6">
      <c r="A61" s="30" t="s">
        <v>717</v>
      </c>
      <c r="B61" s="30" t="s">
        <v>720</v>
      </c>
      <c r="C61" s="30">
        <v>2.3437000000000001</v>
      </c>
      <c r="D61" s="2">
        <v>0.45290000000000002</v>
      </c>
      <c r="E61" s="2">
        <v>0.19324145581772401</v>
      </c>
      <c r="F61" s="2" t="s">
        <v>731</v>
      </c>
    </row>
    <row r="62" spans="1:6">
      <c r="A62" s="30" t="s">
        <v>706</v>
      </c>
      <c r="B62" s="30" t="s">
        <v>718</v>
      </c>
      <c r="C62" s="31">
        <v>0.59250000000000003</v>
      </c>
      <c r="D62" s="2">
        <v>0.1143</v>
      </c>
      <c r="E62" s="2">
        <v>0.192911392405063</v>
      </c>
      <c r="F62" s="2" t="s">
        <v>731</v>
      </c>
    </row>
    <row r="63" spans="1:6">
      <c r="A63" s="30" t="s">
        <v>709</v>
      </c>
      <c r="B63" s="30" t="s">
        <v>712</v>
      </c>
      <c r="C63" s="31">
        <v>0.57450000000000001</v>
      </c>
      <c r="D63" s="2">
        <v>0.1099</v>
      </c>
      <c r="E63" s="2">
        <v>0.19129677980852899</v>
      </c>
      <c r="F63" s="2" t="s">
        <v>731</v>
      </c>
    </row>
    <row r="64" spans="1:6">
      <c r="A64" s="30" t="s">
        <v>720</v>
      </c>
      <c r="B64" s="30" t="s">
        <v>723</v>
      </c>
      <c r="C64" s="30">
        <v>2.4148000000000001</v>
      </c>
      <c r="D64" s="2">
        <v>0.4577</v>
      </c>
      <c r="E64" s="2">
        <v>0.18953950637733999</v>
      </c>
      <c r="F64" s="2" t="s">
        <v>731</v>
      </c>
    </row>
    <row r="65" spans="1:6">
      <c r="A65" s="30" t="s">
        <v>716</v>
      </c>
      <c r="B65" s="30" t="s">
        <v>717</v>
      </c>
      <c r="C65" s="31">
        <v>2.7176999999999998</v>
      </c>
      <c r="D65" s="2">
        <v>0.50829999999999997</v>
      </c>
      <c r="E65" s="2">
        <v>0.18703315303381499</v>
      </c>
      <c r="F65" s="2" t="s">
        <v>731</v>
      </c>
    </row>
    <row r="66" spans="1:6">
      <c r="A66" s="30" t="s">
        <v>722</v>
      </c>
      <c r="B66" s="30" t="s">
        <v>723</v>
      </c>
      <c r="C66" s="31">
        <v>2.2814000000000001</v>
      </c>
      <c r="D66" s="2">
        <v>0.41320000000000001</v>
      </c>
      <c r="E66" s="2">
        <v>0.18111685806960601</v>
      </c>
      <c r="F66" s="2" t="s">
        <v>731</v>
      </c>
    </row>
    <row r="67" spans="1:6">
      <c r="A67" s="30" t="s">
        <v>709</v>
      </c>
      <c r="B67" s="30" t="s">
        <v>718</v>
      </c>
      <c r="C67" s="30">
        <v>2.0613999999999999</v>
      </c>
      <c r="D67" s="2">
        <v>0.3649</v>
      </c>
      <c r="E67" s="2">
        <v>0.17701562045211999</v>
      </c>
      <c r="F67" s="2" t="s">
        <v>731</v>
      </c>
    </row>
    <row r="68" spans="1:6">
      <c r="A68" s="30" t="s">
        <v>706</v>
      </c>
      <c r="B68" s="30" t="s">
        <v>712</v>
      </c>
      <c r="C68" s="31">
        <v>2.3321000000000001</v>
      </c>
      <c r="D68" s="2">
        <v>0.3896</v>
      </c>
      <c r="E68" s="2">
        <v>0.167059731572403</v>
      </c>
      <c r="F68" s="2" t="s">
        <v>731</v>
      </c>
    </row>
    <row r="69" spans="1:6">
      <c r="A69" s="30" t="s">
        <v>705</v>
      </c>
      <c r="B69" s="30" t="s">
        <v>721</v>
      </c>
      <c r="C69" s="30">
        <v>0.73599999999999999</v>
      </c>
      <c r="D69" s="2">
        <v>0.12189999999999999</v>
      </c>
      <c r="E69" s="2">
        <v>0.16562499999999999</v>
      </c>
      <c r="F69" s="2" t="s">
        <v>731</v>
      </c>
    </row>
    <row r="70" spans="1:6">
      <c r="A70" s="30" t="s">
        <v>712</v>
      </c>
      <c r="B70" s="30" t="s">
        <v>718</v>
      </c>
      <c r="C70" s="31">
        <v>2.1920999999999999</v>
      </c>
      <c r="D70" s="2">
        <v>0.36159999999999998</v>
      </c>
      <c r="E70" s="2">
        <v>0.164955978285662</v>
      </c>
      <c r="F70" s="2" t="s">
        <v>731</v>
      </c>
    </row>
    <row r="71" spans="1:6">
      <c r="A71" s="30" t="s">
        <v>711</v>
      </c>
      <c r="B71" s="30" t="s">
        <v>722</v>
      </c>
      <c r="C71" s="31">
        <v>0.58199999999999996</v>
      </c>
      <c r="D71" s="2">
        <v>8.6499999999999994E-2</v>
      </c>
      <c r="E71" s="2">
        <v>0.14862542955326499</v>
      </c>
      <c r="F71" s="2" t="s">
        <v>731</v>
      </c>
    </row>
    <row r="72" spans="1:6">
      <c r="A72" s="30" t="s">
        <v>707</v>
      </c>
      <c r="B72" s="30" t="s">
        <v>717</v>
      </c>
      <c r="C72" s="30">
        <v>2.1211000000000002</v>
      </c>
      <c r="D72" s="2">
        <v>0.29530000000000001</v>
      </c>
      <c r="E72" s="2">
        <v>0.139220215925699</v>
      </c>
      <c r="F72" s="2" t="s">
        <v>731</v>
      </c>
    </row>
    <row r="73" spans="1:6">
      <c r="A73" s="30" t="s">
        <v>707</v>
      </c>
      <c r="B73" s="30" t="s">
        <v>720</v>
      </c>
      <c r="C73" s="30">
        <v>2.8723999999999998</v>
      </c>
      <c r="D73" s="2">
        <v>0.37830000000000003</v>
      </c>
      <c r="E73" s="2">
        <v>0.13170171285336299</v>
      </c>
      <c r="F73" s="2" t="s">
        <v>731</v>
      </c>
    </row>
    <row r="74" spans="1:6">
      <c r="A74" s="30" t="s">
        <v>702</v>
      </c>
      <c r="B74" s="30" t="s">
        <v>709</v>
      </c>
      <c r="C74" s="30">
        <v>1.8801000000000001</v>
      </c>
      <c r="D74" s="2">
        <v>0.23599999999999999</v>
      </c>
      <c r="E74" s="2">
        <v>0.125525238019254</v>
      </c>
      <c r="F74" s="2" t="s">
        <v>731</v>
      </c>
    </row>
    <row r="75" spans="1:6">
      <c r="A75" s="30" t="s">
        <v>703</v>
      </c>
      <c r="B75" s="30" t="s">
        <v>711</v>
      </c>
      <c r="C75" s="30">
        <v>2.2465999999999999</v>
      </c>
      <c r="D75" s="2">
        <v>0.28199999999999997</v>
      </c>
      <c r="E75" s="2">
        <v>0.125523012552301</v>
      </c>
      <c r="F75" s="2" t="s">
        <v>731</v>
      </c>
    </row>
    <row r="76" spans="1:6">
      <c r="A76" s="30" t="s">
        <v>702</v>
      </c>
      <c r="B76" s="30" t="s">
        <v>712</v>
      </c>
      <c r="C76" s="30">
        <v>2.0909</v>
      </c>
      <c r="D76" s="2">
        <v>0.24030000000000001</v>
      </c>
      <c r="E76" s="2">
        <v>0.114926586637333</v>
      </c>
      <c r="F76" s="2" t="s">
        <v>731</v>
      </c>
    </row>
    <row r="77" spans="1:6">
      <c r="A77" s="30" t="s">
        <v>703</v>
      </c>
      <c r="B77" s="30" t="s">
        <v>722</v>
      </c>
      <c r="C77" s="31">
        <v>2.4584999999999999</v>
      </c>
      <c r="D77" s="2">
        <v>0.24560000000000001</v>
      </c>
      <c r="E77" s="2">
        <v>9.9898311978848894E-2</v>
      </c>
      <c r="F77" s="2" t="s">
        <v>731</v>
      </c>
    </row>
    <row r="78" spans="1:6">
      <c r="A78" s="30" t="s">
        <v>703</v>
      </c>
      <c r="B78" s="30" t="s">
        <v>716</v>
      </c>
      <c r="C78" s="31">
        <v>2.0640999999999998</v>
      </c>
      <c r="D78" s="2">
        <v>0.20580000000000001</v>
      </c>
      <c r="E78" s="2">
        <v>9.9704471682573501E-2</v>
      </c>
      <c r="F78" s="2" t="s">
        <v>731</v>
      </c>
    </row>
    <row r="79" spans="1:6">
      <c r="A79" s="30" t="s">
        <v>703</v>
      </c>
      <c r="B79" s="30" t="s">
        <v>720</v>
      </c>
      <c r="C79" s="31">
        <v>0.51290000000000002</v>
      </c>
      <c r="D79" s="2">
        <v>4.8599999999999997E-2</v>
      </c>
      <c r="E79" s="2">
        <v>9.4755312926496402E-2</v>
      </c>
      <c r="F79" s="2" t="s">
        <v>731</v>
      </c>
    </row>
    <row r="80" spans="1:6">
      <c r="A80" s="30" t="s">
        <v>707</v>
      </c>
      <c r="B80" s="30" t="s">
        <v>723</v>
      </c>
      <c r="C80" s="30">
        <v>3.0152000000000001</v>
      </c>
      <c r="D80" s="2">
        <v>0.26950000000000002</v>
      </c>
      <c r="E80" s="2">
        <v>8.9380472273812697E-2</v>
      </c>
      <c r="F80" s="2" t="s">
        <v>731</v>
      </c>
    </row>
    <row r="81" spans="1:6">
      <c r="A81" s="30" t="s">
        <v>720</v>
      </c>
      <c r="B81" s="30" t="s">
        <v>722</v>
      </c>
      <c r="C81" s="31">
        <v>2.7934999999999999</v>
      </c>
      <c r="D81" s="2">
        <v>0.22789999999999999</v>
      </c>
      <c r="E81" s="2">
        <v>8.1582244496151798E-2</v>
      </c>
      <c r="F81" s="2" t="s">
        <v>731</v>
      </c>
    </row>
    <row r="82" spans="1:6">
      <c r="A82" s="33" t="s">
        <v>702</v>
      </c>
      <c r="B82" s="33" t="s">
        <v>711</v>
      </c>
      <c r="C82" s="34" t="s">
        <v>732</v>
      </c>
      <c r="D82" s="35">
        <v>1.3070999999999999</v>
      </c>
      <c r="E82" s="35"/>
      <c r="F82" s="35"/>
    </row>
    <row r="83" spans="1:6">
      <c r="A83" s="33" t="s">
        <v>702</v>
      </c>
      <c r="B83" s="33" t="s">
        <v>714</v>
      </c>
      <c r="C83" s="34" t="s">
        <v>732</v>
      </c>
      <c r="D83" s="35">
        <v>1.5291999999999999</v>
      </c>
      <c r="E83" s="35"/>
      <c r="F83" s="35"/>
    </row>
    <row r="84" spans="1:6">
      <c r="A84" s="33" t="s">
        <v>702</v>
      </c>
      <c r="B84" s="33" t="s">
        <v>715</v>
      </c>
      <c r="C84" s="34" t="s">
        <v>732</v>
      </c>
      <c r="D84" s="35">
        <v>1.5857000000000001</v>
      </c>
      <c r="E84" s="35"/>
      <c r="F84" s="35"/>
    </row>
    <row r="85" spans="1:6">
      <c r="A85" s="33" t="s">
        <v>702</v>
      </c>
      <c r="B85" s="33" t="s">
        <v>718</v>
      </c>
      <c r="C85" s="34" t="s">
        <v>732</v>
      </c>
      <c r="D85" s="35">
        <v>0.37730000000000002</v>
      </c>
      <c r="E85" s="35"/>
      <c r="F85" s="35"/>
    </row>
    <row r="86" spans="1:6">
      <c r="A86" s="33" t="s">
        <v>702</v>
      </c>
      <c r="B86" s="33" t="s">
        <v>723</v>
      </c>
      <c r="C86" s="34" t="s">
        <v>732</v>
      </c>
      <c r="D86" s="35">
        <v>1.7802</v>
      </c>
      <c r="E86" s="35"/>
      <c r="F86" s="35"/>
    </row>
    <row r="87" spans="1:6">
      <c r="A87" s="33" t="s">
        <v>715</v>
      </c>
      <c r="B87" s="33" t="s">
        <v>718</v>
      </c>
      <c r="C87" s="33" t="s">
        <v>732</v>
      </c>
      <c r="D87" s="35">
        <v>1.9</v>
      </c>
      <c r="E87" s="35"/>
      <c r="F87" s="35"/>
    </row>
    <row r="88" spans="1:6">
      <c r="A88" s="33" t="s">
        <v>715</v>
      </c>
      <c r="B88" s="33" t="s">
        <v>720</v>
      </c>
      <c r="C88" s="33" t="s">
        <v>732</v>
      </c>
      <c r="D88" s="35">
        <v>1.6540999999999999</v>
      </c>
      <c r="E88" s="35"/>
      <c r="F88" s="35"/>
    </row>
    <row r="89" spans="1:6">
      <c r="A89" s="33" t="s">
        <v>715</v>
      </c>
      <c r="B89" s="33" t="s">
        <v>721</v>
      </c>
      <c r="C89" s="33" t="s">
        <v>732</v>
      </c>
      <c r="D89" s="35">
        <v>0.72289999999999999</v>
      </c>
      <c r="E89" s="35"/>
      <c r="F89" s="35"/>
    </row>
    <row r="90" spans="1:6">
      <c r="A90" s="33" t="s">
        <v>715</v>
      </c>
      <c r="B90" s="33" t="s">
        <v>722</v>
      </c>
      <c r="C90" s="33" t="s">
        <v>732</v>
      </c>
      <c r="D90" s="35">
        <v>1.5944</v>
      </c>
      <c r="E90" s="35"/>
      <c r="F90" s="35"/>
    </row>
    <row r="91" spans="1:6">
      <c r="A91" s="33" t="s">
        <v>715</v>
      </c>
      <c r="B91" s="33" t="s">
        <v>723</v>
      </c>
      <c r="C91" s="34" t="s">
        <v>732</v>
      </c>
      <c r="D91" s="35">
        <v>1.8843000000000001</v>
      </c>
      <c r="E91" s="35"/>
      <c r="F91" s="35"/>
    </row>
    <row r="92" spans="1:6">
      <c r="A92" s="33" t="s">
        <v>716</v>
      </c>
      <c r="B92" s="33" t="s">
        <v>718</v>
      </c>
      <c r="C92" s="33" t="s">
        <v>732</v>
      </c>
      <c r="D92" s="35">
        <v>1.3692</v>
      </c>
      <c r="E92" s="35"/>
      <c r="F92" s="35"/>
    </row>
    <row r="93" spans="1:6">
      <c r="A93" s="33" t="s">
        <v>716</v>
      </c>
      <c r="B93" s="33" t="s">
        <v>720</v>
      </c>
      <c r="C93" s="33" t="s">
        <v>732</v>
      </c>
      <c r="D93" s="35">
        <v>0.19819999999999999</v>
      </c>
      <c r="E93" s="35"/>
      <c r="F93" s="35"/>
    </row>
    <row r="94" spans="1:6">
      <c r="A94" s="33" t="s">
        <v>716</v>
      </c>
      <c r="B94" s="33" t="s">
        <v>721</v>
      </c>
      <c r="C94" s="33" t="s">
        <v>732</v>
      </c>
      <c r="D94" s="35">
        <v>1.5711999999999999</v>
      </c>
      <c r="E94" s="35"/>
      <c r="F94" s="35"/>
    </row>
    <row r="95" spans="1:6">
      <c r="A95" s="33" t="s">
        <v>716</v>
      </c>
      <c r="B95" s="33" t="s">
        <v>722</v>
      </c>
      <c r="C95" s="33" t="s">
        <v>732</v>
      </c>
      <c r="D95" s="35">
        <v>0.26700000000000002</v>
      </c>
      <c r="E95" s="35"/>
      <c r="F95" s="35"/>
    </row>
    <row r="96" spans="1:6">
      <c r="A96" s="33" t="s">
        <v>717</v>
      </c>
      <c r="B96" s="33" t="s">
        <v>718</v>
      </c>
      <c r="C96" s="33" t="s">
        <v>732</v>
      </c>
      <c r="D96" s="35">
        <v>1.3358000000000001</v>
      </c>
      <c r="E96" s="35"/>
      <c r="F96" s="35"/>
    </row>
    <row r="97" spans="1:6">
      <c r="A97" s="33" t="s">
        <v>717</v>
      </c>
      <c r="B97" s="33" t="s">
        <v>721</v>
      </c>
      <c r="C97" s="33" t="s">
        <v>732</v>
      </c>
      <c r="D97" s="35">
        <v>1.7659</v>
      </c>
      <c r="E97" s="35"/>
      <c r="F97" s="35"/>
    </row>
    <row r="98" spans="1:6">
      <c r="A98" s="33" t="s">
        <v>717</v>
      </c>
      <c r="B98" s="33" t="s">
        <v>722</v>
      </c>
      <c r="C98" s="33" t="s">
        <v>732</v>
      </c>
      <c r="D98" s="35">
        <v>0.4703</v>
      </c>
      <c r="E98" s="35"/>
      <c r="F98" s="35"/>
    </row>
    <row r="99" spans="1:6">
      <c r="A99" s="33" t="s">
        <v>718</v>
      </c>
      <c r="B99" s="33" t="s">
        <v>723</v>
      </c>
      <c r="C99" s="34" t="s">
        <v>732</v>
      </c>
      <c r="D99" s="35">
        <v>1.587</v>
      </c>
      <c r="E99" s="35"/>
      <c r="F99" s="35"/>
    </row>
    <row r="100" spans="1:6">
      <c r="A100" s="33" t="s">
        <v>703</v>
      </c>
      <c r="B100" s="33" t="s">
        <v>706</v>
      </c>
      <c r="C100" s="34" t="s">
        <v>732</v>
      </c>
      <c r="D100" s="35">
        <v>1.2406999999999999</v>
      </c>
      <c r="E100" s="35"/>
      <c r="F100" s="35"/>
    </row>
    <row r="101" spans="1:6">
      <c r="A101" s="33" t="s">
        <v>703</v>
      </c>
      <c r="B101" s="33" t="s">
        <v>707</v>
      </c>
      <c r="C101" s="34" t="s">
        <v>732</v>
      </c>
      <c r="D101" s="35">
        <v>0.37890000000000001</v>
      </c>
      <c r="E101" s="35"/>
      <c r="F101" s="35"/>
    </row>
    <row r="102" spans="1:6">
      <c r="A102" s="33" t="s">
        <v>703</v>
      </c>
      <c r="B102" s="33" t="s">
        <v>714</v>
      </c>
      <c r="C102" s="33" t="s">
        <v>732</v>
      </c>
      <c r="D102" s="35">
        <v>1.7123999999999999</v>
      </c>
      <c r="E102" s="35"/>
      <c r="F102" s="35"/>
    </row>
    <row r="103" spans="1:6">
      <c r="A103" s="33" t="s">
        <v>703</v>
      </c>
      <c r="B103" s="33" t="s">
        <v>721</v>
      </c>
      <c r="C103" s="34" t="s">
        <v>732</v>
      </c>
      <c r="D103" s="35">
        <v>1.5926</v>
      </c>
      <c r="E103" s="35"/>
      <c r="F103" s="35"/>
    </row>
    <row r="104" spans="1:6">
      <c r="A104" s="33" t="s">
        <v>703</v>
      </c>
      <c r="B104" s="33" t="s">
        <v>723</v>
      </c>
      <c r="C104" s="33" t="s">
        <v>732</v>
      </c>
      <c r="D104" s="35">
        <v>0.47210000000000002</v>
      </c>
      <c r="E104" s="35"/>
      <c r="F104" s="35"/>
    </row>
    <row r="105" spans="1:6">
      <c r="A105" s="33" t="s">
        <v>705</v>
      </c>
      <c r="B105" s="33" t="s">
        <v>707</v>
      </c>
      <c r="C105" s="33" t="s">
        <v>732</v>
      </c>
      <c r="D105" s="35">
        <v>1.7988</v>
      </c>
      <c r="E105" s="35"/>
      <c r="F105" s="35"/>
    </row>
    <row r="106" spans="1:6">
      <c r="A106" s="33" t="s">
        <v>705</v>
      </c>
      <c r="B106" s="33" t="s">
        <v>709</v>
      </c>
      <c r="C106" s="34" t="s">
        <v>732</v>
      </c>
      <c r="D106" s="35">
        <v>1.6668000000000001</v>
      </c>
      <c r="E106" s="35"/>
      <c r="F106" s="35"/>
    </row>
    <row r="107" spans="1:6">
      <c r="A107" s="33" t="s">
        <v>705</v>
      </c>
      <c r="B107" s="33" t="s">
        <v>711</v>
      </c>
      <c r="C107" s="34" t="s">
        <v>732</v>
      </c>
      <c r="D107" s="35">
        <v>1.6372</v>
      </c>
      <c r="E107" s="35"/>
      <c r="F107" s="35"/>
    </row>
    <row r="108" spans="1:6">
      <c r="A108" s="33" t="s">
        <v>705</v>
      </c>
      <c r="B108" s="33" t="s">
        <v>714</v>
      </c>
      <c r="C108" s="33" t="s">
        <v>732</v>
      </c>
      <c r="D108" s="35">
        <v>0.68969999999999998</v>
      </c>
      <c r="E108" s="35"/>
      <c r="F108" s="35"/>
    </row>
    <row r="109" spans="1:6">
      <c r="A109" s="33" t="s">
        <v>705</v>
      </c>
      <c r="B109" s="33" t="s">
        <v>715</v>
      </c>
      <c r="C109" s="34" t="s">
        <v>732</v>
      </c>
      <c r="D109" s="35">
        <v>0.68679999999999997</v>
      </c>
      <c r="E109" s="35"/>
      <c r="F109" s="35"/>
    </row>
    <row r="110" spans="1:6">
      <c r="A110" s="33" t="s">
        <v>705</v>
      </c>
      <c r="B110" s="33" t="s">
        <v>716</v>
      </c>
      <c r="C110" s="34" t="s">
        <v>732</v>
      </c>
      <c r="D110" s="35">
        <v>1.6347</v>
      </c>
      <c r="E110" s="35"/>
      <c r="F110" s="35"/>
    </row>
    <row r="111" spans="1:6">
      <c r="A111" s="33" t="s">
        <v>705</v>
      </c>
      <c r="B111" s="33" t="s">
        <v>717</v>
      </c>
      <c r="C111" s="34" t="s">
        <v>732</v>
      </c>
      <c r="D111" s="35">
        <v>1.7598</v>
      </c>
      <c r="E111" s="35"/>
      <c r="F111" s="35"/>
    </row>
    <row r="112" spans="1:6">
      <c r="A112" s="33" t="s">
        <v>705</v>
      </c>
      <c r="B112" s="33" t="s">
        <v>722</v>
      </c>
      <c r="C112" s="34" t="s">
        <v>732</v>
      </c>
      <c r="D112" s="35">
        <v>1.6024</v>
      </c>
      <c r="E112" s="35"/>
      <c r="F112" s="35"/>
    </row>
    <row r="113" spans="1:6">
      <c r="A113" s="33" t="s">
        <v>705</v>
      </c>
      <c r="B113" s="33" t="s">
        <v>723</v>
      </c>
      <c r="C113" s="33" t="s">
        <v>732</v>
      </c>
      <c r="D113" s="35">
        <v>1.6509</v>
      </c>
      <c r="E113" s="35"/>
      <c r="F113" s="35"/>
    </row>
    <row r="114" spans="1:6">
      <c r="A114" s="33" t="s">
        <v>706</v>
      </c>
      <c r="B114" s="33" t="s">
        <v>707</v>
      </c>
      <c r="C114" s="33" t="s">
        <v>732</v>
      </c>
      <c r="D114" s="35">
        <v>1.3281000000000001</v>
      </c>
      <c r="E114" s="35"/>
      <c r="F114" s="35"/>
    </row>
    <row r="115" spans="1:6">
      <c r="A115" s="33" t="s">
        <v>706</v>
      </c>
      <c r="B115" s="33" t="s">
        <v>717</v>
      </c>
      <c r="C115" s="33" t="s">
        <v>732</v>
      </c>
      <c r="D115" s="35">
        <v>1.2981</v>
      </c>
      <c r="E115" s="35"/>
      <c r="F115" s="35"/>
    </row>
    <row r="116" spans="1:6">
      <c r="A116" s="33" t="s">
        <v>706</v>
      </c>
      <c r="B116" s="33" t="s">
        <v>720</v>
      </c>
      <c r="C116" s="34" t="s">
        <v>732</v>
      </c>
      <c r="D116" s="35">
        <v>1.2152000000000001</v>
      </c>
      <c r="E116" s="35"/>
      <c r="F116" s="35"/>
    </row>
    <row r="117" spans="1:6">
      <c r="A117" s="33" t="s">
        <v>706</v>
      </c>
      <c r="B117" s="33" t="s">
        <v>723</v>
      </c>
      <c r="C117" s="33" t="s">
        <v>732</v>
      </c>
      <c r="D117" s="35">
        <v>1.4964999999999999</v>
      </c>
      <c r="E117" s="35"/>
      <c r="F117" s="35"/>
    </row>
    <row r="118" spans="1:6">
      <c r="A118" s="33" t="s">
        <v>707</v>
      </c>
      <c r="B118" s="33" t="s">
        <v>711</v>
      </c>
      <c r="C118" s="34" t="s">
        <v>732</v>
      </c>
      <c r="D118" s="35">
        <v>0.35799999999999998</v>
      </c>
      <c r="E118" s="35"/>
      <c r="F118" s="35"/>
    </row>
    <row r="119" spans="1:6">
      <c r="A119" s="33" t="s">
        <v>707</v>
      </c>
      <c r="B119" s="33" t="s">
        <v>718</v>
      </c>
      <c r="C119" s="34" t="s">
        <v>732</v>
      </c>
      <c r="D119" s="35">
        <v>1.4414</v>
      </c>
      <c r="E119" s="35"/>
      <c r="F119" s="35"/>
    </row>
    <row r="120" spans="1:6">
      <c r="A120" s="33" t="s">
        <v>707</v>
      </c>
      <c r="B120" s="33" t="s">
        <v>721</v>
      </c>
      <c r="C120" s="34" t="s">
        <v>732</v>
      </c>
      <c r="D120" s="35">
        <v>1.7021999999999999</v>
      </c>
      <c r="E120" s="35"/>
      <c r="F120" s="35"/>
    </row>
    <row r="121" spans="1:6">
      <c r="A121" s="33" t="s">
        <v>707</v>
      </c>
      <c r="B121" s="33" t="s">
        <v>722</v>
      </c>
      <c r="C121" s="34" t="s">
        <v>732</v>
      </c>
      <c r="D121" s="35">
        <v>0.32669999999999999</v>
      </c>
      <c r="E121" s="35"/>
      <c r="F121" s="35"/>
    </row>
    <row r="122" spans="1:6">
      <c r="A122" s="33" t="s">
        <v>709</v>
      </c>
      <c r="B122" s="33" t="s">
        <v>711</v>
      </c>
      <c r="C122" s="33" t="s">
        <v>732</v>
      </c>
      <c r="D122" s="35">
        <v>1.3326</v>
      </c>
      <c r="E122" s="35"/>
      <c r="F122" s="35"/>
    </row>
    <row r="123" spans="1:6">
      <c r="A123" s="33" t="s">
        <v>709</v>
      </c>
      <c r="B123" s="33" t="s">
        <v>716</v>
      </c>
      <c r="C123" s="34" t="s">
        <v>732</v>
      </c>
      <c r="D123" s="35">
        <v>1.3197000000000001</v>
      </c>
      <c r="E123" s="35"/>
      <c r="F123" s="35"/>
    </row>
    <row r="124" spans="1:6">
      <c r="A124" s="33" t="s">
        <v>709</v>
      </c>
      <c r="B124" s="33" t="s">
        <v>720</v>
      </c>
      <c r="C124" s="34" t="s">
        <v>732</v>
      </c>
      <c r="D124" s="35">
        <v>1.3190999999999999</v>
      </c>
      <c r="E124" s="35"/>
      <c r="F124" s="35"/>
    </row>
    <row r="125" spans="1:6">
      <c r="A125" s="33" t="s">
        <v>709</v>
      </c>
      <c r="B125" s="33" t="s">
        <v>721</v>
      </c>
      <c r="C125" s="33" t="s">
        <v>732</v>
      </c>
      <c r="D125" s="35">
        <v>1.8448</v>
      </c>
      <c r="E125" s="35"/>
      <c r="F125" s="35"/>
    </row>
    <row r="126" spans="1:6">
      <c r="A126" s="33" t="s">
        <v>709</v>
      </c>
      <c r="B126" s="33" t="s">
        <v>723</v>
      </c>
      <c r="C126" s="34" t="s">
        <v>732</v>
      </c>
      <c r="D126" s="35">
        <v>1.6677999999999999</v>
      </c>
      <c r="E126" s="35"/>
      <c r="F126" s="35"/>
    </row>
    <row r="127" spans="1:6">
      <c r="A127" s="33" t="s">
        <v>711</v>
      </c>
      <c r="B127" s="33" t="s">
        <v>714</v>
      </c>
      <c r="C127" s="34" t="s">
        <v>732</v>
      </c>
      <c r="D127" s="35">
        <v>1.452</v>
      </c>
      <c r="E127" s="35"/>
      <c r="F127" s="35"/>
    </row>
    <row r="128" spans="1:6">
      <c r="A128" s="33" t="s">
        <v>711</v>
      </c>
      <c r="B128" s="33" t="s">
        <v>715</v>
      </c>
      <c r="C128" s="34" t="s">
        <v>732</v>
      </c>
      <c r="D128" s="35">
        <v>1.5690999999999999</v>
      </c>
      <c r="E128" s="35"/>
      <c r="F128" s="35"/>
    </row>
    <row r="129" spans="1:6">
      <c r="A129" s="33" t="s">
        <v>711</v>
      </c>
      <c r="B129" s="33" t="s">
        <v>716</v>
      </c>
      <c r="C129" s="33" t="s">
        <v>732</v>
      </c>
      <c r="D129" s="35">
        <v>0.308</v>
      </c>
      <c r="E129" s="35"/>
      <c r="F129" s="35"/>
    </row>
    <row r="130" spans="1:6">
      <c r="A130" s="33" t="s">
        <v>711</v>
      </c>
      <c r="B130" s="33" t="s">
        <v>720</v>
      </c>
      <c r="C130" s="33" t="s">
        <v>732</v>
      </c>
      <c r="D130" s="35">
        <v>0.27279999999999999</v>
      </c>
      <c r="E130" s="35"/>
      <c r="F130" s="35"/>
    </row>
    <row r="131" spans="1:6">
      <c r="A131" s="33" t="s">
        <v>712</v>
      </c>
      <c r="B131" s="33" t="s">
        <v>716</v>
      </c>
      <c r="C131" s="33" t="s">
        <v>732</v>
      </c>
      <c r="D131" s="35">
        <v>1.4053</v>
      </c>
      <c r="E131" s="35"/>
      <c r="F131" s="35"/>
    </row>
    <row r="132" spans="1:6">
      <c r="A132" s="33" t="s">
        <v>712</v>
      </c>
      <c r="B132" s="33" t="s">
        <v>717</v>
      </c>
      <c r="C132" s="34" t="s">
        <v>732</v>
      </c>
      <c r="D132" s="35">
        <v>1.3044</v>
      </c>
      <c r="E132" s="35"/>
      <c r="F132" s="35"/>
    </row>
    <row r="133" spans="1:6">
      <c r="A133" s="33" t="s">
        <v>712</v>
      </c>
      <c r="B133" s="33" t="s">
        <v>723</v>
      </c>
      <c r="C133" s="34" t="s">
        <v>732</v>
      </c>
      <c r="D133" s="35">
        <v>1.5649999999999999</v>
      </c>
      <c r="E133" s="35"/>
      <c r="F133" s="35"/>
    </row>
    <row r="134" spans="1:6">
      <c r="A134" s="33" t="s">
        <v>714</v>
      </c>
      <c r="B134" s="33" t="s">
        <v>718</v>
      </c>
      <c r="C134" s="34" t="s">
        <v>732</v>
      </c>
      <c r="D134" s="35">
        <v>1.8180000000000001</v>
      </c>
      <c r="E134" s="35"/>
      <c r="F134" s="35"/>
    </row>
    <row r="135" spans="1:6">
      <c r="A135" s="33" t="s">
        <v>714</v>
      </c>
      <c r="B135" s="33" t="s">
        <v>720</v>
      </c>
      <c r="C135" s="34" t="s">
        <v>732</v>
      </c>
      <c r="D135" s="35">
        <v>1.6140000000000001</v>
      </c>
      <c r="E135" s="35"/>
      <c r="F135" s="35"/>
    </row>
    <row r="136" spans="1:6">
      <c r="A136" s="33" t="s">
        <v>714</v>
      </c>
      <c r="B136" s="33" t="s">
        <v>721</v>
      </c>
      <c r="C136" s="34" t="s">
        <v>732</v>
      </c>
      <c r="D136" s="35">
        <v>0.72050000000000003</v>
      </c>
      <c r="E136" s="35"/>
      <c r="F136" s="35"/>
    </row>
    <row r="137" spans="1:6">
      <c r="A137" s="33" t="s">
        <v>714</v>
      </c>
      <c r="B137" s="33" t="s">
        <v>722</v>
      </c>
      <c r="C137" s="34" t="s">
        <v>732</v>
      </c>
      <c r="D137" s="35">
        <v>1.5054000000000001</v>
      </c>
      <c r="E137" s="35"/>
      <c r="F137" s="35"/>
    </row>
  </sheetData>
  <sortState ref="A2:E137">
    <sortCondition ref="E2"/>
  </sortState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I206"/>
  <sheetViews>
    <sheetView topLeftCell="A133" workbookViewId="0">
      <selection activeCell="L189" sqref="L189"/>
    </sheetView>
  </sheetViews>
  <sheetFormatPr defaultColWidth="9" defaultRowHeight="15"/>
  <cols>
    <col min="2" max="2" width="11.140625" customWidth="1"/>
    <col min="3" max="3" width="12" customWidth="1"/>
    <col min="4" max="4" width="10" customWidth="1"/>
    <col min="5" max="5" width="10.7109375" customWidth="1"/>
    <col min="6" max="6" width="12" customWidth="1"/>
    <col min="7" max="7" width="12.140625" customWidth="1"/>
    <col min="8" max="8" width="9.7109375" customWidth="1"/>
    <col min="9" max="9" width="8.140625" customWidth="1"/>
    <col min="10" max="10" width="9.7109375" customWidth="1"/>
  </cols>
  <sheetData>
    <row r="1" spans="1:9">
      <c r="A1" s="19" t="s">
        <v>702</v>
      </c>
      <c r="B1" s="19" t="s">
        <v>702</v>
      </c>
    </row>
    <row r="2" spans="1:9">
      <c r="A2" t="s">
        <v>733</v>
      </c>
      <c r="B2" t="s">
        <v>733</v>
      </c>
      <c r="C2" t="s">
        <v>734</v>
      </c>
      <c r="D2" t="s">
        <v>735</v>
      </c>
      <c r="E2" t="s">
        <v>736</v>
      </c>
      <c r="F2" t="s">
        <v>734</v>
      </c>
      <c r="G2" t="s">
        <v>737</v>
      </c>
      <c r="H2" t="s">
        <v>738</v>
      </c>
      <c r="I2" t="s">
        <v>739</v>
      </c>
    </row>
    <row r="3" spans="1:9">
      <c r="A3" t="s">
        <v>702</v>
      </c>
      <c r="B3" t="s">
        <v>702</v>
      </c>
      <c r="C3" s="10">
        <v>1</v>
      </c>
      <c r="D3">
        <v>977</v>
      </c>
      <c r="E3">
        <v>977</v>
      </c>
      <c r="F3" s="10">
        <v>1</v>
      </c>
      <c r="G3">
        <v>0</v>
      </c>
      <c r="H3" s="11">
        <v>1</v>
      </c>
      <c r="I3">
        <v>465</v>
      </c>
    </row>
    <row r="4" spans="1:9">
      <c r="A4" t="s">
        <v>702</v>
      </c>
      <c r="B4" t="s">
        <v>712</v>
      </c>
      <c r="C4" s="10">
        <v>1</v>
      </c>
      <c r="D4">
        <v>594</v>
      </c>
      <c r="E4">
        <v>594</v>
      </c>
      <c r="F4" s="10">
        <v>1</v>
      </c>
      <c r="G4">
        <v>0</v>
      </c>
      <c r="H4" s="11">
        <v>0.5766</v>
      </c>
      <c r="I4">
        <v>529</v>
      </c>
    </row>
    <row r="5" spans="1:9">
      <c r="A5" t="s">
        <v>702</v>
      </c>
      <c r="B5" t="s">
        <v>709</v>
      </c>
      <c r="C5" s="10">
        <v>1</v>
      </c>
      <c r="D5">
        <v>581</v>
      </c>
      <c r="E5">
        <v>631</v>
      </c>
      <c r="F5" s="10">
        <v>1</v>
      </c>
      <c r="G5">
        <v>0</v>
      </c>
      <c r="H5" s="11">
        <v>0.64849999999999997</v>
      </c>
      <c r="I5">
        <v>558</v>
      </c>
    </row>
    <row r="6" spans="1:9">
      <c r="A6" t="s">
        <v>702</v>
      </c>
      <c r="B6" t="s">
        <v>718</v>
      </c>
      <c r="C6" s="10">
        <v>0.99</v>
      </c>
      <c r="D6">
        <v>471</v>
      </c>
      <c r="E6">
        <v>471</v>
      </c>
      <c r="F6" s="10">
        <v>0.99</v>
      </c>
      <c r="G6" s="8">
        <v>4.0000000000000002E-166</v>
      </c>
      <c r="H6" s="11">
        <v>0.52590000000000003</v>
      </c>
      <c r="I6">
        <v>539</v>
      </c>
    </row>
    <row r="7" spans="1:9">
      <c r="A7" t="s">
        <v>702</v>
      </c>
      <c r="B7" t="s">
        <v>706</v>
      </c>
      <c r="C7" s="10">
        <v>1</v>
      </c>
      <c r="D7">
        <v>468</v>
      </c>
      <c r="E7">
        <v>468</v>
      </c>
      <c r="F7" s="10">
        <v>1</v>
      </c>
      <c r="G7" s="8">
        <v>2E-165</v>
      </c>
      <c r="H7" s="11">
        <v>0.53310000000000002</v>
      </c>
      <c r="I7">
        <v>511</v>
      </c>
    </row>
    <row r="8" spans="1:9">
      <c r="A8" t="s">
        <v>702</v>
      </c>
      <c r="B8" t="s">
        <v>711</v>
      </c>
      <c r="C8" s="10">
        <v>0.09</v>
      </c>
      <c r="D8">
        <v>28.1</v>
      </c>
      <c r="E8">
        <v>28.1</v>
      </c>
      <c r="F8" s="10">
        <v>0.09</v>
      </c>
      <c r="G8">
        <v>6.0000000000000001E-3</v>
      </c>
      <c r="H8" s="11">
        <v>0.27660000000000001</v>
      </c>
      <c r="I8">
        <v>204</v>
      </c>
    </row>
    <row r="9" spans="1:9">
      <c r="A9" t="s">
        <v>702</v>
      </c>
      <c r="B9" t="s">
        <v>723</v>
      </c>
      <c r="C9" s="10">
        <v>0.09</v>
      </c>
      <c r="D9">
        <v>27.7</v>
      </c>
      <c r="E9">
        <v>27.7</v>
      </c>
      <c r="F9" s="10">
        <v>0.09</v>
      </c>
      <c r="G9">
        <v>8.0000000000000002E-3</v>
      </c>
      <c r="H9" s="11">
        <v>0.3095</v>
      </c>
      <c r="I9">
        <v>226</v>
      </c>
    </row>
    <row r="10" spans="1:9">
      <c r="A10" t="s">
        <v>702</v>
      </c>
      <c r="B10" t="s">
        <v>716</v>
      </c>
      <c r="C10" s="10">
        <v>0.06</v>
      </c>
      <c r="D10">
        <v>27.3</v>
      </c>
      <c r="E10">
        <v>27.3</v>
      </c>
      <c r="F10" s="10">
        <v>0.06</v>
      </c>
      <c r="G10">
        <v>1.0999999999999999E-2</v>
      </c>
      <c r="H10" s="11">
        <v>0.3871</v>
      </c>
      <c r="I10">
        <v>187</v>
      </c>
    </row>
    <row r="11" spans="1:9">
      <c r="A11" t="s">
        <v>702</v>
      </c>
      <c r="B11" t="s">
        <v>720</v>
      </c>
      <c r="C11" s="10">
        <v>0.13</v>
      </c>
      <c r="D11">
        <v>26.9</v>
      </c>
      <c r="E11">
        <v>52.7</v>
      </c>
      <c r="F11" s="10">
        <v>0.13</v>
      </c>
      <c r="G11">
        <v>1.2E-2</v>
      </c>
      <c r="H11" s="11">
        <v>0.39290000000000003</v>
      </c>
      <c r="I11">
        <v>196</v>
      </c>
    </row>
    <row r="12" spans="1:9">
      <c r="A12" t="s">
        <v>702</v>
      </c>
      <c r="B12" t="s">
        <v>717</v>
      </c>
      <c r="C12" s="10">
        <v>7.0000000000000007E-2</v>
      </c>
      <c r="D12">
        <v>26.9</v>
      </c>
      <c r="E12">
        <v>26.9</v>
      </c>
      <c r="F12" s="10">
        <v>7.0000000000000007E-2</v>
      </c>
      <c r="G12">
        <v>1.2999999999999999E-2</v>
      </c>
      <c r="H12" s="11">
        <v>0.31430000000000002</v>
      </c>
      <c r="I12">
        <v>208</v>
      </c>
    </row>
    <row r="13" spans="1:9">
      <c r="A13" t="s">
        <v>702</v>
      </c>
      <c r="B13" t="s">
        <v>703</v>
      </c>
      <c r="C13" s="10">
        <v>0.13</v>
      </c>
      <c r="D13">
        <v>26.9</v>
      </c>
      <c r="E13">
        <v>52.4</v>
      </c>
      <c r="F13" s="10">
        <v>0.13</v>
      </c>
      <c r="G13">
        <v>1.2999999999999999E-2</v>
      </c>
      <c r="H13" s="11">
        <v>0.39290000000000003</v>
      </c>
      <c r="I13">
        <v>196</v>
      </c>
    </row>
    <row r="14" spans="1:9">
      <c r="A14" t="s">
        <v>702</v>
      </c>
      <c r="B14" t="s">
        <v>722</v>
      </c>
      <c r="C14" s="10">
        <v>0.14000000000000001</v>
      </c>
      <c r="D14">
        <v>26.9</v>
      </c>
      <c r="E14">
        <v>53.5</v>
      </c>
      <c r="F14" s="10">
        <v>0.14000000000000001</v>
      </c>
      <c r="G14">
        <v>1.4999999999999999E-2</v>
      </c>
      <c r="H14" s="11">
        <v>0.2979</v>
      </c>
      <c r="I14">
        <v>191</v>
      </c>
    </row>
    <row r="16" spans="1:9">
      <c r="A16" s="19" t="s">
        <v>703</v>
      </c>
      <c r="B16" s="19" t="s">
        <v>703</v>
      </c>
    </row>
    <row r="17" spans="1:9">
      <c r="A17" t="s">
        <v>733</v>
      </c>
      <c r="B17" t="s">
        <v>733</v>
      </c>
      <c r="C17" t="s">
        <v>734</v>
      </c>
      <c r="D17" t="s">
        <v>735</v>
      </c>
      <c r="E17" t="s">
        <v>736</v>
      </c>
      <c r="F17" t="s">
        <v>734</v>
      </c>
      <c r="G17" t="s">
        <v>737</v>
      </c>
      <c r="H17" t="s">
        <v>738</v>
      </c>
      <c r="I17" t="s">
        <v>739</v>
      </c>
    </row>
    <row r="18" spans="1:9">
      <c r="A18" t="s">
        <v>703</v>
      </c>
      <c r="B18" t="s">
        <v>703</v>
      </c>
      <c r="C18" s="10">
        <v>1</v>
      </c>
      <c r="D18">
        <v>405</v>
      </c>
      <c r="E18">
        <v>405</v>
      </c>
      <c r="F18" s="10">
        <v>1</v>
      </c>
      <c r="G18" s="8">
        <v>4.9999999999999999E-150</v>
      </c>
      <c r="H18" s="11">
        <v>1</v>
      </c>
      <c r="I18">
        <v>196</v>
      </c>
    </row>
    <row r="19" spans="1:9">
      <c r="A19" t="s">
        <v>703</v>
      </c>
      <c r="B19" t="s">
        <v>720</v>
      </c>
      <c r="C19" s="10">
        <v>0.99</v>
      </c>
      <c r="D19">
        <v>369</v>
      </c>
      <c r="E19">
        <v>369</v>
      </c>
      <c r="F19" s="10">
        <v>0.99</v>
      </c>
      <c r="G19" s="8">
        <v>1E-135</v>
      </c>
      <c r="H19" s="11">
        <v>0.90769999999999995</v>
      </c>
      <c r="I19">
        <v>196</v>
      </c>
    </row>
    <row r="20" spans="1:9">
      <c r="A20" t="s">
        <v>703</v>
      </c>
      <c r="B20" t="s">
        <v>716</v>
      </c>
      <c r="C20" s="10">
        <v>0.9</v>
      </c>
      <c r="D20">
        <v>294</v>
      </c>
      <c r="E20">
        <v>294</v>
      </c>
      <c r="F20" s="10">
        <v>0.9</v>
      </c>
      <c r="G20" s="8">
        <v>3.0000000000000002E-106</v>
      </c>
      <c r="H20" s="11">
        <v>0.76839999999999997</v>
      </c>
      <c r="I20">
        <v>187</v>
      </c>
    </row>
    <row r="21" spans="1:9">
      <c r="A21" t="s">
        <v>703</v>
      </c>
      <c r="B21" t="s">
        <v>722</v>
      </c>
      <c r="C21" s="10">
        <v>0.88</v>
      </c>
      <c r="D21">
        <v>279</v>
      </c>
      <c r="E21">
        <v>279</v>
      </c>
      <c r="F21" s="10">
        <v>0.88</v>
      </c>
      <c r="G21" s="8">
        <v>3.0000000000000001E-100</v>
      </c>
      <c r="H21" s="11">
        <v>0.71260000000000001</v>
      </c>
      <c r="I21">
        <v>191</v>
      </c>
    </row>
    <row r="22" spans="1:9">
      <c r="A22" t="s">
        <v>703</v>
      </c>
      <c r="B22" t="s">
        <v>711</v>
      </c>
      <c r="C22" s="10">
        <v>0.88</v>
      </c>
      <c r="D22">
        <v>268</v>
      </c>
      <c r="E22">
        <v>268</v>
      </c>
      <c r="F22" s="10">
        <v>0.88</v>
      </c>
      <c r="G22" s="8">
        <v>9.9999999999999999E-96</v>
      </c>
      <c r="H22" s="11">
        <v>0.69359999999999999</v>
      </c>
      <c r="I22">
        <v>204</v>
      </c>
    </row>
    <row r="23" spans="1:9">
      <c r="A23" t="s">
        <v>703</v>
      </c>
      <c r="B23" t="s">
        <v>707</v>
      </c>
      <c r="C23" s="10">
        <v>0.88</v>
      </c>
      <c r="D23">
        <v>229</v>
      </c>
      <c r="E23">
        <v>229</v>
      </c>
      <c r="F23" s="10">
        <v>0.88</v>
      </c>
      <c r="G23" s="8">
        <v>3.0000000000000001E-80</v>
      </c>
      <c r="H23" s="11">
        <v>0.63790000000000002</v>
      </c>
      <c r="I23">
        <v>194</v>
      </c>
    </row>
    <row r="24" spans="1:9">
      <c r="A24" t="s">
        <v>703</v>
      </c>
      <c r="B24" t="s">
        <v>717</v>
      </c>
      <c r="C24" s="10">
        <v>0.95</v>
      </c>
      <c r="D24">
        <v>191</v>
      </c>
      <c r="E24">
        <v>269</v>
      </c>
      <c r="F24" s="10">
        <v>0.95</v>
      </c>
      <c r="G24" s="8">
        <v>4.9999999999999998E-65</v>
      </c>
      <c r="H24" s="11">
        <v>0.52939999999999998</v>
      </c>
      <c r="I24">
        <v>208</v>
      </c>
    </row>
    <row r="25" spans="1:9">
      <c r="A25" t="s">
        <v>703</v>
      </c>
      <c r="B25" t="s">
        <v>723</v>
      </c>
      <c r="C25" s="10">
        <v>0.88</v>
      </c>
      <c r="D25">
        <v>184</v>
      </c>
      <c r="E25">
        <v>184</v>
      </c>
      <c r="F25" s="10">
        <v>0.88</v>
      </c>
      <c r="G25" s="8">
        <v>2.0000000000000001E-62</v>
      </c>
      <c r="H25" s="11">
        <v>0.51149999999999995</v>
      </c>
      <c r="I25">
        <v>226</v>
      </c>
    </row>
    <row r="26" spans="1:9">
      <c r="A26" t="s">
        <v>703</v>
      </c>
      <c r="B26" t="s">
        <v>706</v>
      </c>
      <c r="C26" s="10">
        <v>0.32</v>
      </c>
      <c r="D26">
        <v>28.1</v>
      </c>
      <c r="E26">
        <v>53.1</v>
      </c>
      <c r="F26" s="10">
        <v>0.32</v>
      </c>
      <c r="G26">
        <v>3.0000000000000001E-3</v>
      </c>
      <c r="H26" s="11">
        <v>0.34289999999999998</v>
      </c>
      <c r="I26">
        <v>511</v>
      </c>
    </row>
    <row r="27" spans="1:9">
      <c r="A27" t="s">
        <v>703</v>
      </c>
      <c r="B27" t="s">
        <v>712</v>
      </c>
      <c r="C27" s="10">
        <v>0.39</v>
      </c>
      <c r="D27">
        <v>27.3</v>
      </c>
      <c r="E27">
        <v>27.3</v>
      </c>
      <c r="F27" s="10">
        <v>0.39</v>
      </c>
      <c r="G27">
        <v>5.0000000000000001E-3</v>
      </c>
      <c r="H27" s="11">
        <v>0.23380000000000001</v>
      </c>
      <c r="I27">
        <v>529</v>
      </c>
    </row>
    <row r="28" spans="1:9">
      <c r="A28" t="s">
        <v>703</v>
      </c>
      <c r="B28" t="s">
        <v>718</v>
      </c>
      <c r="C28" s="10">
        <v>0.28999999999999998</v>
      </c>
      <c r="D28">
        <v>27.3</v>
      </c>
      <c r="E28">
        <v>51.6</v>
      </c>
      <c r="F28" s="10">
        <v>0.28999999999999998</v>
      </c>
      <c r="G28">
        <v>5.0000000000000001E-3</v>
      </c>
      <c r="H28" s="11">
        <v>0.3548</v>
      </c>
      <c r="I28">
        <v>539</v>
      </c>
    </row>
    <row r="29" spans="1:9">
      <c r="A29" t="s">
        <v>703</v>
      </c>
      <c r="B29" t="s">
        <v>702</v>
      </c>
      <c r="C29" s="10">
        <v>0.38</v>
      </c>
      <c r="D29">
        <v>26.9</v>
      </c>
      <c r="E29">
        <v>52.4</v>
      </c>
      <c r="F29" s="10">
        <v>0.38</v>
      </c>
      <c r="G29">
        <v>6.0000000000000001E-3</v>
      </c>
      <c r="H29" s="11">
        <v>0.39290000000000003</v>
      </c>
      <c r="I29">
        <v>465</v>
      </c>
    </row>
    <row r="30" spans="1:9">
      <c r="A30" t="s">
        <v>703</v>
      </c>
      <c r="B30" t="s">
        <v>709</v>
      </c>
      <c r="C30" s="10">
        <v>0.33</v>
      </c>
      <c r="D30">
        <v>25.4</v>
      </c>
      <c r="E30">
        <v>25.4</v>
      </c>
      <c r="F30" s="10">
        <v>0.33</v>
      </c>
      <c r="G30">
        <v>1.9E-2</v>
      </c>
      <c r="H30" s="11">
        <v>0.25679999999999997</v>
      </c>
      <c r="I30">
        <v>558</v>
      </c>
    </row>
    <row r="31" spans="1:9">
      <c r="C31" s="10"/>
      <c r="F31" s="10"/>
      <c r="H31" s="11"/>
    </row>
    <row r="32" spans="1:9">
      <c r="A32" s="19" t="s">
        <v>705</v>
      </c>
      <c r="B32" s="19" t="s">
        <v>705</v>
      </c>
      <c r="C32" s="10"/>
      <c r="F32" s="10"/>
      <c r="H32" s="11"/>
    </row>
    <row r="33" spans="1:9">
      <c r="A33" t="s">
        <v>733</v>
      </c>
      <c r="B33" t="s">
        <v>733</v>
      </c>
      <c r="C33" t="s">
        <v>734</v>
      </c>
      <c r="D33" t="s">
        <v>735</v>
      </c>
      <c r="E33" t="s">
        <v>736</v>
      </c>
      <c r="F33" t="s">
        <v>734</v>
      </c>
      <c r="G33" t="s">
        <v>737</v>
      </c>
      <c r="H33" t="s">
        <v>738</v>
      </c>
      <c r="I33" t="s">
        <v>739</v>
      </c>
    </row>
    <row r="34" spans="1:9">
      <c r="A34" t="s">
        <v>705</v>
      </c>
      <c r="B34" t="s">
        <v>705</v>
      </c>
      <c r="C34" s="10">
        <v>1</v>
      </c>
      <c r="D34">
        <v>1841</v>
      </c>
      <c r="E34">
        <v>1841</v>
      </c>
      <c r="F34" s="10">
        <v>1</v>
      </c>
      <c r="G34">
        <v>0</v>
      </c>
      <c r="H34" s="11">
        <v>1</v>
      </c>
      <c r="I34">
        <v>910</v>
      </c>
    </row>
    <row r="35" spans="1:9">
      <c r="A35" t="s">
        <v>705</v>
      </c>
      <c r="B35" t="s">
        <v>721</v>
      </c>
      <c r="C35" s="10">
        <v>0.98</v>
      </c>
      <c r="D35">
        <v>1240</v>
      </c>
      <c r="E35">
        <v>1240</v>
      </c>
      <c r="F35" s="10">
        <v>0.98</v>
      </c>
      <c r="G35">
        <v>0</v>
      </c>
      <c r="H35" s="11">
        <v>0.78139999999999998</v>
      </c>
      <c r="I35">
        <v>913</v>
      </c>
    </row>
    <row r="36" spans="1:9">
      <c r="A36" t="s">
        <v>705</v>
      </c>
      <c r="B36" t="s">
        <v>714</v>
      </c>
      <c r="C36" s="10">
        <v>0.42</v>
      </c>
      <c r="D36">
        <v>371</v>
      </c>
      <c r="E36">
        <v>371</v>
      </c>
      <c r="F36" s="10">
        <v>0.42</v>
      </c>
      <c r="G36" s="8">
        <v>5.0000000000000001E-118</v>
      </c>
      <c r="H36" s="11">
        <v>0.49359999999999998</v>
      </c>
      <c r="I36">
        <v>859</v>
      </c>
    </row>
    <row r="37" spans="1:9">
      <c r="A37" t="s">
        <v>705</v>
      </c>
      <c r="B37" t="s">
        <v>715</v>
      </c>
      <c r="C37" s="10">
        <v>0.28000000000000003</v>
      </c>
      <c r="D37">
        <v>353</v>
      </c>
      <c r="E37">
        <v>353</v>
      </c>
      <c r="F37" s="10">
        <v>0.28000000000000003</v>
      </c>
      <c r="G37" s="8">
        <v>4.0000000000000004E-111</v>
      </c>
      <c r="H37" s="11">
        <v>0.6038</v>
      </c>
      <c r="I37">
        <v>900</v>
      </c>
    </row>
    <row r="38" spans="1:9">
      <c r="C38" s="10"/>
      <c r="F38" s="10"/>
      <c r="G38" s="8"/>
      <c r="H38" s="11"/>
    </row>
    <row r="39" spans="1:9">
      <c r="A39" s="19" t="s">
        <v>706</v>
      </c>
      <c r="B39" s="19" t="s">
        <v>706</v>
      </c>
      <c r="C39" s="10"/>
      <c r="F39" s="10"/>
      <c r="G39" s="8"/>
      <c r="H39" s="11"/>
    </row>
    <row r="40" spans="1:9">
      <c r="A40" t="s">
        <v>733</v>
      </c>
      <c r="B40" t="s">
        <v>733</v>
      </c>
      <c r="C40" t="s">
        <v>734</v>
      </c>
      <c r="D40" t="s">
        <v>735</v>
      </c>
      <c r="E40" t="s">
        <v>736</v>
      </c>
      <c r="F40" t="s">
        <v>734</v>
      </c>
      <c r="G40" t="s">
        <v>737</v>
      </c>
      <c r="H40" t="s">
        <v>738</v>
      </c>
      <c r="I40" t="s">
        <v>739</v>
      </c>
    </row>
    <row r="41" spans="1:9">
      <c r="A41" t="s">
        <v>706</v>
      </c>
      <c r="B41" t="s">
        <v>706</v>
      </c>
      <c r="C41" s="10">
        <v>1</v>
      </c>
      <c r="D41">
        <v>1066</v>
      </c>
      <c r="E41">
        <v>1066</v>
      </c>
      <c r="F41" s="10">
        <v>1</v>
      </c>
      <c r="G41">
        <v>0</v>
      </c>
      <c r="H41" s="11">
        <v>1</v>
      </c>
      <c r="I41">
        <v>511</v>
      </c>
    </row>
    <row r="42" spans="1:9">
      <c r="A42" t="s">
        <v>706</v>
      </c>
      <c r="B42" t="s">
        <v>718</v>
      </c>
      <c r="C42" s="10">
        <v>1</v>
      </c>
      <c r="D42">
        <v>779</v>
      </c>
      <c r="E42">
        <v>779</v>
      </c>
      <c r="F42" s="10">
        <v>1</v>
      </c>
      <c r="G42">
        <v>0</v>
      </c>
      <c r="H42" s="11">
        <v>0.79420000000000002</v>
      </c>
      <c r="I42">
        <v>539</v>
      </c>
    </row>
    <row r="43" spans="1:9">
      <c r="A43" t="s">
        <v>706</v>
      </c>
      <c r="B43" t="s">
        <v>712</v>
      </c>
      <c r="C43" s="10">
        <v>0.93</v>
      </c>
      <c r="D43">
        <v>502</v>
      </c>
      <c r="E43">
        <v>502</v>
      </c>
      <c r="F43" s="10">
        <v>0.93</v>
      </c>
      <c r="G43" s="8">
        <v>4.9999999999999998E-178</v>
      </c>
      <c r="H43" s="11">
        <v>0.53720000000000001</v>
      </c>
      <c r="I43">
        <v>529</v>
      </c>
    </row>
    <row r="44" spans="1:9">
      <c r="A44" t="s">
        <v>706</v>
      </c>
      <c r="B44" t="s">
        <v>709</v>
      </c>
      <c r="C44" s="10">
        <v>0.93</v>
      </c>
      <c r="D44">
        <v>494</v>
      </c>
      <c r="E44">
        <v>531</v>
      </c>
      <c r="F44" s="10">
        <v>0.93</v>
      </c>
      <c r="G44" s="8">
        <v>3.0000000000000002E-174</v>
      </c>
      <c r="H44" s="11">
        <v>0.55630000000000002</v>
      </c>
      <c r="I44">
        <v>558</v>
      </c>
    </row>
    <row r="45" spans="1:9">
      <c r="A45" t="s">
        <v>706</v>
      </c>
      <c r="B45" t="s">
        <v>702</v>
      </c>
      <c r="C45" s="10">
        <v>0.94</v>
      </c>
      <c r="D45">
        <v>478</v>
      </c>
      <c r="E45">
        <v>478</v>
      </c>
      <c r="F45" s="10">
        <v>0.94</v>
      </c>
      <c r="G45" s="8">
        <v>2.9999999999999999E-169</v>
      </c>
      <c r="H45" s="11">
        <v>0.53469999999999995</v>
      </c>
      <c r="I45">
        <v>465</v>
      </c>
    </row>
    <row r="46" spans="1:9">
      <c r="A46" t="s">
        <v>706</v>
      </c>
      <c r="B46" t="s">
        <v>720</v>
      </c>
      <c r="C46" s="10">
        <v>0.12</v>
      </c>
      <c r="D46">
        <v>28.9</v>
      </c>
      <c r="E46">
        <v>55.4</v>
      </c>
      <c r="F46" s="10">
        <v>0.12</v>
      </c>
      <c r="G46">
        <v>4.0000000000000001E-3</v>
      </c>
      <c r="H46" s="11">
        <v>0.34289999999999998</v>
      </c>
      <c r="I46">
        <v>196</v>
      </c>
    </row>
    <row r="47" spans="1:9">
      <c r="A47" t="s">
        <v>706</v>
      </c>
      <c r="B47" t="s">
        <v>703</v>
      </c>
      <c r="C47" s="10">
        <v>0.06</v>
      </c>
      <c r="D47">
        <v>28.5</v>
      </c>
      <c r="E47">
        <v>28.5</v>
      </c>
      <c r="F47" s="10">
        <v>0.06</v>
      </c>
      <c r="G47">
        <v>5.0000000000000001E-3</v>
      </c>
      <c r="H47" s="11">
        <v>0.34289999999999998</v>
      </c>
      <c r="I47">
        <v>196</v>
      </c>
    </row>
    <row r="48" spans="1:9">
      <c r="A48" t="s">
        <v>706</v>
      </c>
      <c r="B48" t="s">
        <v>716</v>
      </c>
      <c r="C48" s="10">
        <v>0.1</v>
      </c>
      <c r="D48">
        <v>26.6</v>
      </c>
      <c r="E48">
        <v>52</v>
      </c>
      <c r="F48" s="10">
        <v>0.1</v>
      </c>
      <c r="G48">
        <v>1.7000000000000001E-2</v>
      </c>
      <c r="H48" s="11">
        <v>0.34289999999999998</v>
      </c>
      <c r="I48">
        <v>187</v>
      </c>
    </row>
    <row r="49" spans="1:9">
      <c r="A49" t="s">
        <v>706</v>
      </c>
      <c r="B49" t="s">
        <v>711</v>
      </c>
      <c r="C49" s="10">
        <v>0.06</v>
      </c>
      <c r="D49">
        <v>26.6</v>
      </c>
      <c r="E49">
        <v>26.6</v>
      </c>
      <c r="F49" s="10">
        <v>0.06</v>
      </c>
      <c r="G49">
        <v>1.9E-2</v>
      </c>
      <c r="H49" s="11">
        <v>0.28570000000000001</v>
      </c>
      <c r="I49">
        <v>204</v>
      </c>
    </row>
    <row r="50" spans="1:9">
      <c r="A50" t="s">
        <v>706</v>
      </c>
      <c r="B50" t="s">
        <v>722</v>
      </c>
      <c r="C50" s="10">
        <v>0.06</v>
      </c>
      <c r="D50">
        <v>25.4</v>
      </c>
      <c r="E50">
        <v>25.4</v>
      </c>
      <c r="F50" s="10">
        <v>0.06</v>
      </c>
      <c r="G50">
        <v>4.4999999999999998E-2</v>
      </c>
      <c r="H50" s="11">
        <v>0.28570000000000001</v>
      </c>
      <c r="I50">
        <v>191</v>
      </c>
    </row>
    <row r="52" spans="1:9">
      <c r="A52" s="19" t="s">
        <v>707</v>
      </c>
      <c r="B52" s="19" t="s">
        <v>707</v>
      </c>
    </row>
    <row r="53" spans="1:9">
      <c r="A53" t="s">
        <v>733</v>
      </c>
      <c r="B53" t="s">
        <v>733</v>
      </c>
      <c r="C53" t="s">
        <v>734</v>
      </c>
      <c r="D53" t="s">
        <v>735</v>
      </c>
      <c r="E53" t="s">
        <v>736</v>
      </c>
      <c r="F53" t="s">
        <v>734</v>
      </c>
      <c r="G53" t="s">
        <v>737</v>
      </c>
      <c r="H53" t="s">
        <v>738</v>
      </c>
      <c r="I53" t="s">
        <v>739</v>
      </c>
    </row>
    <row r="54" spans="1:9">
      <c r="A54" t="s">
        <v>707</v>
      </c>
      <c r="B54" t="s">
        <v>707</v>
      </c>
      <c r="C54" s="10">
        <v>1</v>
      </c>
      <c r="D54">
        <v>396</v>
      </c>
      <c r="E54">
        <v>396</v>
      </c>
      <c r="F54" s="10">
        <v>1</v>
      </c>
      <c r="G54" s="8">
        <v>2.0000000000000001E-146</v>
      </c>
      <c r="H54" s="11">
        <v>1</v>
      </c>
      <c r="I54">
        <v>194</v>
      </c>
    </row>
    <row r="55" spans="1:9">
      <c r="A55" t="s">
        <v>707</v>
      </c>
      <c r="B55" t="s">
        <v>717</v>
      </c>
      <c r="C55" s="10">
        <v>0.94</v>
      </c>
      <c r="D55">
        <v>252</v>
      </c>
      <c r="E55">
        <v>252</v>
      </c>
      <c r="F55" s="10">
        <v>0.94</v>
      </c>
      <c r="G55" s="8">
        <v>2.0000000000000001E-89</v>
      </c>
      <c r="H55" s="11">
        <v>0.623</v>
      </c>
      <c r="I55">
        <v>208</v>
      </c>
    </row>
    <row r="56" spans="1:9">
      <c r="A56" t="s">
        <v>707</v>
      </c>
      <c r="B56" t="s">
        <v>723</v>
      </c>
      <c r="C56" s="10">
        <v>0.95</v>
      </c>
      <c r="D56">
        <v>247</v>
      </c>
      <c r="E56">
        <v>247</v>
      </c>
      <c r="F56" s="10">
        <v>0.95</v>
      </c>
      <c r="G56" s="8">
        <v>4.0000000000000001E-87</v>
      </c>
      <c r="H56" s="11">
        <v>0.61619999999999997</v>
      </c>
      <c r="I56">
        <v>226</v>
      </c>
    </row>
    <row r="57" spans="1:9">
      <c r="A57" t="s">
        <v>707</v>
      </c>
      <c r="B57" t="s">
        <v>722</v>
      </c>
      <c r="C57" s="10">
        <v>0.91</v>
      </c>
      <c r="D57">
        <v>234</v>
      </c>
      <c r="E57">
        <v>234</v>
      </c>
      <c r="F57" s="10">
        <v>0.91</v>
      </c>
      <c r="G57" s="8">
        <v>1.9999999999999999E-82</v>
      </c>
      <c r="H57" s="11">
        <v>0.60109999999999997</v>
      </c>
      <c r="I57">
        <v>191</v>
      </c>
    </row>
    <row r="58" spans="1:9">
      <c r="A58" t="s">
        <v>707</v>
      </c>
      <c r="B58" t="s">
        <v>703</v>
      </c>
      <c r="C58" s="10">
        <v>0.89</v>
      </c>
      <c r="D58">
        <v>230</v>
      </c>
      <c r="E58">
        <v>230</v>
      </c>
      <c r="F58" s="10">
        <v>0.89</v>
      </c>
      <c r="G58" s="8">
        <v>6.9999999999999997E-81</v>
      </c>
      <c r="H58" s="11">
        <v>0.63790000000000002</v>
      </c>
      <c r="I58">
        <v>196</v>
      </c>
    </row>
    <row r="59" spans="1:9">
      <c r="A59" t="s">
        <v>707</v>
      </c>
      <c r="B59" t="s">
        <v>720</v>
      </c>
      <c r="C59" s="10">
        <v>0.89</v>
      </c>
      <c r="D59">
        <v>230</v>
      </c>
      <c r="E59">
        <v>230</v>
      </c>
      <c r="F59" s="10">
        <v>0.89</v>
      </c>
      <c r="G59" s="8">
        <v>7.9999999999999997E-81</v>
      </c>
      <c r="H59" s="11">
        <v>0.63429999999999997</v>
      </c>
      <c r="I59">
        <v>196</v>
      </c>
    </row>
    <row r="60" spans="1:9">
      <c r="A60" t="s">
        <v>707</v>
      </c>
      <c r="B60" t="s">
        <v>711</v>
      </c>
      <c r="C60" s="10">
        <v>0.92</v>
      </c>
      <c r="D60">
        <v>230</v>
      </c>
      <c r="E60">
        <v>230</v>
      </c>
      <c r="F60" s="10">
        <v>0.92</v>
      </c>
      <c r="G60" s="8">
        <v>9.0000000000000006E-81</v>
      </c>
      <c r="H60" s="11">
        <v>0.57779999999999998</v>
      </c>
      <c r="I60">
        <v>204</v>
      </c>
    </row>
    <row r="61" spans="1:9">
      <c r="A61" t="s">
        <v>707</v>
      </c>
      <c r="B61" t="s">
        <v>716</v>
      </c>
      <c r="C61" s="10">
        <v>0.88</v>
      </c>
      <c r="D61">
        <v>217</v>
      </c>
      <c r="E61">
        <v>217</v>
      </c>
      <c r="F61" s="10">
        <v>0.88</v>
      </c>
      <c r="G61" s="8">
        <v>6.9999999999999999E-76</v>
      </c>
      <c r="H61" s="11">
        <v>0.59540000000000004</v>
      </c>
      <c r="I61">
        <v>187</v>
      </c>
    </row>
    <row r="62" spans="1:9">
      <c r="A62" t="s">
        <v>707</v>
      </c>
      <c r="B62" t="s">
        <v>718</v>
      </c>
      <c r="C62" s="10">
        <v>0.17</v>
      </c>
      <c r="D62">
        <v>24.3</v>
      </c>
      <c r="E62">
        <v>24.3</v>
      </c>
      <c r="F62" s="10">
        <v>0.17</v>
      </c>
      <c r="G62">
        <v>0.04</v>
      </c>
      <c r="H62" s="11">
        <v>0.29409999999999997</v>
      </c>
      <c r="I62">
        <v>539</v>
      </c>
    </row>
    <row r="63" spans="1:9">
      <c r="A63" t="s">
        <v>707</v>
      </c>
      <c r="B63" t="s">
        <v>702</v>
      </c>
      <c r="C63" s="10">
        <v>0.27</v>
      </c>
      <c r="D63">
        <v>23.9</v>
      </c>
      <c r="E63">
        <v>23.9</v>
      </c>
      <c r="F63" s="10">
        <v>0.27</v>
      </c>
      <c r="G63">
        <v>4.9000000000000002E-2</v>
      </c>
      <c r="H63" s="11">
        <v>0.35589999999999999</v>
      </c>
      <c r="I63">
        <v>465</v>
      </c>
    </row>
    <row r="64" spans="1:9">
      <c r="C64" s="10"/>
      <c r="F64" s="10"/>
      <c r="H64" s="11"/>
    </row>
    <row r="65" spans="1:9">
      <c r="A65" s="19" t="s">
        <v>709</v>
      </c>
      <c r="B65" s="19" t="s">
        <v>709</v>
      </c>
      <c r="C65" s="10"/>
      <c r="F65" s="10"/>
      <c r="H65" s="11"/>
    </row>
    <row r="66" spans="1:9">
      <c r="A66" t="s">
        <v>733</v>
      </c>
      <c r="B66" t="s">
        <v>733</v>
      </c>
      <c r="C66" t="s">
        <v>734</v>
      </c>
      <c r="D66" t="s">
        <v>735</v>
      </c>
      <c r="E66" t="s">
        <v>736</v>
      </c>
      <c r="F66" t="s">
        <v>734</v>
      </c>
      <c r="G66" t="s">
        <v>737</v>
      </c>
      <c r="H66" t="s">
        <v>738</v>
      </c>
      <c r="I66" t="s">
        <v>739</v>
      </c>
    </row>
    <row r="67" spans="1:9">
      <c r="A67" t="s">
        <v>709</v>
      </c>
      <c r="B67" t="s">
        <v>709</v>
      </c>
      <c r="C67" s="10">
        <v>1</v>
      </c>
      <c r="D67">
        <v>1155</v>
      </c>
      <c r="E67">
        <v>1155</v>
      </c>
      <c r="F67" s="10">
        <v>1</v>
      </c>
      <c r="G67">
        <v>0</v>
      </c>
      <c r="H67" s="11">
        <v>1</v>
      </c>
      <c r="I67">
        <v>558</v>
      </c>
    </row>
    <row r="68" spans="1:9">
      <c r="A68" t="s">
        <v>709</v>
      </c>
      <c r="B68" t="s">
        <v>712</v>
      </c>
      <c r="C68" s="10">
        <v>1</v>
      </c>
      <c r="D68">
        <v>819</v>
      </c>
      <c r="E68">
        <v>819</v>
      </c>
      <c r="F68" s="10">
        <v>1</v>
      </c>
      <c r="G68">
        <v>0</v>
      </c>
      <c r="H68" s="11">
        <v>0.75939999999999996</v>
      </c>
      <c r="I68">
        <v>529</v>
      </c>
    </row>
    <row r="69" spans="1:9">
      <c r="A69" t="s">
        <v>709</v>
      </c>
      <c r="B69" t="s">
        <v>702</v>
      </c>
      <c r="C69" s="10">
        <v>0.88</v>
      </c>
      <c r="D69">
        <v>582</v>
      </c>
      <c r="E69">
        <v>632</v>
      </c>
      <c r="F69" s="10">
        <v>0.88</v>
      </c>
      <c r="G69">
        <v>0</v>
      </c>
      <c r="H69" s="11">
        <v>0.67710000000000004</v>
      </c>
      <c r="I69">
        <v>465</v>
      </c>
    </row>
    <row r="70" spans="1:9">
      <c r="A70" t="s">
        <v>709</v>
      </c>
      <c r="B70" t="s">
        <v>706</v>
      </c>
      <c r="C70" s="10">
        <v>0.87</v>
      </c>
      <c r="D70">
        <v>489</v>
      </c>
      <c r="E70">
        <v>522</v>
      </c>
      <c r="F70" s="10">
        <v>0.87</v>
      </c>
      <c r="G70" s="8">
        <v>1E-172</v>
      </c>
      <c r="H70" s="11">
        <v>0.60340000000000005</v>
      </c>
      <c r="I70">
        <v>511</v>
      </c>
    </row>
    <row r="71" spans="1:9">
      <c r="A71" t="s">
        <v>709</v>
      </c>
      <c r="B71" t="s">
        <v>718</v>
      </c>
      <c r="C71" s="10">
        <v>0.77</v>
      </c>
      <c r="D71">
        <v>490</v>
      </c>
      <c r="E71">
        <v>516</v>
      </c>
      <c r="F71" s="10">
        <v>0.77</v>
      </c>
      <c r="G71" s="8">
        <v>2.0000000000000001E-172</v>
      </c>
      <c r="H71" s="11">
        <v>0.65259999999999996</v>
      </c>
      <c r="I71">
        <v>539</v>
      </c>
    </row>
    <row r="72" spans="1:9">
      <c r="A72" t="s">
        <v>709</v>
      </c>
      <c r="B72" t="s">
        <v>716</v>
      </c>
      <c r="C72" s="10">
        <v>0.06</v>
      </c>
      <c r="D72">
        <v>26.2</v>
      </c>
      <c r="E72">
        <v>26.2</v>
      </c>
      <c r="F72" s="10">
        <v>0.06</v>
      </c>
      <c r="G72">
        <v>2.8000000000000001E-2</v>
      </c>
      <c r="H72" s="11">
        <v>0.35</v>
      </c>
      <c r="I72">
        <v>187</v>
      </c>
    </row>
    <row r="73" spans="1:9">
      <c r="A73" t="s">
        <v>709</v>
      </c>
      <c r="B73" t="s">
        <v>720</v>
      </c>
      <c r="C73" s="10">
        <v>0.05</v>
      </c>
      <c r="D73">
        <v>25.4</v>
      </c>
      <c r="E73">
        <v>25.4</v>
      </c>
      <c r="F73" s="10">
        <v>0.05</v>
      </c>
      <c r="G73">
        <v>4.7E-2</v>
      </c>
      <c r="H73" s="11">
        <v>0.33329999999999999</v>
      </c>
      <c r="I73">
        <v>196</v>
      </c>
    </row>
    <row r="75" spans="1:9">
      <c r="A75" s="19" t="s">
        <v>711</v>
      </c>
      <c r="B75" s="19" t="s">
        <v>711</v>
      </c>
    </row>
    <row r="76" spans="1:9">
      <c r="A76" t="s">
        <v>733</v>
      </c>
      <c r="B76" t="s">
        <v>733</v>
      </c>
      <c r="C76" t="s">
        <v>734</v>
      </c>
      <c r="D76" t="s">
        <v>735</v>
      </c>
      <c r="E76" t="s">
        <v>736</v>
      </c>
      <c r="F76" t="s">
        <v>734</v>
      </c>
      <c r="G76" t="s">
        <v>737</v>
      </c>
      <c r="H76" t="s">
        <v>738</v>
      </c>
      <c r="I76" t="s">
        <v>739</v>
      </c>
    </row>
    <row r="77" spans="1:9">
      <c r="A77" t="s">
        <v>711</v>
      </c>
      <c r="B77" t="s">
        <v>711</v>
      </c>
      <c r="C77" s="10">
        <v>1</v>
      </c>
      <c r="D77">
        <v>426</v>
      </c>
      <c r="E77">
        <v>426</v>
      </c>
      <c r="F77" s="10">
        <v>1</v>
      </c>
      <c r="G77" s="8">
        <v>4.9999999999999997E-158</v>
      </c>
      <c r="H77" s="11">
        <v>1</v>
      </c>
      <c r="I77">
        <v>204</v>
      </c>
    </row>
    <row r="78" spans="1:9">
      <c r="A78" t="s">
        <v>711</v>
      </c>
      <c r="B78" t="s">
        <v>722</v>
      </c>
      <c r="C78" s="10">
        <v>0.92</v>
      </c>
      <c r="D78">
        <v>345</v>
      </c>
      <c r="E78">
        <v>345</v>
      </c>
      <c r="F78" s="10">
        <v>0.92</v>
      </c>
      <c r="G78" s="8">
        <v>3.0000000000000002E-126</v>
      </c>
      <c r="H78" s="11">
        <v>0.86240000000000006</v>
      </c>
      <c r="I78">
        <v>191</v>
      </c>
    </row>
    <row r="79" spans="1:9">
      <c r="A79" t="s">
        <v>711</v>
      </c>
      <c r="B79" t="s">
        <v>703</v>
      </c>
      <c r="C79" s="10">
        <v>0.84</v>
      </c>
      <c r="D79">
        <v>268</v>
      </c>
      <c r="E79">
        <v>268</v>
      </c>
      <c r="F79" s="10">
        <v>0.84</v>
      </c>
      <c r="G79" s="8">
        <v>9.9999999999999999E-96</v>
      </c>
      <c r="H79" s="11">
        <v>0.69359999999999999</v>
      </c>
      <c r="I79">
        <v>196</v>
      </c>
    </row>
    <row r="80" spans="1:9">
      <c r="A80" t="s">
        <v>711</v>
      </c>
      <c r="B80" t="s">
        <v>720</v>
      </c>
      <c r="C80" s="10">
        <v>0.84</v>
      </c>
      <c r="D80">
        <v>268</v>
      </c>
      <c r="E80">
        <v>268</v>
      </c>
      <c r="F80" s="10">
        <v>0.84</v>
      </c>
      <c r="G80" s="8">
        <v>2E-95</v>
      </c>
      <c r="H80" s="11">
        <v>0.68210000000000004</v>
      </c>
      <c r="I80">
        <v>196</v>
      </c>
    </row>
    <row r="81" spans="1:9">
      <c r="A81" t="s">
        <v>711</v>
      </c>
      <c r="B81" t="s">
        <v>716</v>
      </c>
      <c r="C81" s="10">
        <v>0.9</v>
      </c>
      <c r="D81">
        <v>259</v>
      </c>
      <c r="E81">
        <v>259</v>
      </c>
      <c r="F81" s="10">
        <v>0.9</v>
      </c>
      <c r="G81" s="8">
        <v>5.0000000000000001E-92</v>
      </c>
      <c r="H81" s="11">
        <v>0.62160000000000004</v>
      </c>
      <c r="I81">
        <v>187</v>
      </c>
    </row>
    <row r="82" spans="1:9">
      <c r="A82" t="s">
        <v>711</v>
      </c>
      <c r="B82" t="s">
        <v>707</v>
      </c>
      <c r="C82" s="10">
        <v>0.88</v>
      </c>
      <c r="D82">
        <v>228</v>
      </c>
      <c r="E82">
        <v>228</v>
      </c>
      <c r="F82" s="10">
        <v>0.88</v>
      </c>
      <c r="G82" s="8">
        <v>3.9999999999999998E-80</v>
      </c>
      <c r="H82" s="11">
        <v>0.57779999999999998</v>
      </c>
      <c r="I82">
        <v>194</v>
      </c>
    </row>
    <row r="83" spans="1:9">
      <c r="A83" t="s">
        <v>711</v>
      </c>
      <c r="B83" t="s">
        <v>717</v>
      </c>
      <c r="C83" s="10">
        <v>0.85</v>
      </c>
      <c r="D83">
        <v>191</v>
      </c>
      <c r="E83">
        <v>191</v>
      </c>
      <c r="F83" s="10">
        <v>0.85</v>
      </c>
      <c r="G83" s="8">
        <v>3E-65</v>
      </c>
      <c r="H83" s="11">
        <v>0.51700000000000002</v>
      </c>
      <c r="I83">
        <v>208</v>
      </c>
    </row>
    <row r="84" spans="1:9">
      <c r="A84" t="s">
        <v>711</v>
      </c>
      <c r="B84" t="s">
        <v>723</v>
      </c>
      <c r="C84" s="10">
        <v>0.85</v>
      </c>
      <c r="D84">
        <v>189</v>
      </c>
      <c r="E84">
        <v>189</v>
      </c>
      <c r="F84" s="10">
        <v>0.85</v>
      </c>
      <c r="G84" s="8">
        <v>3.0000000000000001E-64</v>
      </c>
      <c r="H84" s="11">
        <v>0.51700000000000002</v>
      </c>
      <c r="I84">
        <v>226</v>
      </c>
    </row>
    <row r="85" spans="1:9">
      <c r="A85" t="s">
        <v>711</v>
      </c>
      <c r="B85" t="s">
        <v>718</v>
      </c>
      <c r="C85" s="10">
        <v>0.15</v>
      </c>
      <c r="D85">
        <v>28.5</v>
      </c>
      <c r="E85">
        <v>28.5</v>
      </c>
      <c r="F85" s="10">
        <v>0.15</v>
      </c>
      <c r="G85">
        <v>2E-3</v>
      </c>
      <c r="H85" s="11">
        <v>0.3226</v>
      </c>
      <c r="I85">
        <v>539</v>
      </c>
    </row>
    <row r="86" spans="1:9">
      <c r="A86" t="s">
        <v>711</v>
      </c>
      <c r="B86" t="s">
        <v>702</v>
      </c>
      <c r="C86" s="10">
        <v>0.23</v>
      </c>
      <c r="D86">
        <v>28.1</v>
      </c>
      <c r="E86">
        <v>52.7</v>
      </c>
      <c r="F86" s="10">
        <v>0.23</v>
      </c>
      <c r="G86">
        <v>2E-3</v>
      </c>
      <c r="H86" s="11">
        <v>0.27660000000000001</v>
      </c>
      <c r="I86">
        <v>465</v>
      </c>
    </row>
    <row r="87" spans="1:9">
      <c r="A87" t="s">
        <v>711</v>
      </c>
      <c r="B87" t="s">
        <v>706</v>
      </c>
      <c r="C87" s="10">
        <v>0.34</v>
      </c>
      <c r="D87">
        <v>26.6</v>
      </c>
      <c r="E87">
        <v>51.2</v>
      </c>
      <c r="F87" s="10">
        <v>0.34</v>
      </c>
      <c r="G87">
        <v>8.9999999999999993E-3</v>
      </c>
      <c r="H87" s="11">
        <v>0.28570000000000001</v>
      </c>
      <c r="I87">
        <v>511</v>
      </c>
    </row>
    <row r="88" spans="1:9">
      <c r="A88" t="s">
        <v>711</v>
      </c>
      <c r="B88" t="s">
        <v>712</v>
      </c>
      <c r="C88" s="10">
        <v>0.19</v>
      </c>
      <c r="D88">
        <v>24.3</v>
      </c>
      <c r="E88">
        <v>24.3</v>
      </c>
      <c r="F88" s="10">
        <v>0.19</v>
      </c>
      <c r="G88">
        <v>4.3999999999999997E-2</v>
      </c>
      <c r="H88" s="11">
        <v>0.28210000000000002</v>
      </c>
      <c r="I88">
        <v>529</v>
      </c>
    </row>
    <row r="90" spans="1:9">
      <c r="A90" s="19" t="s">
        <v>712</v>
      </c>
      <c r="B90" s="19" t="s">
        <v>712</v>
      </c>
    </row>
    <row r="91" spans="1:9">
      <c r="A91" t="s">
        <v>733</v>
      </c>
      <c r="B91" t="s">
        <v>733</v>
      </c>
      <c r="C91" t="s">
        <v>734</v>
      </c>
      <c r="D91" t="s">
        <v>735</v>
      </c>
      <c r="E91" t="s">
        <v>736</v>
      </c>
      <c r="F91" t="s">
        <v>734</v>
      </c>
      <c r="G91" t="s">
        <v>737</v>
      </c>
      <c r="H91" t="s">
        <v>738</v>
      </c>
      <c r="I91" t="s">
        <v>739</v>
      </c>
    </row>
    <row r="92" spans="1:9">
      <c r="A92" t="s">
        <v>712</v>
      </c>
      <c r="B92" t="s">
        <v>712</v>
      </c>
      <c r="C92" s="10">
        <v>1</v>
      </c>
      <c r="D92">
        <v>1097</v>
      </c>
      <c r="E92">
        <v>1097</v>
      </c>
      <c r="F92" s="10">
        <v>1</v>
      </c>
      <c r="G92">
        <v>0</v>
      </c>
      <c r="H92" s="11">
        <v>1</v>
      </c>
      <c r="I92">
        <v>529</v>
      </c>
    </row>
    <row r="93" spans="1:9">
      <c r="A93" t="s">
        <v>712</v>
      </c>
      <c r="B93" t="s">
        <v>709</v>
      </c>
      <c r="C93" s="10">
        <v>1</v>
      </c>
      <c r="D93">
        <v>831</v>
      </c>
      <c r="E93">
        <v>831</v>
      </c>
      <c r="F93" s="10">
        <v>1</v>
      </c>
      <c r="G93">
        <v>0</v>
      </c>
      <c r="H93" s="11">
        <v>0.75580000000000003</v>
      </c>
      <c r="I93">
        <v>558</v>
      </c>
    </row>
    <row r="94" spans="1:9">
      <c r="A94" t="s">
        <v>712</v>
      </c>
      <c r="B94" t="s">
        <v>702</v>
      </c>
      <c r="C94" s="10">
        <v>1</v>
      </c>
      <c r="D94">
        <v>592</v>
      </c>
      <c r="E94">
        <v>592</v>
      </c>
      <c r="F94" s="10">
        <v>1</v>
      </c>
      <c r="G94">
        <v>0</v>
      </c>
      <c r="H94" s="11">
        <v>0.58409999999999995</v>
      </c>
      <c r="I94">
        <v>465</v>
      </c>
    </row>
    <row r="95" spans="1:9">
      <c r="A95" t="s">
        <v>712</v>
      </c>
      <c r="B95" t="s">
        <v>706</v>
      </c>
      <c r="C95" s="10">
        <v>0.84</v>
      </c>
      <c r="D95">
        <v>493</v>
      </c>
      <c r="E95">
        <v>493</v>
      </c>
      <c r="F95" s="10">
        <v>0.84</v>
      </c>
      <c r="G95" s="8">
        <v>2E-174</v>
      </c>
      <c r="H95" s="11">
        <v>0.57550000000000001</v>
      </c>
      <c r="I95">
        <v>511</v>
      </c>
    </row>
    <row r="96" spans="1:9">
      <c r="A96" t="s">
        <v>712</v>
      </c>
      <c r="B96" t="s">
        <v>718</v>
      </c>
      <c r="C96" s="10">
        <v>0.76</v>
      </c>
      <c r="D96">
        <v>493</v>
      </c>
      <c r="E96">
        <v>493</v>
      </c>
      <c r="F96" s="10">
        <v>0.76</v>
      </c>
      <c r="G96" s="8">
        <v>6.0000000000000004E-174</v>
      </c>
      <c r="H96" s="11">
        <v>0.64459999999999995</v>
      </c>
      <c r="I96">
        <v>539</v>
      </c>
    </row>
    <row r="97" spans="1:9">
      <c r="A97" t="s">
        <v>712</v>
      </c>
      <c r="B97" t="s">
        <v>703</v>
      </c>
      <c r="C97" s="10">
        <v>0.13</v>
      </c>
      <c r="D97">
        <v>26.6</v>
      </c>
      <c r="E97">
        <v>26.6</v>
      </c>
      <c r="F97" s="10">
        <v>0.13</v>
      </c>
      <c r="G97">
        <v>1.9E-2</v>
      </c>
      <c r="H97" s="11">
        <v>0.23380000000000001</v>
      </c>
      <c r="I97">
        <v>196</v>
      </c>
    </row>
    <row r="100" spans="1:9">
      <c r="A100" s="19" t="s">
        <v>714</v>
      </c>
      <c r="B100" s="19" t="s">
        <v>714</v>
      </c>
    </row>
    <row r="101" spans="1:9">
      <c r="A101" t="s">
        <v>733</v>
      </c>
      <c r="B101" t="s">
        <v>733</v>
      </c>
      <c r="C101" t="s">
        <v>734</v>
      </c>
      <c r="D101" t="s">
        <v>735</v>
      </c>
      <c r="E101" t="s">
        <v>736</v>
      </c>
      <c r="F101" t="s">
        <v>734</v>
      </c>
      <c r="G101" t="s">
        <v>737</v>
      </c>
      <c r="H101" t="s">
        <v>738</v>
      </c>
      <c r="I101" t="s">
        <v>739</v>
      </c>
    </row>
    <row r="102" spans="1:9">
      <c r="A102" t="s">
        <v>714</v>
      </c>
      <c r="B102" t="s">
        <v>714</v>
      </c>
      <c r="C102" s="10">
        <v>1</v>
      </c>
      <c r="D102">
        <v>1748</v>
      </c>
      <c r="E102">
        <v>1748</v>
      </c>
      <c r="F102" s="10">
        <v>1</v>
      </c>
      <c r="G102">
        <v>0</v>
      </c>
      <c r="H102" s="11">
        <v>1</v>
      </c>
      <c r="I102">
        <v>859</v>
      </c>
    </row>
    <row r="103" spans="1:9">
      <c r="A103" t="s">
        <v>714</v>
      </c>
      <c r="B103" t="s">
        <v>715</v>
      </c>
      <c r="C103" s="10">
        <v>1</v>
      </c>
      <c r="D103">
        <v>1367</v>
      </c>
      <c r="E103">
        <v>1367</v>
      </c>
      <c r="F103" s="10">
        <v>1</v>
      </c>
      <c r="G103">
        <v>0</v>
      </c>
      <c r="H103" s="11">
        <v>0.88329999999999997</v>
      </c>
      <c r="I103">
        <v>900</v>
      </c>
    </row>
    <row r="104" spans="1:9">
      <c r="A104" t="s">
        <v>714</v>
      </c>
      <c r="B104" t="s">
        <v>705</v>
      </c>
      <c r="C104" s="10">
        <v>0.35</v>
      </c>
      <c r="D104">
        <v>370</v>
      </c>
      <c r="E104">
        <v>370</v>
      </c>
      <c r="F104" s="10">
        <v>0.35</v>
      </c>
      <c r="G104" s="8">
        <v>7.9999999999999999E-118</v>
      </c>
      <c r="H104" s="11">
        <v>0.57699999999999996</v>
      </c>
      <c r="I104">
        <v>910</v>
      </c>
    </row>
    <row r="105" spans="1:9">
      <c r="A105" t="s">
        <v>714</v>
      </c>
      <c r="B105" t="s">
        <v>721</v>
      </c>
      <c r="C105" s="10">
        <v>0.5</v>
      </c>
      <c r="D105">
        <v>358</v>
      </c>
      <c r="E105">
        <v>358</v>
      </c>
      <c r="F105" s="10">
        <v>0.5</v>
      </c>
      <c r="G105" s="8">
        <v>3.0000000000000001E-113</v>
      </c>
      <c r="H105" s="11">
        <v>0.4753</v>
      </c>
      <c r="I105">
        <v>913</v>
      </c>
    </row>
    <row r="107" spans="1:9">
      <c r="A107" s="19" t="s">
        <v>715</v>
      </c>
      <c r="B107" s="19" t="s">
        <v>715</v>
      </c>
    </row>
    <row r="108" spans="1:9">
      <c r="A108" t="s">
        <v>733</v>
      </c>
      <c r="B108" t="s">
        <v>733</v>
      </c>
      <c r="C108" t="s">
        <v>734</v>
      </c>
      <c r="D108" t="s">
        <v>735</v>
      </c>
      <c r="E108" t="s">
        <v>736</v>
      </c>
      <c r="F108" t="s">
        <v>734</v>
      </c>
      <c r="G108" t="s">
        <v>737</v>
      </c>
      <c r="H108" t="s">
        <v>738</v>
      </c>
      <c r="I108" t="s">
        <v>739</v>
      </c>
    </row>
    <row r="109" spans="1:9">
      <c r="A109" t="s">
        <v>715</v>
      </c>
      <c r="B109" t="s">
        <v>715</v>
      </c>
      <c r="C109" s="10">
        <v>1</v>
      </c>
      <c r="D109">
        <v>1831</v>
      </c>
      <c r="E109">
        <v>1831</v>
      </c>
      <c r="F109" s="10">
        <v>1</v>
      </c>
      <c r="G109">
        <v>0</v>
      </c>
      <c r="H109" s="11">
        <v>1</v>
      </c>
      <c r="I109">
        <v>900</v>
      </c>
    </row>
    <row r="110" spans="1:9">
      <c r="A110" t="s">
        <v>715</v>
      </c>
      <c r="B110" t="s">
        <v>714</v>
      </c>
      <c r="C110" s="10">
        <v>1</v>
      </c>
      <c r="D110">
        <v>1411</v>
      </c>
      <c r="E110">
        <v>1411</v>
      </c>
      <c r="F110" s="10">
        <v>1</v>
      </c>
      <c r="G110">
        <v>0</v>
      </c>
      <c r="H110" s="11">
        <v>0.89329999999999998</v>
      </c>
      <c r="I110">
        <v>859</v>
      </c>
    </row>
    <row r="111" spans="1:9">
      <c r="A111" t="s">
        <v>715</v>
      </c>
      <c r="B111" t="s">
        <v>705</v>
      </c>
      <c r="C111" s="10">
        <v>0.32</v>
      </c>
      <c r="D111">
        <v>362</v>
      </c>
      <c r="E111">
        <v>362</v>
      </c>
      <c r="F111" s="10">
        <v>0.32</v>
      </c>
      <c r="G111" s="8">
        <v>4.9999999999999999E-114</v>
      </c>
      <c r="H111" s="11">
        <v>0.58309999999999995</v>
      </c>
      <c r="I111">
        <v>910</v>
      </c>
    </row>
    <row r="112" spans="1:9">
      <c r="A112" t="s">
        <v>715</v>
      </c>
      <c r="B112" t="s">
        <v>721</v>
      </c>
      <c r="C112" s="10">
        <v>0.28999999999999998</v>
      </c>
      <c r="D112">
        <v>350</v>
      </c>
      <c r="E112">
        <v>350</v>
      </c>
      <c r="F112" s="10">
        <v>0.28999999999999998</v>
      </c>
      <c r="G112" s="8">
        <v>9.9999999999999999E-110</v>
      </c>
      <c r="H112" s="11">
        <v>0.59619999999999995</v>
      </c>
      <c r="I112">
        <v>913</v>
      </c>
    </row>
    <row r="114" spans="1:9">
      <c r="A114" s="19" t="s">
        <v>716</v>
      </c>
      <c r="B114" s="19" t="s">
        <v>716</v>
      </c>
    </row>
    <row r="115" spans="1:9">
      <c r="A115" t="s">
        <v>733</v>
      </c>
      <c r="B115" t="s">
        <v>733</v>
      </c>
      <c r="C115" t="s">
        <v>734</v>
      </c>
      <c r="D115" t="s">
        <v>735</v>
      </c>
      <c r="E115" t="s">
        <v>736</v>
      </c>
      <c r="F115" t="s">
        <v>734</v>
      </c>
      <c r="G115" t="s">
        <v>737</v>
      </c>
      <c r="H115" t="s">
        <v>738</v>
      </c>
      <c r="I115" t="s">
        <v>739</v>
      </c>
    </row>
    <row r="116" spans="1:9">
      <c r="A116" t="s">
        <v>716</v>
      </c>
      <c r="B116" t="s">
        <v>716</v>
      </c>
      <c r="C116" s="10">
        <v>1</v>
      </c>
      <c r="D116">
        <v>388</v>
      </c>
      <c r="E116">
        <v>388</v>
      </c>
      <c r="F116" s="10">
        <v>1</v>
      </c>
      <c r="G116" s="8">
        <v>1.9999999999999999E-143</v>
      </c>
      <c r="H116" s="11">
        <v>1</v>
      </c>
      <c r="I116">
        <v>187</v>
      </c>
    </row>
    <row r="117" spans="1:9">
      <c r="A117" t="s">
        <v>716</v>
      </c>
      <c r="B117" t="s">
        <v>703</v>
      </c>
      <c r="C117" s="10">
        <v>0.94</v>
      </c>
      <c r="D117">
        <v>294</v>
      </c>
      <c r="E117">
        <v>294</v>
      </c>
      <c r="F117" s="10">
        <v>0.94</v>
      </c>
      <c r="G117" s="8">
        <v>3.0000000000000002E-106</v>
      </c>
      <c r="H117" s="11">
        <v>0.76839999999999997</v>
      </c>
      <c r="I117">
        <v>196</v>
      </c>
    </row>
    <row r="118" spans="1:9">
      <c r="A118" t="s">
        <v>716</v>
      </c>
      <c r="B118" t="s">
        <v>720</v>
      </c>
      <c r="C118" s="10">
        <v>0.94</v>
      </c>
      <c r="D118">
        <v>293</v>
      </c>
      <c r="E118">
        <v>293</v>
      </c>
      <c r="F118" s="10">
        <v>0.94</v>
      </c>
      <c r="G118" s="8">
        <v>9.9999999999999997E-106</v>
      </c>
      <c r="H118" s="11">
        <v>0.76839999999999997</v>
      </c>
      <c r="I118">
        <v>196</v>
      </c>
    </row>
    <row r="119" spans="1:9">
      <c r="A119" t="s">
        <v>716</v>
      </c>
      <c r="B119" t="s">
        <v>722</v>
      </c>
      <c r="C119" s="10">
        <v>0.95</v>
      </c>
      <c r="D119">
        <v>268</v>
      </c>
      <c r="E119">
        <v>268</v>
      </c>
      <c r="F119" s="10">
        <v>0.95</v>
      </c>
      <c r="G119" s="8">
        <v>4.9999999999999999E-96</v>
      </c>
      <c r="H119" s="11">
        <v>0.65380000000000005</v>
      </c>
      <c r="I119">
        <v>191</v>
      </c>
    </row>
    <row r="120" spans="1:9">
      <c r="A120" t="s">
        <v>716</v>
      </c>
      <c r="B120" t="s">
        <v>711</v>
      </c>
      <c r="C120" s="10">
        <v>0.97</v>
      </c>
      <c r="D120">
        <v>259</v>
      </c>
      <c r="E120">
        <v>259</v>
      </c>
      <c r="F120" s="10">
        <v>0.97</v>
      </c>
      <c r="G120" s="8">
        <v>4E-92</v>
      </c>
      <c r="H120" s="11">
        <v>0.62160000000000004</v>
      </c>
      <c r="I120">
        <v>204</v>
      </c>
    </row>
    <row r="121" spans="1:9">
      <c r="A121" t="s">
        <v>716</v>
      </c>
      <c r="B121" t="s">
        <v>707</v>
      </c>
      <c r="C121" s="10">
        <v>0.92</v>
      </c>
      <c r="D121">
        <v>215</v>
      </c>
      <c r="E121">
        <v>215</v>
      </c>
      <c r="F121" s="10">
        <v>0.92</v>
      </c>
      <c r="G121" s="8">
        <v>3.9999999999999998E-75</v>
      </c>
      <c r="H121" s="11">
        <v>0.59540000000000004</v>
      </c>
      <c r="I121">
        <v>194</v>
      </c>
    </row>
    <row r="122" spans="1:9">
      <c r="A122" t="s">
        <v>716</v>
      </c>
      <c r="B122" t="s">
        <v>717</v>
      </c>
      <c r="C122" s="10">
        <v>0.91</v>
      </c>
      <c r="D122">
        <v>181</v>
      </c>
      <c r="E122">
        <v>258</v>
      </c>
      <c r="F122" s="10">
        <v>0.91</v>
      </c>
      <c r="G122" s="8">
        <v>3.0000000000000001E-61</v>
      </c>
      <c r="H122" s="11">
        <v>0.5</v>
      </c>
      <c r="I122">
        <v>208</v>
      </c>
    </row>
    <row r="123" spans="1:9">
      <c r="A123" t="s">
        <v>716</v>
      </c>
      <c r="B123" t="s">
        <v>723</v>
      </c>
      <c r="C123" s="10">
        <v>0.92</v>
      </c>
      <c r="D123">
        <v>177</v>
      </c>
      <c r="E123">
        <v>177</v>
      </c>
      <c r="F123" s="10">
        <v>0.92</v>
      </c>
      <c r="G123" s="8">
        <v>7.9999999999999998E-60</v>
      </c>
      <c r="H123" s="11">
        <v>0.4798</v>
      </c>
      <c r="I123">
        <v>226</v>
      </c>
    </row>
    <row r="124" spans="1:9">
      <c r="A124" t="s">
        <v>716</v>
      </c>
      <c r="B124" t="s">
        <v>702</v>
      </c>
      <c r="C124" s="10">
        <v>0.16</v>
      </c>
      <c r="D124">
        <v>26.9</v>
      </c>
      <c r="E124">
        <v>26.9</v>
      </c>
      <c r="F124" s="10">
        <v>0.16</v>
      </c>
      <c r="G124">
        <v>5.0000000000000001E-3</v>
      </c>
      <c r="H124" s="11">
        <v>0.3871</v>
      </c>
      <c r="I124">
        <v>465</v>
      </c>
    </row>
    <row r="125" spans="1:9">
      <c r="A125" t="s">
        <v>716</v>
      </c>
      <c r="B125" t="s">
        <v>706</v>
      </c>
      <c r="C125" s="10">
        <v>0.33</v>
      </c>
      <c r="D125">
        <v>26.6</v>
      </c>
      <c r="E125">
        <v>52</v>
      </c>
      <c r="F125" s="10">
        <v>0.33</v>
      </c>
      <c r="G125">
        <v>7.0000000000000001E-3</v>
      </c>
      <c r="H125" s="11">
        <v>0.34289999999999998</v>
      </c>
      <c r="I125">
        <v>511</v>
      </c>
    </row>
    <row r="126" spans="1:9">
      <c r="A126" t="s">
        <v>716</v>
      </c>
      <c r="B126" t="s">
        <v>709</v>
      </c>
      <c r="C126" s="10">
        <v>0.21</v>
      </c>
      <c r="D126">
        <v>25.8</v>
      </c>
      <c r="E126">
        <v>25.8</v>
      </c>
      <c r="F126" s="10">
        <v>0.21</v>
      </c>
      <c r="G126">
        <v>1.2E-2</v>
      </c>
      <c r="H126" s="11">
        <v>0.35</v>
      </c>
      <c r="I126">
        <v>558</v>
      </c>
    </row>
    <row r="127" spans="1:9">
      <c r="A127" t="s">
        <v>716</v>
      </c>
      <c r="B127" t="s">
        <v>718</v>
      </c>
      <c r="C127" s="10">
        <v>0.31</v>
      </c>
      <c r="D127">
        <v>25</v>
      </c>
      <c r="E127">
        <v>49.3</v>
      </c>
      <c r="F127" s="10">
        <v>0.31</v>
      </c>
      <c r="G127">
        <v>2.1000000000000001E-2</v>
      </c>
      <c r="H127" s="11">
        <v>0.5333</v>
      </c>
      <c r="I127">
        <v>539</v>
      </c>
    </row>
    <row r="129" spans="1:9">
      <c r="A129" s="19" t="s">
        <v>717</v>
      </c>
      <c r="B129" s="19" t="s">
        <v>717</v>
      </c>
    </row>
    <row r="130" spans="1:9">
      <c r="A130" t="s">
        <v>733</v>
      </c>
      <c r="B130" t="s">
        <v>733</v>
      </c>
      <c r="C130" t="s">
        <v>734</v>
      </c>
      <c r="D130" t="s">
        <v>735</v>
      </c>
      <c r="E130" t="s">
        <v>736</v>
      </c>
      <c r="F130" t="s">
        <v>734</v>
      </c>
      <c r="G130" t="s">
        <v>737</v>
      </c>
      <c r="H130" t="s">
        <v>738</v>
      </c>
      <c r="I130" t="s">
        <v>739</v>
      </c>
    </row>
    <row r="131" spans="1:9">
      <c r="A131" t="s">
        <v>717</v>
      </c>
      <c r="B131" t="s">
        <v>717</v>
      </c>
      <c r="C131" s="10">
        <v>1</v>
      </c>
      <c r="D131">
        <v>432</v>
      </c>
      <c r="E131">
        <v>432</v>
      </c>
      <c r="F131" s="10">
        <v>1</v>
      </c>
      <c r="G131" s="8">
        <v>4E-160</v>
      </c>
      <c r="H131" s="11">
        <v>1</v>
      </c>
      <c r="I131">
        <v>208</v>
      </c>
    </row>
    <row r="132" spans="1:9">
      <c r="A132" t="s">
        <v>717</v>
      </c>
      <c r="B132" t="s">
        <v>723</v>
      </c>
      <c r="C132" s="10">
        <v>0.94</v>
      </c>
      <c r="D132">
        <v>325</v>
      </c>
      <c r="E132">
        <v>325</v>
      </c>
      <c r="F132" s="10">
        <v>0.94</v>
      </c>
      <c r="G132" s="8">
        <v>7.9999999999999999E-118</v>
      </c>
      <c r="H132" s="11">
        <v>0.80900000000000005</v>
      </c>
      <c r="I132">
        <v>226</v>
      </c>
    </row>
    <row r="133" spans="1:9">
      <c r="A133" t="s">
        <v>717</v>
      </c>
      <c r="B133" t="s">
        <v>707</v>
      </c>
      <c r="C133" s="10">
        <v>0.88</v>
      </c>
      <c r="D133">
        <v>248</v>
      </c>
      <c r="E133">
        <v>335</v>
      </c>
      <c r="F133" s="10">
        <v>0.88</v>
      </c>
      <c r="G133" s="8">
        <v>1E-87</v>
      </c>
      <c r="H133" s="11">
        <v>0.62429999999999997</v>
      </c>
      <c r="I133">
        <v>194</v>
      </c>
    </row>
    <row r="134" spans="1:9">
      <c r="A134" t="s">
        <v>717</v>
      </c>
      <c r="B134" t="s">
        <v>722</v>
      </c>
      <c r="C134" s="10">
        <v>0.8</v>
      </c>
      <c r="D134">
        <v>196</v>
      </c>
      <c r="E134">
        <v>272</v>
      </c>
      <c r="F134" s="10">
        <v>0.8</v>
      </c>
      <c r="G134" s="8">
        <v>3.9999999999999998E-67</v>
      </c>
      <c r="H134" s="11">
        <v>0.54390000000000005</v>
      </c>
      <c r="I134">
        <v>191</v>
      </c>
    </row>
    <row r="135" spans="1:9">
      <c r="A135" t="s">
        <v>717</v>
      </c>
      <c r="B135" t="s">
        <v>720</v>
      </c>
      <c r="C135" s="10">
        <v>0.8</v>
      </c>
      <c r="D135">
        <v>194</v>
      </c>
      <c r="E135">
        <v>275</v>
      </c>
      <c r="F135" s="10">
        <v>0.8</v>
      </c>
      <c r="G135" s="8">
        <v>2E-66</v>
      </c>
      <c r="H135" s="11">
        <v>0.54120000000000001</v>
      </c>
      <c r="I135">
        <v>196</v>
      </c>
    </row>
    <row r="136" spans="1:9">
      <c r="A136" t="s">
        <v>717</v>
      </c>
      <c r="B136" t="s">
        <v>711</v>
      </c>
      <c r="C136" s="10">
        <v>0.82</v>
      </c>
      <c r="D136">
        <v>192</v>
      </c>
      <c r="E136">
        <v>192</v>
      </c>
      <c r="F136" s="10">
        <v>0.82</v>
      </c>
      <c r="G136" s="8">
        <v>1.9999999999999998E-65</v>
      </c>
      <c r="H136" s="11">
        <v>0.51700000000000002</v>
      </c>
      <c r="I136">
        <v>204</v>
      </c>
    </row>
    <row r="137" spans="1:9">
      <c r="A137" t="s">
        <v>717</v>
      </c>
      <c r="B137" t="s">
        <v>703</v>
      </c>
      <c r="C137" s="10">
        <v>0.8</v>
      </c>
      <c r="D137">
        <v>190</v>
      </c>
      <c r="E137">
        <v>268</v>
      </c>
      <c r="F137" s="10">
        <v>0.8</v>
      </c>
      <c r="G137" s="8">
        <v>8.9999999999999995E-65</v>
      </c>
      <c r="H137" s="11">
        <v>0.52939999999999998</v>
      </c>
      <c r="I137">
        <v>196</v>
      </c>
    </row>
    <row r="138" spans="1:9">
      <c r="A138" t="s">
        <v>717</v>
      </c>
      <c r="B138" t="s">
        <v>716</v>
      </c>
      <c r="C138" s="10">
        <v>0.8</v>
      </c>
      <c r="D138">
        <v>181</v>
      </c>
      <c r="E138">
        <v>258</v>
      </c>
      <c r="F138" s="10">
        <v>0.8</v>
      </c>
      <c r="G138" s="8">
        <v>3.0000000000000001E-61</v>
      </c>
      <c r="H138" s="11">
        <v>0.5</v>
      </c>
      <c r="I138">
        <v>187</v>
      </c>
    </row>
    <row r="139" spans="1:9">
      <c r="A139" t="s">
        <v>717</v>
      </c>
      <c r="B139" t="s">
        <v>718</v>
      </c>
      <c r="C139" s="10">
        <v>0.19</v>
      </c>
      <c r="D139">
        <v>28.1</v>
      </c>
      <c r="E139">
        <v>28.1</v>
      </c>
      <c r="F139" s="10">
        <v>0.19</v>
      </c>
      <c r="G139">
        <v>3.0000000000000001E-3</v>
      </c>
      <c r="H139" s="11">
        <v>0.31709999999999999</v>
      </c>
      <c r="I139">
        <v>539</v>
      </c>
    </row>
    <row r="140" spans="1:9">
      <c r="A140" t="s">
        <v>717</v>
      </c>
      <c r="B140" t="s">
        <v>702</v>
      </c>
      <c r="C140" s="10">
        <v>0.16</v>
      </c>
      <c r="D140">
        <v>26.6</v>
      </c>
      <c r="E140">
        <v>26.6</v>
      </c>
      <c r="F140" s="10">
        <v>0.16</v>
      </c>
      <c r="G140">
        <v>8.9999999999999993E-3</v>
      </c>
      <c r="H140" s="11">
        <v>0.31430000000000002</v>
      </c>
      <c r="I140">
        <v>465</v>
      </c>
    </row>
    <row r="141" spans="1:9">
      <c r="A141" t="s">
        <v>717</v>
      </c>
      <c r="B141" t="s">
        <v>712</v>
      </c>
      <c r="C141" s="10">
        <v>0.32</v>
      </c>
      <c r="D141">
        <v>24.6</v>
      </c>
      <c r="E141">
        <v>24.6</v>
      </c>
      <c r="F141" s="10">
        <v>0.32</v>
      </c>
      <c r="G141">
        <v>3.5999999999999997E-2</v>
      </c>
      <c r="H141" s="11">
        <v>0.25369999999999998</v>
      </c>
      <c r="I141">
        <v>529</v>
      </c>
    </row>
    <row r="142" spans="1:9">
      <c r="C142" s="10"/>
      <c r="F142" s="10"/>
      <c r="H142" s="11"/>
    </row>
    <row r="143" spans="1:9">
      <c r="A143" s="19" t="s">
        <v>718</v>
      </c>
      <c r="B143" s="19" t="s">
        <v>718</v>
      </c>
      <c r="C143" s="10"/>
      <c r="F143" s="10"/>
      <c r="H143" s="11"/>
    </row>
    <row r="144" spans="1:9">
      <c r="A144" t="s">
        <v>733</v>
      </c>
      <c r="B144" t="s">
        <v>733</v>
      </c>
      <c r="C144" t="s">
        <v>734</v>
      </c>
      <c r="D144" t="s">
        <v>735</v>
      </c>
      <c r="E144" t="s">
        <v>736</v>
      </c>
      <c r="F144" t="s">
        <v>734</v>
      </c>
      <c r="G144" t="s">
        <v>737</v>
      </c>
      <c r="H144" t="s">
        <v>738</v>
      </c>
      <c r="I144" t="s">
        <v>739</v>
      </c>
    </row>
    <row r="145" spans="1:9">
      <c r="A145" t="s">
        <v>718</v>
      </c>
      <c r="B145" t="s">
        <v>718</v>
      </c>
      <c r="C145" s="10">
        <v>1</v>
      </c>
      <c r="D145">
        <v>1123</v>
      </c>
      <c r="E145">
        <v>1123</v>
      </c>
      <c r="F145" s="10">
        <v>1</v>
      </c>
      <c r="G145">
        <v>0</v>
      </c>
      <c r="H145" s="11">
        <v>1</v>
      </c>
      <c r="I145">
        <v>539</v>
      </c>
    </row>
    <row r="146" spans="1:9">
      <c r="A146" t="s">
        <v>718</v>
      </c>
      <c r="B146" t="s">
        <v>706</v>
      </c>
      <c r="C146" s="10">
        <v>0.94</v>
      </c>
      <c r="D146">
        <v>778</v>
      </c>
      <c r="E146" s="11">
        <v>778</v>
      </c>
      <c r="F146" s="10">
        <v>0.94</v>
      </c>
      <c r="G146">
        <v>0</v>
      </c>
      <c r="H146" s="11">
        <v>0.79220000000000002</v>
      </c>
      <c r="I146">
        <v>511</v>
      </c>
    </row>
    <row r="147" spans="1:9">
      <c r="A147" t="s">
        <v>718</v>
      </c>
      <c r="B147" t="s">
        <v>712</v>
      </c>
      <c r="C147" s="10">
        <v>0.88</v>
      </c>
      <c r="D147">
        <v>504</v>
      </c>
      <c r="E147">
        <v>504</v>
      </c>
      <c r="F147" s="10">
        <v>0.88</v>
      </c>
      <c r="G147" s="8">
        <v>3.9999999999999998E-178</v>
      </c>
      <c r="H147" s="11">
        <v>0.53110000000000002</v>
      </c>
      <c r="I147">
        <v>529</v>
      </c>
    </row>
    <row r="148" spans="1:9">
      <c r="A148" t="s">
        <v>718</v>
      </c>
      <c r="B148" t="s">
        <v>709</v>
      </c>
      <c r="C148" s="10">
        <v>0.83</v>
      </c>
      <c r="D148">
        <v>501</v>
      </c>
      <c r="E148">
        <v>535</v>
      </c>
      <c r="F148" s="10">
        <v>0.83</v>
      </c>
      <c r="G148" s="8">
        <v>9.0000000000000007E-177</v>
      </c>
      <c r="H148" s="11">
        <v>0.65259999999999996</v>
      </c>
      <c r="I148">
        <v>558</v>
      </c>
    </row>
    <row r="149" spans="1:9">
      <c r="A149" t="s">
        <v>718</v>
      </c>
      <c r="B149" t="s">
        <v>702</v>
      </c>
      <c r="C149" s="10">
        <v>0.88</v>
      </c>
      <c r="D149">
        <v>486</v>
      </c>
      <c r="E149">
        <v>486</v>
      </c>
      <c r="F149" s="10">
        <v>0.88</v>
      </c>
      <c r="G149" s="8">
        <v>4.9999999999999999E-172</v>
      </c>
      <c r="H149" s="11">
        <v>0.53210000000000002</v>
      </c>
      <c r="I149">
        <v>465</v>
      </c>
    </row>
    <row r="150" spans="1:9">
      <c r="A150" t="s">
        <v>718</v>
      </c>
      <c r="B150" t="s">
        <v>711</v>
      </c>
      <c r="C150" s="10">
        <v>0.05</v>
      </c>
      <c r="D150">
        <v>28.5</v>
      </c>
      <c r="E150">
        <v>28.5</v>
      </c>
      <c r="F150" s="10">
        <v>0.05</v>
      </c>
      <c r="G150" s="8">
        <v>5.0000000000000001E-3</v>
      </c>
      <c r="H150" s="11">
        <v>0.3226</v>
      </c>
      <c r="I150">
        <v>204</v>
      </c>
    </row>
    <row r="151" spans="1:9">
      <c r="A151" t="s">
        <v>718</v>
      </c>
      <c r="B151" t="s">
        <v>720</v>
      </c>
      <c r="C151" s="10">
        <v>0.11</v>
      </c>
      <c r="D151">
        <v>27.7</v>
      </c>
      <c r="E151">
        <v>53.9</v>
      </c>
      <c r="F151" s="10">
        <v>0.11</v>
      </c>
      <c r="G151">
        <v>8.0000000000000002E-3</v>
      </c>
      <c r="H151" s="11">
        <v>0.3548</v>
      </c>
      <c r="I151">
        <v>196</v>
      </c>
    </row>
    <row r="152" spans="1:9">
      <c r="A152" t="s">
        <v>718</v>
      </c>
      <c r="B152" t="s">
        <v>703</v>
      </c>
      <c r="C152" s="10">
        <v>0.05</v>
      </c>
      <c r="D152">
        <v>27.7</v>
      </c>
      <c r="E152">
        <v>27.7</v>
      </c>
      <c r="F152" s="10">
        <v>0.05</v>
      </c>
      <c r="G152">
        <v>1.0999999999999999E-2</v>
      </c>
      <c r="H152" s="11">
        <v>0.3548</v>
      </c>
      <c r="I152">
        <v>196</v>
      </c>
    </row>
    <row r="153" spans="1:9">
      <c r="A153" t="s">
        <v>718</v>
      </c>
      <c r="B153" t="s">
        <v>717</v>
      </c>
      <c r="C153" s="10">
        <v>7.0000000000000007E-2</v>
      </c>
      <c r="D153">
        <v>27.3</v>
      </c>
      <c r="E153">
        <v>27.3</v>
      </c>
      <c r="F153" s="10">
        <v>7.0000000000000007E-2</v>
      </c>
      <c r="G153">
        <v>1.2E-2</v>
      </c>
      <c r="H153" s="11">
        <v>0.31709999999999999</v>
      </c>
      <c r="I153">
        <v>208</v>
      </c>
    </row>
    <row r="154" spans="1:9">
      <c r="C154" s="10"/>
      <c r="F154" s="10"/>
      <c r="H154" s="11"/>
    </row>
    <row r="155" spans="1:9">
      <c r="C155" s="10"/>
      <c r="F155" s="10"/>
      <c r="H155" s="11"/>
    </row>
    <row r="156" spans="1:9">
      <c r="A156" s="19" t="s">
        <v>720</v>
      </c>
      <c r="B156" s="19" t="s">
        <v>720</v>
      </c>
      <c r="C156" s="10"/>
      <c r="F156" s="10"/>
      <c r="H156" s="11"/>
    </row>
    <row r="157" spans="1:9">
      <c r="A157" t="s">
        <v>733</v>
      </c>
      <c r="B157" t="s">
        <v>733</v>
      </c>
      <c r="C157" t="s">
        <v>734</v>
      </c>
      <c r="D157" t="s">
        <v>735</v>
      </c>
      <c r="E157" t="s">
        <v>736</v>
      </c>
      <c r="F157" t="s">
        <v>734</v>
      </c>
      <c r="G157" t="s">
        <v>737</v>
      </c>
      <c r="H157" t="s">
        <v>738</v>
      </c>
      <c r="I157" t="s">
        <v>739</v>
      </c>
    </row>
    <row r="158" spans="1:9">
      <c r="A158" t="s">
        <v>720</v>
      </c>
      <c r="B158" t="s">
        <v>720</v>
      </c>
      <c r="C158" s="10">
        <v>1</v>
      </c>
      <c r="D158">
        <v>406</v>
      </c>
      <c r="E158">
        <v>406</v>
      </c>
      <c r="F158" s="10">
        <v>1</v>
      </c>
      <c r="G158" s="8">
        <v>2E-150</v>
      </c>
      <c r="H158" s="11">
        <v>1</v>
      </c>
      <c r="I158">
        <v>196</v>
      </c>
    </row>
    <row r="159" spans="1:9">
      <c r="A159" t="s">
        <v>720</v>
      </c>
      <c r="B159" t="s">
        <v>703</v>
      </c>
      <c r="C159" s="10">
        <v>0.99</v>
      </c>
      <c r="D159">
        <v>369</v>
      </c>
      <c r="E159">
        <v>369</v>
      </c>
      <c r="F159" s="10">
        <v>0.99</v>
      </c>
      <c r="G159" s="8">
        <v>1E-135</v>
      </c>
      <c r="H159" s="11">
        <v>0.90769999999999995</v>
      </c>
      <c r="I159">
        <v>196</v>
      </c>
    </row>
    <row r="160" spans="1:9">
      <c r="A160" t="s">
        <v>720</v>
      </c>
      <c r="B160" t="s">
        <v>716</v>
      </c>
      <c r="C160" s="10">
        <v>0.9</v>
      </c>
      <c r="D160">
        <v>293</v>
      </c>
      <c r="E160">
        <v>293</v>
      </c>
      <c r="F160" s="10">
        <v>0.9</v>
      </c>
      <c r="G160" s="8">
        <v>9.9999999999999997E-106</v>
      </c>
      <c r="H160" s="11">
        <v>0.76839999999999997</v>
      </c>
      <c r="I160">
        <v>187</v>
      </c>
    </row>
    <row r="161" spans="1:9">
      <c r="A161" t="s">
        <v>720</v>
      </c>
      <c r="B161" t="s">
        <v>722</v>
      </c>
      <c r="C161" s="10">
        <v>0.96</v>
      </c>
      <c r="D161">
        <v>283</v>
      </c>
      <c r="E161">
        <v>283</v>
      </c>
      <c r="F161" s="10">
        <v>0.96</v>
      </c>
      <c r="G161" s="8">
        <v>5.0000000000000003E-102</v>
      </c>
      <c r="H161" s="11">
        <v>0.66669999999999996</v>
      </c>
      <c r="I161">
        <v>191</v>
      </c>
    </row>
    <row r="162" spans="1:9">
      <c r="A162" t="s">
        <v>720</v>
      </c>
      <c r="B162" t="s">
        <v>711</v>
      </c>
      <c r="C162" s="10">
        <v>0.88</v>
      </c>
      <c r="D162">
        <v>268</v>
      </c>
      <c r="E162">
        <v>268</v>
      </c>
      <c r="F162" s="10">
        <v>0.88</v>
      </c>
      <c r="G162" s="8">
        <v>9.9999999999999999E-96</v>
      </c>
      <c r="H162" s="11">
        <v>0.68210000000000004</v>
      </c>
      <c r="I162">
        <v>204</v>
      </c>
    </row>
    <row r="163" spans="1:9">
      <c r="A163" t="s">
        <v>720</v>
      </c>
      <c r="B163" t="s">
        <v>707</v>
      </c>
      <c r="C163" s="10">
        <v>0.88</v>
      </c>
      <c r="D163">
        <v>229</v>
      </c>
      <c r="E163">
        <v>229</v>
      </c>
      <c r="F163" s="10">
        <v>0.88</v>
      </c>
      <c r="G163" s="8">
        <v>3.0000000000000001E-80</v>
      </c>
      <c r="H163" s="11">
        <v>0.63429999999999997</v>
      </c>
      <c r="I163">
        <v>194</v>
      </c>
    </row>
    <row r="164" spans="1:9">
      <c r="A164" t="s">
        <v>720</v>
      </c>
      <c r="B164" t="s">
        <v>717</v>
      </c>
      <c r="C164" s="10">
        <v>0.88</v>
      </c>
      <c r="D164">
        <v>194</v>
      </c>
      <c r="E164">
        <v>275</v>
      </c>
      <c r="F164" s="10">
        <v>0.88</v>
      </c>
      <c r="G164" s="8">
        <v>3.0000000000000002E-66</v>
      </c>
      <c r="H164" s="11">
        <v>0.54120000000000001</v>
      </c>
      <c r="I164">
        <v>208</v>
      </c>
    </row>
    <row r="165" spans="1:9">
      <c r="A165" t="s">
        <v>720</v>
      </c>
      <c r="B165" t="s">
        <v>723</v>
      </c>
      <c r="C165" s="10">
        <v>0.88</v>
      </c>
      <c r="D165">
        <v>186</v>
      </c>
      <c r="E165">
        <v>186</v>
      </c>
      <c r="F165" s="10">
        <v>0.88</v>
      </c>
      <c r="G165" s="8">
        <v>4.0000000000000003E-63</v>
      </c>
      <c r="H165" s="11">
        <v>0.52300000000000002</v>
      </c>
      <c r="I165">
        <v>226</v>
      </c>
    </row>
    <row r="166" spans="1:9">
      <c r="A166" t="s">
        <v>720</v>
      </c>
      <c r="B166" t="s">
        <v>706</v>
      </c>
      <c r="C166" s="10">
        <v>0.35</v>
      </c>
      <c r="D166">
        <v>28.5</v>
      </c>
      <c r="E166">
        <v>55.1</v>
      </c>
      <c r="F166" s="10">
        <v>0.35</v>
      </c>
      <c r="G166">
        <v>2E-3</v>
      </c>
      <c r="H166" s="11">
        <v>0.34289999999999998</v>
      </c>
      <c r="I166">
        <v>511</v>
      </c>
    </row>
    <row r="167" spans="1:9">
      <c r="A167" t="s">
        <v>720</v>
      </c>
      <c r="B167" t="s">
        <v>718</v>
      </c>
      <c r="C167" s="10">
        <v>0.33</v>
      </c>
      <c r="D167">
        <v>27.3</v>
      </c>
      <c r="E167">
        <v>53.5</v>
      </c>
      <c r="F167" s="10">
        <v>0.33</v>
      </c>
      <c r="G167">
        <v>4.0000000000000001E-3</v>
      </c>
      <c r="H167" s="11">
        <v>0.3548</v>
      </c>
      <c r="I167">
        <v>539</v>
      </c>
    </row>
    <row r="168" spans="1:9">
      <c r="A168" t="s">
        <v>720</v>
      </c>
      <c r="B168" t="s">
        <v>702</v>
      </c>
      <c r="C168" s="10">
        <v>0.38</v>
      </c>
      <c r="D168">
        <v>26.9</v>
      </c>
      <c r="E168">
        <v>52.7</v>
      </c>
      <c r="F168" s="10">
        <v>0.38</v>
      </c>
      <c r="G168">
        <v>5.0000000000000001E-3</v>
      </c>
      <c r="H168" s="11">
        <v>0.39290000000000003</v>
      </c>
      <c r="I168">
        <v>465</v>
      </c>
    </row>
    <row r="169" spans="1:9">
      <c r="A169" t="s">
        <v>720</v>
      </c>
      <c r="B169" t="s">
        <v>709</v>
      </c>
      <c r="C169" s="10">
        <v>0.15</v>
      </c>
      <c r="D169">
        <v>25.8</v>
      </c>
      <c r="E169">
        <v>25.8</v>
      </c>
      <c r="F169" s="10">
        <v>0.15</v>
      </c>
      <c r="G169">
        <v>1.6E-2</v>
      </c>
      <c r="H169" s="11">
        <v>0.33329999999999999</v>
      </c>
      <c r="I169">
        <v>558</v>
      </c>
    </row>
    <row r="170" spans="1:9">
      <c r="A170" t="s">
        <v>720</v>
      </c>
      <c r="B170" t="s">
        <v>712</v>
      </c>
      <c r="C170" s="10">
        <v>0.33</v>
      </c>
      <c r="D170">
        <v>24.3</v>
      </c>
      <c r="E170">
        <v>24.3</v>
      </c>
      <c r="F170" s="10">
        <v>0.33</v>
      </c>
      <c r="G170">
        <v>4.4999999999999998E-2</v>
      </c>
      <c r="H170" s="11">
        <v>0.23530000000000001</v>
      </c>
      <c r="I170">
        <v>529</v>
      </c>
    </row>
    <row r="173" spans="1:9">
      <c r="A173" s="19" t="s">
        <v>721</v>
      </c>
      <c r="B173" s="19" t="s">
        <v>721</v>
      </c>
    </row>
    <row r="174" spans="1:9">
      <c r="A174" t="s">
        <v>733</v>
      </c>
      <c r="B174" t="s">
        <v>733</v>
      </c>
      <c r="C174" t="s">
        <v>734</v>
      </c>
      <c r="D174" t="s">
        <v>735</v>
      </c>
      <c r="E174" t="s">
        <v>736</v>
      </c>
      <c r="F174" t="s">
        <v>734</v>
      </c>
      <c r="G174" t="s">
        <v>737</v>
      </c>
      <c r="H174" t="s">
        <v>738</v>
      </c>
      <c r="I174" t="s">
        <v>739</v>
      </c>
    </row>
    <row r="175" spans="1:9">
      <c r="A175" t="s">
        <v>721</v>
      </c>
      <c r="B175" t="s">
        <v>721</v>
      </c>
      <c r="C175" s="10">
        <v>1</v>
      </c>
      <c r="D175">
        <v>1846</v>
      </c>
      <c r="E175">
        <v>1846</v>
      </c>
      <c r="F175" s="10">
        <v>1</v>
      </c>
      <c r="G175">
        <v>0</v>
      </c>
      <c r="H175" s="11">
        <v>1</v>
      </c>
      <c r="I175">
        <v>913</v>
      </c>
    </row>
    <row r="176" spans="1:9">
      <c r="A176" t="s">
        <v>721</v>
      </c>
      <c r="B176" t="s">
        <v>705</v>
      </c>
      <c r="C176" s="10">
        <v>1</v>
      </c>
      <c r="D176">
        <v>1262</v>
      </c>
      <c r="E176">
        <v>1262</v>
      </c>
      <c r="F176" s="10">
        <v>1</v>
      </c>
      <c r="G176">
        <v>0</v>
      </c>
      <c r="H176" s="11">
        <v>0.78320000000000001</v>
      </c>
      <c r="I176">
        <v>910</v>
      </c>
    </row>
    <row r="177" spans="1:9">
      <c r="A177" t="s">
        <v>721</v>
      </c>
      <c r="B177" t="s">
        <v>714</v>
      </c>
      <c r="C177" s="10">
        <v>0.38</v>
      </c>
      <c r="D177">
        <v>365</v>
      </c>
      <c r="E177">
        <v>365</v>
      </c>
      <c r="F177" s="10">
        <v>0.38</v>
      </c>
      <c r="G177" s="8">
        <v>6.9999999999999997E-116</v>
      </c>
      <c r="H177" s="11">
        <v>0.49869999999999998</v>
      </c>
      <c r="I177">
        <v>859</v>
      </c>
    </row>
    <row r="178" spans="1:9">
      <c r="A178" t="s">
        <v>721</v>
      </c>
      <c r="B178" t="s">
        <v>715</v>
      </c>
      <c r="C178" s="10">
        <v>0.28000000000000003</v>
      </c>
      <c r="D178">
        <v>348</v>
      </c>
      <c r="E178">
        <v>348</v>
      </c>
      <c r="F178" s="10">
        <v>0.28000000000000003</v>
      </c>
      <c r="G178" s="8">
        <v>6.9999999999999997E-109</v>
      </c>
      <c r="H178" s="11">
        <v>0.59250000000000003</v>
      </c>
      <c r="I178">
        <v>900</v>
      </c>
    </row>
    <row r="179" spans="1:9">
      <c r="C179" s="10"/>
      <c r="F179" s="10"/>
      <c r="G179" s="8"/>
      <c r="H179" s="11"/>
    </row>
    <row r="180" spans="1:9">
      <c r="A180" s="19" t="s">
        <v>722</v>
      </c>
      <c r="B180" s="19" t="s">
        <v>722</v>
      </c>
      <c r="C180" s="10"/>
      <c r="F180" s="10"/>
      <c r="G180" s="8"/>
      <c r="H180" s="11"/>
    </row>
    <row r="181" spans="1:9">
      <c r="A181" t="s">
        <v>733</v>
      </c>
      <c r="B181" t="s">
        <v>733</v>
      </c>
      <c r="C181" t="s">
        <v>734</v>
      </c>
      <c r="D181" t="s">
        <v>735</v>
      </c>
      <c r="E181" t="s">
        <v>736</v>
      </c>
      <c r="F181" t="s">
        <v>734</v>
      </c>
      <c r="G181" t="s">
        <v>737</v>
      </c>
      <c r="H181" t="s">
        <v>738</v>
      </c>
      <c r="I181" t="s">
        <v>739</v>
      </c>
    </row>
    <row r="182" spans="1:9">
      <c r="A182" t="s">
        <v>722</v>
      </c>
      <c r="B182" t="s">
        <v>722</v>
      </c>
      <c r="C182" s="10">
        <v>1</v>
      </c>
      <c r="D182">
        <v>396</v>
      </c>
      <c r="E182">
        <v>396</v>
      </c>
      <c r="F182" s="10">
        <v>1</v>
      </c>
      <c r="G182" s="8">
        <v>8.9999999999999995E-147</v>
      </c>
      <c r="H182" s="11">
        <v>1</v>
      </c>
      <c r="I182">
        <v>191</v>
      </c>
    </row>
    <row r="183" spans="1:9">
      <c r="A183" t="s">
        <v>722</v>
      </c>
      <c r="B183" t="s">
        <v>711</v>
      </c>
      <c r="C183" s="10">
        <v>0.98</v>
      </c>
      <c r="D183">
        <v>345</v>
      </c>
      <c r="E183">
        <v>345</v>
      </c>
      <c r="F183" s="10">
        <v>0.98</v>
      </c>
      <c r="G183" s="8">
        <v>3.0000000000000002E-126</v>
      </c>
      <c r="H183" s="11">
        <v>0.86240000000000006</v>
      </c>
      <c r="I183">
        <v>204</v>
      </c>
    </row>
    <row r="184" spans="1:9">
      <c r="A184" t="s">
        <v>722</v>
      </c>
      <c r="B184" t="s">
        <v>720</v>
      </c>
      <c r="C184" s="10">
        <v>0.98</v>
      </c>
      <c r="D184">
        <v>283</v>
      </c>
      <c r="E184">
        <v>283</v>
      </c>
      <c r="F184" s="10">
        <v>0.98</v>
      </c>
      <c r="G184" s="8">
        <v>5.0000000000000003E-102</v>
      </c>
      <c r="H184" s="11">
        <v>0.66669999999999996</v>
      </c>
      <c r="I184">
        <v>196</v>
      </c>
    </row>
    <row r="185" spans="1:9">
      <c r="A185" t="s">
        <v>722</v>
      </c>
      <c r="B185" t="s">
        <v>703</v>
      </c>
      <c r="C185" s="10">
        <v>0.91</v>
      </c>
      <c r="D185">
        <v>279</v>
      </c>
      <c r="E185">
        <v>279</v>
      </c>
      <c r="F185" s="10">
        <v>0.91</v>
      </c>
      <c r="G185" s="8">
        <v>3.0000000000000001E-100</v>
      </c>
      <c r="H185" s="11">
        <v>0.71260000000000001</v>
      </c>
      <c r="I185">
        <v>196</v>
      </c>
    </row>
    <row r="186" spans="1:9">
      <c r="A186" t="s">
        <v>722</v>
      </c>
      <c r="B186" t="s">
        <v>716</v>
      </c>
      <c r="C186" s="10">
        <v>0.95</v>
      </c>
      <c r="D186">
        <v>268</v>
      </c>
      <c r="E186">
        <v>268</v>
      </c>
      <c r="F186" s="10">
        <v>0.95</v>
      </c>
      <c r="G186" s="8">
        <v>4.9999999999999999E-96</v>
      </c>
      <c r="H186" s="11">
        <v>0.65380000000000005</v>
      </c>
      <c r="I186">
        <v>187</v>
      </c>
    </row>
    <row r="187" spans="1:9">
      <c r="A187" t="s">
        <v>722</v>
      </c>
      <c r="B187" t="s">
        <v>707</v>
      </c>
      <c r="C187" s="10">
        <v>0.91</v>
      </c>
      <c r="D187">
        <v>233</v>
      </c>
      <c r="E187">
        <v>233</v>
      </c>
      <c r="F187" s="10">
        <v>0.91</v>
      </c>
      <c r="G187" s="8">
        <v>6.9999999999999997E-82</v>
      </c>
      <c r="H187" s="11">
        <v>0.61140000000000005</v>
      </c>
      <c r="I187">
        <v>194</v>
      </c>
    </row>
    <row r="188" spans="1:9">
      <c r="A188" t="s">
        <v>722</v>
      </c>
      <c r="B188" t="s">
        <v>717</v>
      </c>
      <c r="C188" s="10">
        <v>0.9</v>
      </c>
      <c r="D188">
        <v>194</v>
      </c>
      <c r="E188">
        <v>271</v>
      </c>
      <c r="F188" s="10">
        <v>0.9</v>
      </c>
      <c r="G188" s="8">
        <v>9.9999999999999998E-67</v>
      </c>
      <c r="H188" s="11">
        <v>0.54390000000000005</v>
      </c>
      <c r="I188">
        <v>208</v>
      </c>
    </row>
    <row r="189" spans="1:9">
      <c r="A189" t="s">
        <v>722</v>
      </c>
      <c r="B189" t="s">
        <v>723</v>
      </c>
      <c r="C189" s="10">
        <v>0.9</v>
      </c>
      <c r="D189">
        <v>192</v>
      </c>
      <c r="E189">
        <v>192</v>
      </c>
      <c r="F189" s="10">
        <v>0.9</v>
      </c>
      <c r="G189" s="8">
        <v>9.9999999999999992E-66</v>
      </c>
      <c r="H189" s="11">
        <v>0.53449999999999998</v>
      </c>
      <c r="I189">
        <v>226</v>
      </c>
    </row>
    <row r="190" spans="1:9">
      <c r="A190" t="s">
        <v>722</v>
      </c>
      <c r="B190" t="s">
        <v>702</v>
      </c>
      <c r="C190" s="10">
        <v>0.24</v>
      </c>
      <c r="D190">
        <v>26.9</v>
      </c>
      <c r="E190">
        <v>53.1</v>
      </c>
      <c r="F190" s="10">
        <v>0.24</v>
      </c>
      <c r="G190">
        <v>6.0000000000000001E-3</v>
      </c>
      <c r="H190" s="11">
        <v>0.2979</v>
      </c>
      <c r="I190">
        <v>465</v>
      </c>
    </row>
    <row r="191" spans="1:9">
      <c r="A191" t="s">
        <v>722</v>
      </c>
      <c r="B191" t="s">
        <v>706</v>
      </c>
      <c r="C191" s="10">
        <v>0.18</v>
      </c>
      <c r="D191">
        <v>25.4</v>
      </c>
      <c r="E191">
        <v>25.4</v>
      </c>
      <c r="F191" s="10">
        <v>0.18</v>
      </c>
      <c r="G191">
        <v>1.9E-2</v>
      </c>
      <c r="H191" s="11">
        <v>0.28570000000000001</v>
      </c>
      <c r="I191">
        <v>511</v>
      </c>
    </row>
    <row r="192" spans="1:9">
      <c r="A192" t="s">
        <v>722</v>
      </c>
      <c r="B192" t="s">
        <v>718</v>
      </c>
      <c r="C192" s="10">
        <v>0.16</v>
      </c>
      <c r="D192">
        <v>24.6</v>
      </c>
      <c r="E192">
        <v>24.6</v>
      </c>
      <c r="F192" s="10">
        <v>0.16</v>
      </c>
      <c r="G192">
        <v>0.03</v>
      </c>
      <c r="H192" s="11">
        <v>0.2903</v>
      </c>
      <c r="I192">
        <v>539</v>
      </c>
    </row>
    <row r="193" spans="1:9">
      <c r="C193" s="10"/>
      <c r="F193" s="10"/>
      <c r="H193" s="11"/>
    </row>
    <row r="194" spans="1:9">
      <c r="A194" s="19" t="s">
        <v>723</v>
      </c>
      <c r="B194" s="19" t="s">
        <v>723</v>
      </c>
      <c r="C194" s="10"/>
      <c r="F194" s="10"/>
      <c r="H194" s="11"/>
    </row>
    <row r="195" spans="1:9">
      <c r="A195" t="s">
        <v>733</v>
      </c>
      <c r="B195" t="s">
        <v>733</v>
      </c>
      <c r="C195" t="s">
        <v>734</v>
      </c>
      <c r="D195" t="s">
        <v>735</v>
      </c>
      <c r="E195" t="s">
        <v>736</v>
      </c>
      <c r="F195" t="s">
        <v>734</v>
      </c>
      <c r="G195" t="s">
        <v>737</v>
      </c>
      <c r="H195" t="s">
        <v>738</v>
      </c>
      <c r="I195" t="s">
        <v>739</v>
      </c>
    </row>
    <row r="196" spans="1:9">
      <c r="A196" t="s">
        <v>723</v>
      </c>
      <c r="B196" t="s">
        <v>723</v>
      </c>
      <c r="C196" s="10">
        <v>1</v>
      </c>
      <c r="D196">
        <v>464</v>
      </c>
      <c r="E196">
        <v>464</v>
      </c>
      <c r="F196" s="10">
        <v>1</v>
      </c>
      <c r="G196" s="8">
        <v>2.9999999999999998E-172</v>
      </c>
      <c r="H196" s="11">
        <v>1</v>
      </c>
      <c r="I196">
        <v>226</v>
      </c>
    </row>
    <row r="197" spans="1:9">
      <c r="A197" t="s">
        <v>723</v>
      </c>
      <c r="B197" t="s">
        <v>717</v>
      </c>
      <c r="C197" s="10">
        <v>0.79</v>
      </c>
      <c r="D197">
        <v>319</v>
      </c>
      <c r="E197">
        <v>319</v>
      </c>
      <c r="F197" s="10">
        <v>0.79</v>
      </c>
      <c r="G197" s="8">
        <v>3.0000000000000002E-115</v>
      </c>
      <c r="H197" s="11">
        <v>0.83520000000000005</v>
      </c>
      <c r="I197">
        <v>208</v>
      </c>
    </row>
    <row r="198" spans="1:9">
      <c r="A198" t="s">
        <v>723</v>
      </c>
      <c r="B198" t="s">
        <v>707</v>
      </c>
      <c r="C198" s="10">
        <v>0.78</v>
      </c>
      <c r="D198">
        <v>245</v>
      </c>
      <c r="E198">
        <v>245</v>
      </c>
      <c r="F198" s="10">
        <v>0.78</v>
      </c>
      <c r="G198" s="8">
        <v>2.0000000000000002E-86</v>
      </c>
      <c r="H198" s="11">
        <v>0.62980000000000003</v>
      </c>
      <c r="I198">
        <v>194</v>
      </c>
    </row>
    <row r="199" spans="1:9">
      <c r="A199" t="s">
        <v>723</v>
      </c>
      <c r="B199" t="s">
        <v>722</v>
      </c>
      <c r="C199" s="10">
        <v>0.74</v>
      </c>
      <c r="D199">
        <v>194</v>
      </c>
      <c r="E199">
        <v>194</v>
      </c>
      <c r="F199" s="10">
        <v>0.74</v>
      </c>
      <c r="G199" s="8">
        <v>3.9999999999999999E-66</v>
      </c>
      <c r="H199" s="11">
        <v>0.53449999999999998</v>
      </c>
      <c r="I199">
        <v>191</v>
      </c>
    </row>
    <row r="200" spans="1:9">
      <c r="A200" t="s">
        <v>723</v>
      </c>
      <c r="B200" t="s">
        <v>711</v>
      </c>
      <c r="C200" s="10">
        <v>0.75</v>
      </c>
      <c r="D200">
        <v>190</v>
      </c>
      <c r="E200">
        <v>190</v>
      </c>
      <c r="F200" s="10">
        <v>0.75</v>
      </c>
      <c r="G200" s="8">
        <v>1.9999999999999999E-64</v>
      </c>
      <c r="H200" s="11">
        <v>0.51700000000000002</v>
      </c>
      <c r="I200">
        <v>204</v>
      </c>
    </row>
    <row r="201" spans="1:9">
      <c r="A201" t="s">
        <v>723</v>
      </c>
      <c r="B201" t="s">
        <v>720</v>
      </c>
      <c r="C201" s="10">
        <v>0.75</v>
      </c>
      <c r="D201">
        <v>187</v>
      </c>
      <c r="E201">
        <v>187</v>
      </c>
      <c r="F201" s="10">
        <v>0.75</v>
      </c>
      <c r="G201" s="8">
        <v>2.0000000000000001E-63</v>
      </c>
      <c r="H201" s="11">
        <v>0.52300000000000002</v>
      </c>
      <c r="I201">
        <v>196</v>
      </c>
    </row>
    <row r="202" spans="1:9">
      <c r="A202" t="s">
        <v>723</v>
      </c>
      <c r="B202" t="s">
        <v>703</v>
      </c>
      <c r="C202" s="10">
        <v>0.75</v>
      </c>
      <c r="D202">
        <v>186</v>
      </c>
      <c r="E202">
        <v>186</v>
      </c>
      <c r="F202" s="10">
        <v>0.75</v>
      </c>
      <c r="G202" s="8">
        <v>1E-62</v>
      </c>
      <c r="H202" s="11">
        <v>0.51149999999999995</v>
      </c>
      <c r="I202">
        <v>196</v>
      </c>
    </row>
    <row r="203" spans="1:9">
      <c r="A203" t="s">
        <v>723</v>
      </c>
      <c r="B203" t="s">
        <v>716</v>
      </c>
      <c r="C203" s="10">
        <v>0.74</v>
      </c>
      <c r="D203">
        <v>178</v>
      </c>
      <c r="E203">
        <v>178</v>
      </c>
      <c r="F203" s="10">
        <v>0.74</v>
      </c>
      <c r="G203" s="8">
        <v>5.0000000000000001E-60</v>
      </c>
      <c r="H203" s="11">
        <v>0.4798</v>
      </c>
      <c r="I203">
        <v>187</v>
      </c>
    </row>
    <row r="204" spans="1:9">
      <c r="A204" t="s">
        <v>723</v>
      </c>
      <c r="B204" t="s">
        <v>702</v>
      </c>
      <c r="C204" s="10">
        <v>0.15</v>
      </c>
      <c r="D204">
        <v>28.1</v>
      </c>
      <c r="E204">
        <v>28.1</v>
      </c>
      <c r="F204" s="10">
        <v>0.15</v>
      </c>
      <c r="G204">
        <v>3.0000000000000001E-3</v>
      </c>
      <c r="H204" s="11">
        <v>0.3095</v>
      </c>
      <c r="I204">
        <v>465</v>
      </c>
    </row>
    <row r="205" spans="1:9">
      <c r="A205" t="s">
        <v>723</v>
      </c>
      <c r="B205" t="s">
        <v>718</v>
      </c>
      <c r="C205" s="10">
        <v>0.15</v>
      </c>
      <c r="D205">
        <v>25</v>
      </c>
      <c r="E205">
        <v>25</v>
      </c>
      <c r="F205" s="10">
        <v>0.15</v>
      </c>
      <c r="G205">
        <v>2.8000000000000001E-2</v>
      </c>
      <c r="H205" s="11">
        <v>0.32350000000000001</v>
      </c>
      <c r="I205">
        <v>539</v>
      </c>
    </row>
    <row r="206" spans="1:9">
      <c r="A206" t="s">
        <v>723</v>
      </c>
      <c r="B206" t="s">
        <v>712</v>
      </c>
      <c r="C206" s="10">
        <v>0.28999999999999998</v>
      </c>
      <c r="D206">
        <v>24.6</v>
      </c>
      <c r="E206">
        <v>24.6</v>
      </c>
      <c r="F206" s="10">
        <v>0.28999999999999998</v>
      </c>
      <c r="G206">
        <v>0.04</v>
      </c>
      <c r="H206" s="11">
        <v>0.25369999999999998</v>
      </c>
      <c r="I206">
        <v>529</v>
      </c>
    </row>
  </sheetData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W88"/>
  <sheetViews>
    <sheetView topLeftCell="H1" zoomScale="85" zoomScaleNormal="85" workbookViewId="0">
      <selection activeCell="AA43" sqref="AA43"/>
    </sheetView>
  </sheetViews>
  <sheetFormatPr defaultColWidth="9" defaultRowHeight="15"/>
  <cols>
    <col min="1" max="1" width="13.28515625" customWidth="1"/>
    <col min="2" max="2" width="12.140625" customWidth="1"/>
    <col min="3" max="3" width="12.85546875" customWidth="1"/>
    <col min="4" max="4" width="14.140625" customWidth="1"/>
    <col min="5" max="5" width="9.42578125" customWidth="1"/>
    <col min="6" max="6" width="11.85546875" customWidth="1"/>
    <col min="7" max="7" width="10.28515625" customWidth="1"/>
    <col min="12" max="12" width="11" customWidth="1"/>
    <col min="13" max="13" width="13.28515625" customWidth="1"/>
    <col min="14" max="14" width="12.28515625" customWidth="1"/>
    <col min="15" max="15" width="12.85546875" customWidth="1"/>
    <col min="16" max="16" width="14.140625" customWidth="1"/>
    <col min="17" max="17" width="12.28515625" customWidth="1"/>
    <col min="18" max="18" width="12.85546875" customWidth="1"/>
    <col min="19" max="19" width="14.140625" customWidth="1"/>
    <col min="20" max="20" width="9.42578125" customWidth="1"/>
    <col min="21" max="21" width="11.85546875" customWidth="1"/>
    <col min="22" max="22" width="10.28515625" customWidth="1"/>
    <col min="23" max="23" width="14.42578125" customWidth="1"/>
  </cols>
  <sheetData>
    <row r="1" spans="1:19">
      <c r="A1" t="s">
        <v>740</v>
      </c>
      <c r="B1" t="s">
        <v>733</v>
      </c>
      <c r="C1" t="s">
        <v>735</v>
      </c>
      <c r="D1" t="s">
        <v>736</v>
      </c>
      <c r="E1" t="s">
        <v>734</v>
      </c>
      <c r="F1" t="s">
        <v>737</v>
      </c>
      <c r="G1" t="s">
        <v>738</v>
      </c>
      <c r="H1" t="s">
        <v>739</v>
      </c>
      <c r="L1" s="12" t="s">
        <v>740</v>
      </c>
      <c r="M1" s="12" t="s">
        <v>733</v>
      </c>
      <c r="N1" s="12" t="s">
        <v>735</v>
      </c>
      <c r="O1" s="12" t="s">
        <v>736</v>
      </c>
      <c r="P1" s="12" t="s">
        <v>734</v>
      </c>
      <c r="Q1" s="12" t="s">
        <v>737</v>
      </c>
      <c r="R1" s="12" t="s">
        <v>738</v>
      </c>
      <c r="S1" s="12" t="s">
        <v>739</v>
      </c>
    </row>
    <row r="2" spans="1:19">
      <c r="A2" t="s">
        <v>702</v>
      </c>
      <c r="B2" t="s">
        <v>709</v>
      </c>
      <c r="C2">
        <v>594</v>
      </c>
      <c r="D2">
        <v>624</v>
      </c>
      <c r="E2" s="10">
        <v>0.84</v>
      </c>
      <c r="F2" s="8">
        <v>2.9999999999999998E-172</v>
      </c>
      <c r="G2" s="11">
        <v>0.70899999999999996</v>
      </c>
      <c r="H2">
        <v>1677</v>
      </c>
      <c r="L2" s="13" t="s">
        <v>714</v>
      </c>
      <c r="M2" s="13" t="s">
        <v>715</v>
      </c>
      <c r="N2" s="13">
        <v>2933</v>
      </c>
      <c r="O2" s="13">
        <v>4196</v>
      </c>
      <c r="P2" s="14">
        <v>1</v>
      </c>
      <c r="Q2" s="13">
        <v>0</v>
      </c>
      <c r="R2" s="21">
        <v>0.98240000000000005</v>
      </c>
      <c r="S2" s="15">
        <v>2703</v>
      </c>
    </row>
    <row r="3" spans="1:19">
      <c r="A3" t="s">
        <v>702</v>
      </c>
      <c r="B3" t="s">
        <v>712</v>
      </c>
      <c r="C3">
        <v>552</v>
      </c>
      <c r="D3">
        <v>552</v>
      </c>
      <c r="E3" s="10">
        <v>0.84</v>
      </c>
      <c r="F3" s="8">
        <v>4E-159</v>
      </c>
      <c r="G3" s="11">
        <v>0.69669999999999999</v>
      </c>
      <c r="H3">
        <v>1590</v>
      </c>
      <c r="L3" s="13" t="s">
        <v>703</v>
      </c>
      <c r="M3" s="13" t="s">
        <v>720</v>
      </c>
      <c r="N3" s="13">
        <v>755</v>
      </c>
      <c r="O3" s="13">
        <v>755</v>
      </c>
      <c r="P3" s="14">
        <v>1</v>
      </c>
      <c r="Q3" s="13">
        <v>0</v>
      </c>
      <c r="R3" s="21">
        <v>0.88319999999999999</v>
      </c>
      <c r="S3" s="15">
        <v>591</v>
      </c>
    </row>
    <row r="4" spans="1:19">
      <c r="A4" t="s">
        <v>702</v>
      </c>
      <c r="B4" t="s">
        <v>718</v>
      </c>
      <c r="C4">
        <v>247</v>
      </c>
      <c r="D4">
        <v>247</v>
      </c>
      <c r="E4" s="10">
        <v>0.51</v>
      </c>
      <c r="F4" s="8">
        <v>1.9999999999999999E-67</v>
      </c>
      <c r="G4" s="11">
        <v>0.68059999999999998</v>
      </c>
      <c r="H4">
        <v>1620</v>
      </c>
      <c r="L4" s="13" t="s">
        <v>720</v>
      </c>
      <c r="M4" s="13" t="s">
        <v>703</v>
      </c>
      <c r="N4" s="13">
        <v>755</v>
      </c>
      <c r="O4" s="13">
        <v>755</v>
      </c>
      <c r="P4" s="14">
        <v>1</v>
      </c>
      <c r="Q4" s="13">
        <v>0</v>
      </c>
      <c r="R4" s="21">
        <v>0.88319999999999999</v>
      </c>
      <c r="S4" s="15">
        <v>591</v>
      </c>
    </row>
    <row r="5" spans="1:19">
      <c r="A5" t="s">
        <v>702</v>
      </c>
      <c r="B5" t="s">
        <v>706</v>
      </c>
      <c r="C5">
        <v>305</v>
      </c>
      <c r="D5">
        <v>305</v>
      </c>
      <c r="E5" s="10">
        <v>0.64</v>
      </c>
      <c r="F5" s="8">
        <v>7.9999999999999998E-85</v>
      </c>
      <c r="G5" s="11">
        <v>0.6744</v>
      </c>
      <c r="H5">
        <v>1536</v>
      </c>
      <c r="L5" s="13" t="s">
        <v>712</v>
      </c>
      <c r="M5" s="13" t="s">
        <v>709</v>
      </c>
      <c r="N5" s="13">
        <v>1455</v>
      </c>
      <c r="O5" s="13">
        <v>1741</v>
      </c>
      <c r="P5" s="14">
        <v>1</v>
      </c>
      <c r="Q5" s="13">
        <v>0</v>
      </c>
      <c r="R5" s="21">
        <v>0.84630000000000005</v>
      </c>
      <c r="S5" s="15">
        <v>1677</v>
      </c>
    </row>
    <row r="6" spans="1:19">
      <c r="A6" t="s">
        <v>715</v>
      </c>
      <c r="B6" t="s">
        <v>714</v>
      </c>
      <c r="C6">
        <v>2933</v>
      </c>
      <c r="D6">
        <v>4196</v>
      </c>
      <c r="E6" s="10">
        <v>0.96</v>
      </c>
      <c r="F6">
        <v>0</v>
      </c>
      <c r="G6" s="11">
        <v>0.98240000000000005</v>
      </c>
      <c r="H6">
        <v>2580</v>
      </c>
      <c r="L6" s="13" t="s">
        <v>705</v>
      </c>
      <c r="M6" s="13" t="s">
        <v>721</v>
      </c>
      <c r="N6" s="13">
        <v>2562</v>
      </c>
      <c r="O6" s="13">
        <v>2562</v>
      </c>
      <c r="P6" s="14">
        <v>1</v>
      </c>
      <c r="Q6" s="13">
        <v>0</v>
      </c>
      <c r="R6" s="21">
        <v>0.80320000000000003</v>
      </c>
      <c r="S6" s="15">
        <v>2742</v>
      </c>
    </row>
    <row r="7" spans="1:19">
      <c r="A7" t="s">
        <v>715</v>
      </c>
      <c r="B7" t="s">
        <v>721</v>
      </c>
      <c r="C7">
        <v>188</v>
      </c>
      <c r="D7">
        <v>221</v>
      </c>
      <c r="E7" s="10">
        <v>0.28000000000000003</v>
      </c>
      <c r="F7" s="8">
        <v>8.0000000000000001E-50</v>
      </c>
      <c r="G7" s="11">
        <v>0.66090000000000004</v>
      </c>
      <c r="H7">
        <v>2742</v>
      </c>
      <c r="L7" s="13" t="s">
        <v>721</v>
      </c>
      <c r="M7" s="13" t="s">
        <v>705</v>
      </c>
      <c r="N7" s="13">
        <v>2562</v>
      </c>
      <c r="O7" s="13">
        <v>2698</v>
      </c>
      <c r="P7" s="14">
        <v>1</v>
      </c>
      <c r="Q7" s="13">
        <v>0</v>
      </c>
      <c r="R7" s="21">
        <v>0.80320000000000003</v>
      </c>
      <c r="S7" s="15">
        <v>2733</v>
      </c>
    </row>
    <row r="8" spans="1:19">
      <c r="A8" t="s">
        <v>715</v>
      </c>
      <c r="B8" t="s">
        <v>705</v>
      </c>
      <c r="C8">
        <v>177</v>
      </c>
      <c r="D8">
        <v>209</v>
      </c>
      <c r="E8" s="10">
        <v>0.28000000000000003</v>
      </c>
      <c r="F8" s="8">
        <v>4.9999999999999999E-46</v>
      </c>
      <c r="G8" s="11">
        <v>0.66090000000000004</v>
      </c>
      <c r="H8">
        <v>2733</v>
      </c>
      <c r="L8" s="13" t="s">
        <v>709</v>
      </c>
      <c r="M8" s="13" t="s">
        <v>712</v>
      </c>
      <c r="N8" s="13">
        <v>1455</v>
      </c>
      <c r="O8" s="13">
        <v>1741</v>
      </c>
      <c r="P8" s="14">
        <v>0.99</v>
      </c>
      <c r="Q8" s="13">
        <v>0</v>
      </c>
      <c r="R8" s="21">
        <v>0.84630000000000005</v>
      </c>
      <c r="S8" s="15">
        <v>1590</v>
      </c>
    </row>
    <row r="9" spans="1:19">
      <c r="A9" t="s">
        <v>716</v>
      </c>
      <c r="B9" t="s">
        <v>723</v>
      </c>
      <c r="C9">
        <v>39.200000000000003</v>
      </c>
      <c r="D9">
        <v>77.400000000000006</v>
      </c>
      <c r="E9" s="10">
        <v>0.62</v>
      </c>
      <c r="F9" s="8">
        <v>2.0000000000000002E-5</v>
      </c>
      <c r="G9" s="11">
        <v>0.92310000000000003</v>
      </c>
      <c r="H9">
        <v>681</v>
      </c>
      <c r="L9" s="13" t="s">
        <v>706</v>
      </c>
      <c r="M9" s="13" t="s">
        <v>718</v>
      </c>
      <c r="N9" s="13">
        <v>1455</v>
      </c>
      <c r="O9" s="13">
        <v>1455</v>
      </c>
      <c r="P9" s="14">
        <v>0.99</v>
      </c>
      <c r="Q9" s="13">
        <v>0</v>
      </c>
      <c r="R9" s="21">
        <v>0.80840000000000001</v>
      </c>
      <c r="S9" s="15">
        <v>1620</v>
      </c>
    </row>
    <row r="10" spans="1:19">
      <c r="A10" t="s">
        <v>716</v>
      </c>
      <c r="B10" t="s">
        <v>707</v>
      </c>
      <c r="C10">
        <v>145</v>
      </c>
      <c r="D10">
        <v>145</v>
      </c>
      <c r="E10" s="10">
        <v>0.38</v>
      </c>
      <c r="F10" s="8">
        <v>2.0000000000000001E-37</v>
      </c>
      <c r="G10" s="11">
        <v>0.75229999999999997</v>
      </c>
      <c r="H10">
        <v>585</v>
      </c>
      <c r="L10" s="13" t="s">
        <v>715</v>
      </c>
      <c r="M10" s="13" t="s">
        <v>714</v>
      </c>
      <c r="N10" s="13">
        <v>2933</v>
      </c>
      <c r="O10" s="13">
        <v>4196</v>
      </c>
      <c r="P10" s="14">
        <v>0.96</v>
      </c>
      <c r="Q10" s="13">
        <v>0</v>
      </c>
      <c r="R10" s="21">
        <v>0.98240000000000005</v>
      </c>
      <c r="S10" s="15">
        <v>2580</v>
      </c>
    </row>
    <row r="11" spans="1:19">
      <c r="A11" t="s">
        <v>716</v>
      </c>
      <c r="B11" t="s">
        <v>720</v>
      </c>
      <c r="C11">
        <v>307</v>
      </c>
      <c r="D11">
        <v>307</v>
      </c>
      <c r="E11" s="10">
        <v>0.93</v>
      </c>
      <c r="F11" s="8">
        <v>3.0000000000000001E-86</v>
      </c>
      <c r="G11" s="11">
        <v>0.73880000000000001</v>
      </c>
      <c r="H11">
        <v>591</v>
      </c>
      <c r="L11" s="13" t="s">
        <v>722</v>
      </c>
      <c r="M11" s="13" t="s">
        <v>711</v>
      </c>
      <c r="N11" s="13">
        <v>664</v>
      </c>
      <c r="O11" s="13">
        <v>695</v>
      </c>
      <c r="P11" s="14">
        <v>0.93</v>
      </c>
      <c r="Q11" s="13">
        <v>0</v>
      </c>
      <c r="R11" s="21">
        <v>0.87219999999999998</v>
      </c>
      <c r="S11" s="15">
        <v>615</v>
      </c>
    </row>
    <row r="12" spans="1:19">
      <c r="A12" t="s">
        <v>716</v>
      </c>
      <c r="B12" t="s">
        <v>703</v>
      </c>
      <c r="C12">
        <v>321</v>
      </c>
      <c r="D12">
        <v>356</v>
      </c>
      <c r="E12" s="10">
        <v>0.93</v>
      </c>
      <c r="F12" s="8">
        <v>4E-90</v>
      </c>
      <c r="G12" s="11">
        <v>0.73450000000000004</v>
      </c>
      <c r="H12">
        <v>591</v>
      </c>
      <c r="L12" s="13" t="s">
        <v>718</v>
      </c>
      <c r="M12" s="13" t="s">
        <v>706</v>
      </c>
      <c r="N12" s="13">
        <v>1455</v>
      </c>
      <c r="O12" s="13">
        <v>1455</v>
      </c>
      <c r="P12" s="14">
        <v>0.93</v>
      </c>
      <c r="Q12" s="13">
        <v>0</v>
      </c>
      <c r="R12" s="21">
        <v>0.80840000000000001</v>
      </c>
      <c r="S12" s="15">
        <v>1536</v>
      </c>
    </row>
    <row r="13" spans="1:19">
      <c r="A13" t="s">
        <v>716</v>
      </c>
      <c r="B13" t="s">
        <v>722</v>
      </c>
      <c r="C13">
        <v>184</v>
      </c>
      <c r="D13">
        <v>184</v>
      </c>
      <c r="E13" s="10">
        <v>0.92</v>
      </c>
      <c r="F13" s="8">
        <v>7.0000000000000001E-49</v>
      </c>
      <c r="G13" s="11">
        <v>0.68869999999999998</v>
      </c>
      <c r="H13">
        <v>576</v>
      </c>
      <c r="L13" s="13" t="s">
        <v>717</v>
      </c>
      <c r="M13" s="13" t="s">
        <v>723</v>
      </c>
      <c r="N13" s="13">
        <v>577</v>
      </c>
      <c r="O13" s="13">
        <v>577</v>
      </c>
      <c r="P13" s="14">
        <v>0.89</v>
      </c>
      <c r="Q13" s="22">
        <v>4E-167</v>
      </c>
      <c r="R13" s="21">
        <v>0.82689999999999997</v>
      </c>
      <c r="S13" s="15">
        <v>681</v>
      </c>
    </row>
    <row r="14" spans="1:19">
      <c r="A14" t="s">
        <v>716</v>
      </c>
      <c r="B14" t="s">
        <v>711</v>
      </c>
      <c r="C14">
        <v>139</v>
      </c>
      <c r="D14">
        <v>139</v>
      </c>
      <c r="E14" s="10">
        <v>0.9</v>
      </c>
      <c r="F14" s="8">
        <v>2.9999999999999999E-35</v>
      </c>
      <c r="G14" s="11">
        <v>0.66800000000000004</v>
      </c>
      <c r="H14">
        <v>615</v>
      </c>
      <c r="L14" s="13" t="s">
        <v>711</v>
      </c>
      <c r="M14" s="13" t="s">
        <v>722</v>
      </c>
      <c r="N14" s="13">
        <v>664</v>
      </c>
      <c r="O14" s="13">
        <v>695</v>
      </c>
      <c r="P14" s="14">
        <v>0.87</v>
      </c>
      <c r="Q14" s="13">
        <v>0</v>
      </c>
      <c r="R14" s="21">
        <v>0.87219999999999998</v>
      </c>
      <c r="S14" s="15">
        <v>576</v>
      </c>
    </row>
    <row r="15" spans="1:19">
      <c r="A15" t="s">
        <v>716</v>
      </c>
      <c r="B15" t="s">
        <v>717</v>
      </c>
      <c r="C15">
        <v>54.5</v>
      </c>
      <c r="D15">
        <v>54.5</v>
      </c>
      <c r="E15" s="10">
        <v>0.33</v>
      </c>
      <c r="F15" s="8">
        <v>8.9999999999999999E-10</v>
      </c>
      <c r="G15" s="11">
        <v>0.66310000000000002</v>
      </c>
      <c r="H15">
        <v>627</v>
      </c>
      <c r="L15" s="13" t="s">
        <v>723</v>
      </c>
      <c r="M15" s="13" t="s">
        <v>717</v>
      </c>
      <c r="N15" s="13">
        <v>577</v>
      </c>
      <c r="O15" s="13">
        <v>577</v>
      </c>
      <c r="P15" s="14">
        <v>0.82</v>
      </c>
      <c r="Q15" s="22">
        <v>4E-167</v>
      </c>
      <c r="R15" s="21">
        <v>0.82689999999999997</v>
      </c>
      <c r="S15" s="15">
        <v>627</v>
      </c>
    </row>
    <row r="16" spans="1:19">
      <c r="A16" t="s">
        <v>717</v>
      </c>
      <c r="B16" t="s">
        <v>714</v>
      </c>
      <c r="C16">
        <v>30.1</v>
      </c>
      <c r="D16">
        <v>30.1</v>
      </c>
      <c r="E16" s="10">
        <v>0.02</v>
      </c>
      <c r="F16">
        <v>1.0999999999999999E-2</v>
      </c>
      <c r="G16" s="11">
        <v>1</v>
      </c>
      <c r="H16">
        <v>2580</v>
      </c>
      <c r="L16" s="15" t="s">
        <v>716</v>
      </c>
      <c r="M16" s="15" t="s">
        <v>723</v>
      </c>
      <c r="N16" s="15">
        <v>39.200000000000003</v>
      </c>
      <c r="O16" s="15">
        <v>77.400000000000006</v>
      </c>
      <c r="P16" s="16">
        <v>0.62</v>
      </c>
      <c r="Q16" s="23">
        <v>2.0000000000000002E-5</v>
      </c>
      <c r="R16" s="24">
        <v>0.92310000000000003</v>
      </c>
      <c r="S16" s="15">
        <v>681</v>
      </c>
    </row>
    <row r="17" spans="1:22">
      <c r="A17" t="s">
        <v>717</v>
      </c>
      <c r="B17" t="s">
        <v>723</v>
      </c>
      <c r="C17">
        <v>577</v>
      </c>
      <c r="D17">
        <v>577</v>
      </c>
      <c r="E17" s="10">
        <v>0.89</v>
      </c>
      <c r="F17" s="8">
        <v>4E-167</v>
      </c>
      <c r="G17" s="11">
        <v>0.82689999999999997</v>
      </c>
      <c r="H17">
        <v>681</v>
      </c>
      <c r="L17" s="15" t="s">
        <v>723</v>
      </c>
      <c r="M17" s="15" t="s">
        <v>716</v>
      </c>
      <c r="N17" s="15">
        <v>39.200000000000003</v>
      </c>
      <c r="O17" s="15">
        <v>77.400000000000006</v>
      </c>
      <c r="P17" s="16">
        <v>0.46</v>
      </c>
      <c r="Q17" s="23">
        <v>2.0000000000000002E-5</v>
      </c>
      <c r="R17" s="24">
        <v>0.92310000000000003</v>
      </c>
      <c r="S17" s="15">
        <v>564</v>
      </c>
    </row>
    <row r="18" spans="1:22">
      <c r="A18" t="s">
        <v>717</v>
      </c>
      <c r="B18" t="s">
        <v>703</v>
      </c>
      <c r="C18">
        <v>85.1</v>
      </c>
      <c r="D18">
        <v>119</v>
      </c>
      <c r="E18" s="10">
        <v>0.31</v>
      </c>
      <c r="F18" s="8">
        <v>5.9999999999999999E-19</v>
      </c>
      <c r="G18" s="11">
        <v>0.70050000000000001</v>
      </c>
      <c r="H18">
        <v>591</v>
      </c>
      <c r="L18" s="15" t="s">
        <v>703</v>
      </c>
      <c r="M18" s="15" t="s">
        <v>723</v>
      </c>
      <c r="N18" s="15">
        <v>41</v>
      </c>
      <c r="O18" s="15">
        <v>41</v>
      </c>
      <c r="P18" s="16">
        <v>0.05</v>
      </c>
      <c r="Q18" s="23">
        <v>6.0000000000000002E-6</v>
      </c>
      <c r="R18" s="24">
        <v>0.875</v>
      </c>
      <c r="S18" s="15">
        <v>681</v>
      </c>
    </row>
    <row r="19" spans="1:22">
      <c r="A19" t="s">
        <v>717</v>
      </c>
      <c r="B19" t="s">
        <v>720</v>
      </c>
      <c r="C19">
        <v>77</v>
      </c>
      <c r="D19">
        <v>77</v>
      </c>
      <c r="E19" s="10">
        <v>0.31</v>
      </c>
      <c r="F19" s="8">
        <v>8.9999999999999996E-17</v>
      </c>
      <c r="G19" s="11">
        <v>0.68930000000000002</v>
      </c>
      <c r="H19">
        <v>591</v>
      </c>
      <c r="L19" s="15" t="s">
        <v>707</v>
      </c>
      <c r="M19" s="15" t="s">
        <v>705</v>
      </c>
      <c r="N19" s="15">
        <v>29.2</v>
      </c>
      <c r="O19" s="15">
        <v>57.6</v>
      </c>
      <c r="P19" s="16">
        <v>0.04</v>
      </c>
      <c r="Q19" s="15">
        <v>3.5999999999999997E-2</v>
      </c>
      <c r="R19" s="24">
        <v>0.94440000000000002</v>
      </c>
      <c r="S19" s="15">
        <v>2733</v>
      </c>
    </row>
    <row r="20" spans="1:22">
      <c r="A20" t="s">
        <v>717</v>
      </c>
      <c r="B20" t="s">
        <v>707</v>
      </c>
      <c r="C20">
        <v>174</v>
      </c>
      <c r="D20">
        <v>174</v>
      </c>
      <c r="E20" s="10">
        <v>0.81</v>
      </c>
      <c r="F20" s="8">
        <v>4.0000000000000001E-46</v>
      </c>
      <c r="G20" s="11">
        <v>0.68089999999999995</v>
      </c>
      <c r="H20">
        <v>585</v>
      </c>
      <c r="L20" s="15" t="s">
        <v>723</v>
      </c>
      <c r="M20" s="15" t="s">
        <v>703</v>
      </c>
      <c r="N20" s="15">
        <v>41</v>
      </c>
      <c r="O20" s="15">
        <v>41</v>
      </c>
      <c r="P20" s="16">
        <v>0.04</v>
      </c>
      <c r="Q20" s="23">
        <v>6.9999999999999999E-6</v>
      </c>
      <c r="R20" s="24">
        <v>0.875</v>
      </c>
      <c r="S20" s="15">
        <v>591</v>
      </c>
    </row>
    <row r="21" spans="1:22">
      <c r="A21" t="s">
        <v>717</v>
      </c>
      <c r="B21" t="s">
        <v>722</v>
      </c>
      <c r="C21">
        <v>74.3</v>
      </c>
      <c r="D21">
        <v>109</v>
      </c>
      <c r="E21" s="10">
        <v>0.33</v>
      </c>
      <c r="F21" s="8">
        <v>1.0000000000000001E-15</v>
      </c>
      <c r="G21" s="11">
        <v>0.67789999999999995</v>
      </c>
      <c r="H21">
        <v>576</v>
      </c>
      <c r="L21" s="15" t="s">
        <v>707</v>
      </c>
      <c r="M21" s="15" t="s">
        <v>722</v>
      </c>
      <c r="N21" s="15">
        <v>32.799999999999997</v>
      </c>
      <c r="O21" s="15">
        <v>32.799999999999997</v>
      </c>
      <c r="P21" s="16">
        <v>0.03</v>
      </c>
      <c r="Q21" s="15">
        <v>3.0000000000000001E-3</v>
      </c>
      <c r="R21" s="24">
        <v>0.95</v>
      </c>
      <c r="S21" s="15">
        <v>576</v>
      </c>
    </row>
    <row r="22" spans="1:22">
      <c r="A22" t="s">
        <v>717</v>
      </c>
      <c r="B22" t="s">
        <v>711</v>
      </c>
      <c r="C22">
        <v>60.8</v>
      </c>
      <c r="D22">
        <v>60.8</v>
      </c>
      <c r="E22" s="10">
        <v>0.31</v>
      </c>
      <c r="F22" s="8">
        <v>7.0000000000000001E-12</v>
      </c>
      <c r="G22" s="11">
        <v>0.66669999999999996</v>
      </c>
      <c r="H22">
        <v>615</v>
      </c>
      <c r="L22" s="15" t="s">
        <v>722</v>
      </c>
      <c r="M22" s="15" t="s">
        <v>707</v>
      </c>
      <c r="N22" s="15">
        <v>32.799999999999997</v>
      </c>
      <c r="O22" s="15">
        <v>32.799999999999997</v>
      </c>
      <c r="P22" s="16">
        <v>0.03</v>
      </c>
      <c r="Q22" s="15">
        <v>3.0000000000000001E-3</v>
      </c>
      <c r="R22" s="24">
        <v>0.95</v>
      </c>
      <c r="S22" s="15">
        <v>585</v>
      </c>
    </row>
    <row r="23" spans="1:22">
      <c r="A23" t="s">
        <v>717</v>
      </c>
      <c r="B23" t="s">
        <v>716</v>
      </c>
      <c r="C23">
        <v>54.5</v>
      </c>
      <c r="D23">
        <v>54.5</v>
      </c>
      <c r="E23" s="10">
        <v>0.28999999999999998</v>
      </c>
      <c r="F23" s="8">
        <v>1.0000000000000001E-9</v>
      </c>
      <c r="G23" s="11">
        <v>0.66310000000000002</v>
      </c>
      <c r="H23">
        <v>564</v>
      </c>
      <c r="L23" s="15" t="s">
        <v>707</v>
      </c>
      <c r="M23" s="15" t="s">
        <v>721</v>
      </c>
      <c r="N23" s="15">
        <v>29.2</v>
      </c>
      <c r="O23" s="15">
        <v>29.2</v>
      </c>
      <c r="P23" s="16">
        <v>0.03</v>
      </c>
      <c r="Q23" s="15">
        <v>3.5999999999999997E-2</v>
      </c>
      <c r="R23" s="24">
        <v>0.94440000000000002</v>
      </c>
      <c r="S23" s="15">
        <v>2742</v>
      </c>
    </row>
    <row r="24" spans="1:22">
      <c r="A24" t="s">
        <v>718</v>
      </c>
      <c r="B24" t="s">
        <v>706</v>
      </c>
      <c r="C24">
        <v>1455</v>
      </c>
      <c r="D24">
        <v>1455</v>
      </c>
      <c r="E24" s="10">
        <v>0.93</v>
      </c>
      <c r="F24">
        <v>0</v>
      </c>
      <c r="G24" s="11">
        <v>0.80840000000000001</v>
      </c>
      <c r="H24">
        <v>1536</v>
      </c>
      <c r="L24" s="15" t="s">
        <v>717</v>
      </c>
      <c r="M24" s="15" t="s">
        <v>714</v>
      </c>
      <c r="N24" s="15">
        <v>30.1</v>
      </c>
      <c r="O24" s="15">
        <v>30.1</v>
      </c>
      <c r="P24" s="16">
        <v>0.02</v>
      </c>
      <c r="Q24" s="15">
        <v>1.0999999999999999E-2</v>
      </c>
      <c r="R24" s="24">
        <v>1</v>
      </c>
      <c r="S24" s="15">
        <v>2580</v>
      </c>
    </row>
    <row r="25" spans="1:22">
      <c r="A25" t="s">
        <v>718</v>
      </c>
      <c r="B25" t="s">
        <v>709</v>
      </c>
      <c r="C25">
        <v>396</v>
      </c>
      <c r="D25">
        <v>426</v>
      </c>
      <c r="E25" s="10">
        <v>0.65</v>
      </c>
      <c r="F25" s="8">
        <v>1.9999999999999999E-112</v>
      </c>
      <c r="G25" s="11">
        <v>0.68830000000000002</v>
      </c>
      <c r="H25">
        <v>1677</v>
      </c>
      <c r="L25" s="15" t="s">
        <v>723</v>
      </c>
      <c r="M25" s="15" t="s">
        <v>715</v>
      </c>
      <c r="N25" s="15">
        <v>28.3</v>
      </c>
      <c r="O25" s="15">
        <v>28.3</v>
      </c>
      <c r="P25" s="16">
        <v>0.02</v>
      </c>
      <c r="Q25" s="15">
        <v>4.2999999999999997E-2</v>
      </c>
      <c r="R25" s="24">
        <v>0.9</v>
      </c>
      <c r="S25" s="15">
        <v>2703</v>
      </c>
    </row>
    <row r="26" spans="1:22">
      <c r="A26" t="s">
        <v>718</v>
      </c>
      <c r="B26" t="s">
        <v>712</v>
      </c>
      <c r="C26">
        <v>388</v>
      </c>
      <c r="D26">
        <v>388</v>
      </c>
      <c r="E26" s="10">
        <v>0.61</v>
      </c>
      <c r="F26" s="8">
        <v>9.9999999999999999E-110</v>
      </c>
      <c r="G26" s="11">
        <v>0.68799999999999994</v>
      </c>
      <c r="H26">
        <v>1590</v>
      </c>
      <c r="L26" s="17" t="s">
        <v>714</v>
      </c>
      <c r="M26" s="17" t="s">
        <v>717</v>
      </c>
      <c r="N26" s="17">
        <v>30.1</v>
      </c>
      <c r="O26" s="17">
        <v>30.1</v>
      </c>
      <c r="P26" s="18">
        <v>0</v>
      </c>
      <c r="Q26" s="17">
        <v>4.7E-2</v>
      </c>
      <c r="R26" s="25">
        <v>1</v>
      </c>
      <c r="S26" s="17">
        <v>627</v>
      </c>
    </row>
    <row r="27" spans="1:22">
      <c r="A27" t="s">
        <v>720</v>
      </c>
      <c r="B27" t="s">
        <v>703</v>
      </c>
      <c r="C27">
        <v>755</v>
      </c>
      <c r="D27">
        <v>755</v>
      </c>
      <c r="E27" s="10">
        <v>1</v>
      </c>
      <c r="F27">
        <v>0</v>
      </c>
      <c r="G27" s="11">
        <v>0.88319999999999999</v>
      </c>
      <c r="H27">
        <v>591</v>
      </c>
    </row>
    <row r="28" spans="1:22">
      <c r="A28" t="s">
        <v>720</v>
      </c>
      <c r="B28" t="s">
        <v>716</v>
      </c>
      <c r="C28">
        <v>307</v>
      </c>
      <c r="D28">
        <v>307</v>
      </c>
      <c r="E28" s="10">
        <v>0.89</v>
      </c>
      <c r="F28" s="8">
        <v>3.0000000000000001E-86</v>
      </c>
      <c r="G28" s="11">
        <v>0.73880000000000001</v>
      </c>
      <c r="H28">
        <v>564</v>
      </c>
    </row>
    <row r="29" spans="1:22">
      <c r="A29" t="s">
        <v>720</v>
      </c>
      <c r="B29" t="s">
        <v>722</v>
      </c>
      <c r="C29">
        <v>289</v>
      </c>
      <c r="D29">
        <v>289</v>
      </c>
      <c r="E29" s="10">
        <v>0.87</v>
      </c>
      <c r="F29" s="8">
        <v>6.9999999999999997E-81</v>
      </c>
      <c r="G29" s="11">
        <v>0.73329999999999995</v>
      </c>
      <c r="H29">
        <v>576</v>
      </c>
      <c r="L29" s="19" t="s">
        <v>741</v>
      </c>
      <c r="O29" s="20" t="s">
        <v>724</v>
      </c>
      <c r="P29" s="20" t="s">
        <v>725</v>
      </c>
      <c r="Q29" s="20" t="s">
        <v>735</v>
      </c>
      <c r="R29" s="20" t="s">
        <v>736</v>
      </c>
      <c r="S29" s="20" t="s">
        <v>734</v>
      </c>
      <c r="T29" s="20" t="s">
        <v>737</v>
      </c>
      <c r="U29" s="20" t="s">
        <v>738</v>
      </c>
      <c r="V29" s="20" t="s">
        <v>739</v>
      </c>
    </row>
    <row r="30" spans="1:22">
      <c r="A30" t="s">
        <v>720</v>
      </c>
      <c r="B30" t="s">
        <v>711</v>
      </c>
      <c r="C30">
        <v>259</v>
      </c>
      <c r="D30">
        <v>259</v>
      </c>
      <c r="E30" s="10">
        <v>0.86</v>
      </c>
      <c r="F30" s="8">
        <v>9.9999999999999992E-72</v>
      </c>
      <c r="G30" s="11">
        <v>0.72170000000000001</v>
      </c>
      <c r="H30">
        <v>615</v>
      </c>
      <c r="L30" t="s">
        <v>742</v>
      </c>
      <c r="O30" s="15" t="s">
        <v>715</v>
      </c>
      <c r="P30" s="15" t="s">
        <v>714</v>
      </c>
      <c r="Q30" s="15">
        <v>2933</v>
      </c>
      <c r="R30" s="15">
        <v>4196</v>
      </c>
      <c r="S30" s="16">
        <v>0.96</v>
      </c>
      <c r="T30" s="15">
        <v>0</v>
      </c>
      <c r="U30" s="24">
        <v>0.98240000000000005</v>
      </c>
      <c r="V30" s="15">
        <v>2580</v>
      </c>
    </row>
    <row r="31" spans="1:22">
      <c r="A31" t="s">
        <v>720</v>
      </c>
      <c r="B31" t="s">
        <v>717</v>
      </c>
      <c r="C31">
        <v>77</v>
      </c>
      <c r="D31">
        <v>77</v>
      </c>
      <c r="E31" s="10">
        <v>0.33</v>
      </c>
      <c r="F31" s="8">
        <v>8.0000000000000006E-17</v>
      </c>
      <c r="G31" s="11">
        <v>0.68930000000000002</v>
      </c>
      <c r="H31">
        <v>627</v>
      </c>
      <c r="L31" t="s">
        <v>743</v>
      </c>
      <c r="O31" s="15" t="s">
        <v>716</v>
      </c>
      <c r="P31" s="15" t="s">
        <v>723</v>
      </c>
      <c r="Q31" s="15">
        <v>39.200000000000003</v>
      </c>
      <c r="R31" s="15">
        <v>77.400000000000006</v>
      </c>
      <c r="S31" s="16">
        <v>0.62</v>
      </c>
      <c r="T31" s="23">
        <v>2.0000000000000002E-5</v>
      </c>
      <c r="U31" s="24">
        <v>0.92310000000000003</v>
      </c>
      <c r="V31" s="15">
        <v>681</v>
      </c>
    </row>
    <row r="32" spans="1:22">
      <c r="A32" t="s">
        <v>720</v>
      </c>
      <c r="B32" t="s">
        <v>723</v>
      </c>
      <c r="C32">
        <v>92.4</v>
      </c>
      <c r="D32">
        <v>92.4</v>
      </c>
      <c r="E32" s="10">
        <v>0.71</v>
      </c>
      <c r="F32" s="8">
        <v>3.9999999999999996E-21</v>
      </c>
      <c r="G32" s="11">
        <v>0.66979999999999995</v>
      </c>
      <c r="H32">
        <v>681</v>
      </c>
      <c r="L32" t="s">
        <v>744</v>
      </c>
      <c r="O32" s="15" t="s">
        <v>717</v>
      </c>
      <c r="P32" s="15" t="s">
        <v>723</v>
      </c>
      <c r="Q32" s="15">
        <v>577</v>
      </c>
      <c r="R32" s="15">
        <v>577</v>
      </c>
      <c r="S32" s="16">
        <v>0.89</v>
      </c>
      <c r="T32" s="23">
        <v>4E-167</v>
      </c>
      <c r="U32" s="24">
        <v>0.82689999999999997</v>
      </c>
      <c r="V32" s="15">
        <v>681</v>
      </c>
    </row>
    <row r="33" spans="1:23">
      <c r="A33" t="s">
        <v>720</v>
      </c>
      <c r="B33" t="s">
        <v>707</v>
      </c>
      <c r="C33">
        <v>125</v>
      </c>
      <c r="D33">
        <v>125</v>
      </c>
      <c r="E33" s="10">
        <v>0.82</v>
      </c>
      <c r="F33" s="8">
        <v>2.0000000000000002E-31</v>
      </c>
      <c r="G33" s="11">
        <v>0.6673</v>
      </c>
      <c r="H33">
        <v>585</v>
      </c>
      <c r="O33" s="15" t="s">
        <v>718</v>
      </c>
      <c r="P33" s="15" t="s">
        <v>706</v>
      </c>
      <c r="Q33" s="15">
        <v>1455</v>
      </c>
      <c r="R33" s="15">
        <v>1455</v>
      </c>
      <c r="S33" s="16">
        <v>0.93</v>
      </c>
      <c r="T33" s="15">
        <v>0</v>
      </c>
      <c r="U33" s="24">
        <v>0.80840000000000001</v>
      </c>
      <c r="V33" s="15">
        <v>1536</v>
      </c>
    </row>
    <row r="34" spans="1:23">
      <c r="A34" t="s">
        <v>721</v>
      </c>
      <c r="B34" t="s">
        <v>705</v>
      </c>
      <c r="C34">
        <v>2562</v>
      </c>
      <c r="D34">
        <v>2698</v>
      </c>
      <c r="E34" s="10">
        <v>1</v>
      </c>
      <c r="F34">
        <v>0</v>
      </c>
      <c r="G34" s="11">
        <v>0.80320000000000003</v>
      </c>
      <c r="H34">
        <v>2733</v>
      </c>
      <c r="O34" s="15" t="s">
        <v>720</v>
      </c>
      <c r="P34" s="15" t="s">
        <v>703</v>
      </c>
      <c r="Q34" s="15">
        <v>755</v>
      </c>
      <c r="R34" s="15">
        <v>755</v>
      </c>
      <c r="S34" s="16">
        <v>1</v>
      </c>
      <c r="T34" s="15">
        <v>0</v>
      </c>
      <c r="U34" s="24">
        <v>0.88319999999999999</v>
      </c>
      <c r="V34" s="15">
        <v>591</v>
      </c>
    </row>
    <row r="35" spans="1:23">
      <c r="A35" t="s">
        <v>721</v>
      </c>
      <c r="B35" t="s">
        <v>715</v>
      </c>
      <c r="C35">
        <v>188</v>
      </c>
      <c r="D35">
        <v>259</v>
      </c>
      <c r="E35" s="10">
        <v>0.28999999999999998</v>
      </c>
      <c r="F35" s="8">
        <v>8.0000000000000001E-50</v>
      </c>
      <c r="G35" s="11">
        <v>0.66090000000000004</v>
      </c>
      <c r="H35">
        <v>2703</v>
      </c>
      <c r="O35" s="15" t="s">
        <v>721</v>
      </c>
      <c r="P35" s="15" t="s">
        <v>705</v>
      </c>
      <c r="Q35" s="15">
        <v>2562</v>
      </c>
      <c r="R35" s="15">
        <v>2698</v>
      </c>
      <c r="S35" s="16">
        <v>1</v>
      </c>
      <c r="T35" s="15">
        <v>0</v>
      </c>
      <c r="U35" s="24">
        <v>0.80320000000000003</v>
      </c>
      <c r="V35" s="15">
        <v>2733</v>
      </c>
    </row>
    <row r="36" spans="1:23">
      <c r="A36" t="s">
        <v>721</v>
      </c>
      <c r="B36" t="s">
        <v>714</v>
      </c>
      <c r="C36">
        <v>184</v>
      </c>
      <c r="D36">
        <v>293</v>
      </c>
      <c r="E36" s="10">
        <v>0.28999999999999998</v>
      </c>
      <c r="F36" s="8">
        <v>3.9999999999999999E-48</v>
      </c>
      <c r="G36" s="11">
        <v>0.65959999999999996</v>
      </c>
      <c r="H36">
        <v>2580</v>
      </c>
      <c r="O36" s="15" t="s">
        <v>722</v>
      </c>
      <c r="P36" s="15" t="s">
        <v>711</v>
      </c>
      <c r="Q36" s="15">
        <v>664</v>
      </c>
      <c r="R36" s="15">
        <v>695</v>
      </c>
      <c r="S36" s="16">
        <v>0.93</v>
      </c>
      <c r="T36" s="15">
        <v>0</v>
      </c>
      <c r="U36" s="24">
        <v>0.87219999999999998</v>
      </c>
      <c r="V36" s="15">
        <v>615</v>
      </c>
    </row>
    <row r="37" spans="1:23">
      <c r="A37" t="s">
        <v>722</v>
      </c>
      <c r="B37" t="s">
        <v>707</v>
      </c>
      <c r="C37">
        <v>32.799999999999997</v>
      </c>
      <c r="D37">
        <v>32.799999999999997</v>
      </c>
      <c r="E37" s="10">
        <v>0.03</v>
      </c>
      <c r="F37">
        <v>3.0000000000000001E-3</v>
      </c>
      <c r="G37" s="11">
        <v>0.95</v>
      </c>
      <c r="H37">
        <v>585</v>
      </c>
      <c r="O37" s="15" t="s">
        <v>723</v>
      </c>
      <c r="P37" s="15" t="s">
        <v>717</v>
      </c>
      <c r="Q37" s="15">
        <v>577</v>
      </c>
      <c r="R37" s="15">
        <v>577</v>
      </c>
      <c r="S37" s="16">
        <v>0.82</v>
      </c>
      <c r="T37" s="23">
        <v>4E-167</v>
      </c>
      <c r="U37" s="24">
        <v>0.82689999999999997</v>
      </c>
      <c r="V37" s="15">
        <v>627</v>
      </c>
    </row>
    <row r="38" spans="1:23">
      <c r="A38" t="s">
        <v>722</v>
      </c>
      <c r="B38" t="s">
        <v>711</v>
      </c>
      <c r="C38">
        <v>664</v>
      </c>
      <c r="D38">
        <v>695</v>
      </c>
      <c r="E38" s="10">
        <v>0.93</v>
      </c>
      <c r="F38">
        <v>0</v>
      </c>
      <c r="G38" s="11">
        <v>0.87219999999999998</v>
      </c>
      <c r="H38">
        <v>615</v>
      </c>
      <c r="O38" s="15" t="s">
        <v>703</v>
      </c>
      <c r="P38" s="15" t="s">
        <v>720</v>
      </c>
      <c r="Q38" s="15">
        <v>755</v>
      </c>
      <c r="R38" s="15">
        <v>755</v>
      </c>
      <c r="S38" s="16">
        <v>1</v>
      </c>
      <c r="T38" s="15">
        <v>0</v>
      </c>
      <c r="U38" s="24">
        <v>0.88319999999999999</v>
      </c>
      <c r="V38" s="15">
        <v>591</v>
      </c>
    </row>
    <row r="39" spans="1:23">
      <c r="A39" t="s">
        <v>722</v>
      </c>
      <c r="B39" t="s">
        <v>720</v>
      </c>
      <c r="C39">
        <v>289</v>
      </c>
      <c r="D39">
        <v>289</v>
      </c>
      <c r="E39" s="10">
        <v>0.9</v>
      </c>
      <c r="F39" s="8">
        <v>6.9999999999999997E-81</v>
      </c>
      <c r="G39" s="11">
        <v>0.73329999999999995</v>
      </c>
      <c r="H39">
        <v>591</v>
      </c>
      <c r="O39" s="15" t="s">
        <v>705</v>
      </c>
      <c r="P39" s="15" t="s">
        <v>721</v>
      </c>
      <c r="Q39" s="15">
        <v>2562</v>
      </c>
      <c r="R39" s="15">
        <v>2562</v>
      </c>
      <c r="S39" s="16">
        <v>1</v>
      </c>
      <c r="T39" s="15">
        <v>0</v>
      </c>
      <c r="U39" s="24">
        <v>0.80320000000000003</v>
      </c>
      <c r="V39" s="15">
        <v>2742</v>
      </c>
    </row>
    <row r="40" spans="1:23">
      <c r="A40" t="s">
        <v>722</v>
      </c>
      <c r="B40" t="s">
        <v>703</v>
      </c>
      <c r="C40">
        <v>277</v>
      </c>
      <c r="D40">
        <v>277</v>
      </c>
      <c r="E40" s="10">
        <v>0.9</v>
      </c>
      <c r="F40" s="8">
        <v>3.9999999999999997E-77</v>
      </c>
      <c r="G40" s="11">
        <v>0.71760000000000002</v>
      </c>
      <c r="H40">
        <v>591</v>
      </c>
      <c r="O40" s="15" t="s">
        <v>706</v>
      </c>
      <c r="P40" s="15" t="s">
        <v>718</v>
      </c>
      <c r="Q40" s="15">
        <v>1455</v>
      </c>
      <c r="R40" s="15">
        <v>1455</v>
      </c>
      <c r="S40" s="16">
        <v>0.99</v>
      </c>
      <c r="T40" s="15">
        <v>0</v>
      </c>
      <c r="U40" s="24">
        <v>0.80840000000000001</v>
      </c>
      <c r="V40" s="15">
        <v>1620</v>
      </c>
    </row>
    <row r="41" spans="1:23">
      <c r="A41" t="s">
        <v>722</v>
      </c>
      <c r="B41" t="s">
        <v>716</v>
      </c>
      <c r="C41">
        <v>184</v>
      </c>
      <c r="D41">
        <v>184</v>
      </c>
      <c r="E41" s="10">
        <v>0.9</v>
      </c>
      <c r="F41" s="8">
        <v>7.0000000000000001E-49</v>
      </c>
      <c r="G41" s="11">
        <v>0.68869999999999998</v>
      </c>
      <c r="H41">
        <v>564</v>
      </c>
      <c r="O41" s="15" t="s">
        <v>709</v>
      </c>
      <c r="P41" s="15" t="s">
        <v>712</v>
      </c>
      <c r="Q41" s="15">
        <v>1455</v>
      </c>
      <c r="R41" s="15">
        <v>1741</v>
      </c>
      <c r="S41" s="16">
        <v>0.99</v>
      </c>
      <c r="T41" s="15">
        <v>0</v>
      </c>
      <c r="U41" s="24">
        <v>0.84630000000000005</v>
      </c>
      <c r="V41" s="15">
        <v>1590</v>
      </c>
    </row>
    <row r="42" spans="1:23">
      <c r="A42" t="s">
        <v>722</v>
      </c>
      <c r="B42" t="s">
        <v>717</v>
      </c>
      <c r="C42">
        <v>74.3</v>
      </c>
      <c r="D42">
        <v>109</v>
      </c>
      <c r="E42" s="10">
        <v>0.44</v>
      </c>
      <c r="F42" s="8">
        <v>1.0000000000000001E-15</v>
      </c>
      <c r="G42" s="11">
        <v>0.67789999999999995</v>
      </c>
      <c r="H42">
        <v>627</v>
      </c>
      <c r="O42" s="15" t="s">
        <v>711</v>
      </c>
      <c r="P42" s="15" t="s">
        <v>722</v>
      </c>
      <c r="Q42" s="15">
        <v>664</v>
      </c>
      <c r="R42" s="15">
        <v>695</v>
      </c>
      <c r="S42" s="16">
        <v>0.87</v>
      </c>
      <c r="T42" s="15">
        <v>0</v>
      </c>
      <c r="U42" s="24">
        <v>0.87219999999999998</v>
      </c>
      <c r="V42" s="15">
        <v>576</v>
      </c>
    </row>
    <row r="43" spans="1:23">
      <c r="A43" t="s">
        <v>722</v>
      </c>
      <c r="B43" t="s">
        <v>723</v>
      </c>
      <c r="C43">
        <v>82.4</v>
      </c>
      <c r="D43">
        <v>82.4</v>
      </c>
      <c r="E43" s="10">
        <v>0.78</v>
      </c>
      <c r="F43" s="8">
        <v>2.0000000000000001E-18</v>
      </c>
      <c r="G43" s="11">
        <v>0.64239999999999997</v>
      </c>
      <c r="H43">
        <v>681</v>
      </c>
      <c r="O43" s="15" t="s">
        <v>712</v>
      </c>
      <c r="P43" s="15" t="s">
        <v>709</v>
      </c>
      <c r="Q43" s="15">
        <v>1455</v>
      </c>
      <c r="R43" s="15">
        <v>1741</v>
      </c>
      <c r="S43" s="16">
        <v>1</v>
      </c>
      <c r="T43" s="15">
        <v>0</v>
      </c>
      <c r="U43" s="24">
        <v>0.84630000000000005</v>
      </c>
      <c r="V43" s="15">
        <v>1677</v>
      </c>
    </row>
    <row r="44" spans="1:23">
      <c r="A44" t="s">
        <v>723</v>
      </c>
      <c r="B44" t="s">
        <v>716</v>
      </c>
      <c r="C44">
        <v>39.200000000000003</v>
      </c>
      <c r="D44">
        <v>77.400000000000006</v>
      </c>
      <c r="E44" s="10">
        <v>0.46</v>
      </c>
      <c r="F44" s="8">
        <v>2.0000000000000002E-5</v>
      </c>
      <c r="G44" s="11">
        <v>0.92310000000000003</v>
      </c>
      <c r="H44">
        <v>564</v>
      </c>
      <c r="O44" s="15" t="s">
        <v>714</v>
      </c>
      <c r="P44" s="15" t="s">
        <v>715</v>
      </c>
      <c r="Q44" s="15">
        <v>2933</v>
      </c>
      <c r="R44" s="15">
        <v>4196</v>
      </c>
      <c r="S44" s="16">
        <v>1</v>
      </c>
      <c r="T44" s="15">
        <v>0</v>
      </c>
      <c r="U44" s="24">
        <v>0.98240000000000005</v>
      </c>
      <c r="V44" s="15">
        <v>2703</v>
      </c>
    </row>
    <row r="45" spans="1:23">
      <c r="A45" t="s">
        <v>723</v>
      </c>
      <c r="B45" t="s">
        <v>715</v>
      </c>
      <c r="C45">
        <v>28.3</v>
      </c>
      <c r="D45">
        <v>28.3</v>
      </c>
      <c r="E45" s="10">
        <v>0.02</v>
      </c>
      <c r="F45">
        <v>4.2999999999999997E-2</v>
      </c>
      <c r="G45" s="11">
        <v>0.9</v>
      </c>
      <c r="H45">
        <v>2703</v>
      </c>
    </row>
    <row r="46" spans="1:23">
      <c r="A46" t="s">
        <v>723</v>
      </c>
      <c r="B46" t="s">
        <v>703</v>
      </c>
      <c r="C46">
        <v>41</v>
      </c>
      <c r="D46">
        <v>41</v>
      </c>
      <c r="E46" s="10">
        <v>0.04</v>
      </c>
      <c r="F46" s="8">
        <v>6.9999999999999999E-6</v>
      </c>
      <c r="G46" s="11">
        <v>0.875</v>
      </c>
      <c r="H46">
        <v>591</v>
      </c>
    </row>
    <row r="47" spans="1:23">
      <c r="A47" t="s">
        <v>723</v>
      </c>
      <c r="B47" t="s">
        <v>717</v>
      </c>
      <c r="C47">
        <v>577</v>
      </c>
      <c r="D47">
        <v>577</v>
      </c>
      <c r="E47" s="10">
        <v>0.82</v>
      </c>
      <c r="F47" s="8">
        <v>4E-167</v>
      </c>
      <c r="G47" s="11">
        <v>0.82689999999999997</v>
      </c>
      <c r="H47">
        <v>627</v>
      </c>
    </row>
    <row r="48" spans="1:23">
      <c r="A48" t="s">
        <v>723</v>
      </c>
      <c r="B48" t="s">
        <v>711</v>
      </c>
      <c r="C48">
        <v>98.7</v>
      </c>
      <c r="D48">
        <v>98.7</v>
      </c>
      <c r="E48" s="10">
        <v>0.3</v>
      </c>
      <c r="F48" s="8">
        <v>3E-23</v>
      </c>
      <c r="G48" s="11">
        <v>0.71230000000000004</v>
      </c>
      <c r="H48">
        <v>615</v>
      </c>
      <c r="O48" s="39" t="s">
        <v>745</v>
      </c>
      <c r="P48" s="40"/>
      <c r="Q48" s="40"/>
      <c r="R48" s="40"/>
      <c r="S48" s="40"/>
      <c r="T48" s="40"/>
      <c r="U48" s="40"/>
      <c r="V48" s="40"/>
      <c r="W48" s="40"/>
    </row>
    <row r="49" spans="1:23">
      <c r="A49" t="s">
        <v>723</v>
      </c>
      <c r="B49" t="s">
        <v>720</v>
      </c>
      <c r="C49">
        <v>92.4</v>
      </c>
      <c r="D49">
        <v>92.4</v>
      </c>
      <c r="E49" s="10">
        <v>0.6</v>
      </c>
      <c r="F49" s="8">
        <v>3.9999999999999996E-21</v>
      </c>
      <c r="G49" s="11">
        <v>0.66979999999999995</v>
      </c>
      <c r="H49">
        <v>591</v>
      </c>
      <c r="O49" s="20" t="s">
        <v>724</v>
      </c>
      <c r="P49" s="20" t="s">
        <v>725</v>
      </c>
      <c r="Q49" s="20" t="s">
        <v>735</v>
      </c>
      <c r="R49" s="20" t="s">
        <v>736</v>
      </c>
      <c r="S49" s="20" t="s">
        <v>734</v>
      </c>
      <c r="T49" s="20" t="s">
        <v>737</v>
      </c>
      <c r="U49" s="20" t="s">
        <v>738</v>
      </c>
      <c r="V49" s="20" t="s">
        <v>739</v>
      </c>
      <c r="W49" s="20" t="s">
        <v>746</v>
      </c>
    </row>
    <row r="50" spans="1:23">
      <c r="A50" t="s">
        <v>723</v>
      </c>
      <c r="B50" t="s">
        <v>707</v>
      </c>
      <c r="C50">
        <v>146</v>
      </c>
      <c r="D50">
        <v>146</v>
      </c>
      <c r="E50" s="10">
        <v>0.73</v>
      </c>
      <c r="F50" s="8">
        <v>2.0000000000000001E-37</v>
      </c>
      <c r="G50" s="11">
        <v>0.66469999999999996</v>
      </c>
      <c r="H50">
        <v>585</v>
      </c>
      <c r="O50" s="15" t="s">
        <v>715</v>
      </c>
      <c r="P50" s="15" t="s">
        <v>714</v>
      </c>
      <c r="Q50" s="15">
        <v>2933</v>
      </c>
      <c r="R50" s="15">
        <v>4196</v>
      </c>
      <c r="S50" s="16">
        <v>0.96</v>
      </c>
      <c r="T50" s="15">
        <v>0</v>
      </c>
      <c r="U50" s="24">
        <v>0.98240000000000005</v>
      </c>
      <c r="V50" s="15">
        <v>2580</v>
      </c>
      <c r="W50" s="26" t="s">
        <v>747</v>
      </c>
    </row>
    <row r="51" spans="1:23">
      <c r="A51" t="s">
        <v>723</v>
      </c>
      <c r="B51" t="s">
        <v>722</v>
      </c>
      <c r="C51">
        <v>82.4</v>
      </c>
      <c r="D51">
        <v>82.4</v>
      </c>
      <c r="E51" s="10">
        <v>0.64</v>
      </c>
      <c r="F51" s="8">
        <v>2.0000000000000001E-18</v>
      </c>
      <c r="G51" s="11">
        <v>0.64239999999999997</v>
      </c>
      <c r="H51">
        <v>576</v>
      </c>
      <c r="O51" s="15" t="s">
        <v>716</v>
      </c>
      <c r="P51" s="15" t="s">
        <v>723</v>
      </c>
      <c r="Q51" s="15">
        <v>39.200000000000003</v>
      </c>
      <c r="R51" s="15">
        <v>77.400000000000006</v>
      </c>
      <c r="S51" s="16">
        <v>0.62</v>
      </c>
      <c r="T51" s="23">
        <v>2.0000000000000002E-5</v>
      </c>
      <c r="U51" s="24">
        <v>0.92310000000000003</v>
      </c>
      <c r="V51" s="15">
        <v>681</v>
      </c>
      <c r="W51" s="15" t="s">
        <v>748</v>
      </c>
    </row>
    <row r="52" spans="1:23">
      <c r="A52" t="s">
        <v>703</v>
      </c>
      <c r="B52" t="s">
        <v>720</v>
      </c>
      <c r="C52">
        <v>755</v>
      </c>
      <c r="D52">
        <v>755</v>
      </c>
      <c r="E52" s="10">
        <v>1</v>
      </c>
      <c r="F52">
        <v>0</v>
      </c>
      <c r="G52" s="11">
        <v>0.88319999999999999</v>
      </c>
      <c r="H52">
        <v>591</v>
      </c>
      <c r="O52" s="15" t="s">
        <v>717</v>
      </c>
      <c r="P52" s="15" t="s">
        <v>723</v>
      </c>
      <c r="Q52" s="15">
        <v>577</v>
      </c>
      <c r="R52" s="15">
        <v>577</v>
      </c>
      <c r="S52" s="16">
        <v>0.89</v>
      </c>
      <c r="T52" s="23">
        <v>4E-167</v>
      </c>
      <c r="U52" s="24">
        <v>0.82689999999999997</v>
      </c>
      <c r="V52" s="15">
        <v>681</v>
      </c>
      <c r="W52" s="15" t="s">
        <v>748</v>
      </c>
    </row>
    <row r="53" spans="1:23">
      <c r="A53" t="s">
        <v>703</v>
      </c>
      <c r="B53" t="s">
        <v>723</v>
      </c>
      <c r="C53">
        <v>41</v>
      </c>
      <c r="D53">
        <v>41</v>
      </c>
      <c r="E53" s="10">
        <v>0.05</v>
      </c>
      <c r="F53" s="8">
        <v>6.0000000000000002E-6</v>
      </c>
      <c r="G53" s="11">
        <v>0.875</v>
      </c>
      <c r="H53">
        <v>681</v>
      </c>
      <c r="O53" s="15" t="s">
        <v>718</v>
      </c>
      <c r="P53" s="15" t="s">
        <v>706</v>
      </c>
      <c r="Q53" s="15">
        <v>1455</v>
      </c>
      <c r="R53" s="15">
        <v>1455</v>
      </c>
      <c r="S53" s="16">
        <v>0.93</v>
      </c>
      <c r="T53" s="15">
        <v>0</v>
      </c>
      <c r="U53" s="24">
        <v>0.80840000000000001</v>
      </c>
      <c r="V53" s="15">
        <v>1536</v>
      </c>
      <c r="W53" s="15" t="s">
        <v>749</v>
      </c>
    </row>
    <row r="54" spans="1:23">
      <c r="A54" t="s">
        <v>703</v>
      </c>
      <c r="B54" t="s">
        <v>707</v>
      </c>
      <c r="C54">
        <v>118</v>
      </c>
      <c r="D54">
        <v>118</v>
      </c>
      <c r="E54" s="10">
        <v>0.3</v>
      </c>
      <c r="F54" s="8">
        <v>3.0000000000000003E-29</v>
      </c>
      <c r="G54" s="11">
        <v>0.7419</v>
      </c>
      <c r="H54">
        <v>585</v>
      </c>
      <c r="O54" s="15" t="s">
        <v>720</v>
      </c>
      <c r="P54" s="15" t="s">
        <v>703</v>
      </c>
      <c r="Q54" s="15">
        <v>755</v>
      </c>
      <c r="R54" s="15">
        <v>755</v>
      </c>
      <c r="S54" s="16">
        <v>1</v>
      </c>
      <c r="T54" s="15">
        <v>0</v>
      </c>
      <c r="U54" s="24">
        <v>0.88319999999999999</v>
      </c>
      <c r="V54" s="15">
        <v>591</v>
      </c>
      <c r="W54" s="15" t="s">
        <v>750</v>
      </c>
    </row>
    <row r="55" spans="1:23">
      <c r="A55" t="s">
        <v>703</v>
      </c>
      <c r="B55" t="s">
        <v>716</v>
      </c>
      <c r="C55">
        <v>321</v>
      </c>
      <c r="D55">
        <v>356</v>
      </c>
      <c r="E55" s="10">
        <v>0.89</v>
      </c>
      <c r="F55" s="8">
        <v>4E-90</v>
      </c>
      <c r="G55" s="11">
        <v>0.73450000000000004</v>
      </c>
      <c r="H55">
        <v>564</v>
      </c>
      <c r="O55" s="15" t="s">
        <v>721</v>
      </c>
      <c r="P55" s="15" t="s">
        <v>705</v>
      </c>
      <c r="Q55" s="15">
        <v>2562</v>
      </c>
      <c r="R55" s="15">
        <v>2698</v>
      </c>
      <c r="S55" s="16">
        <v>1</v>
      </c>
      <c r="T55" s="15">
        <v>0</v>
      </c>
      <c r="U55" s="24">
        <v>0.80320000000000003</v>
      </c>
      <c r="V55" s="15">
        <v>2733</v>
      </c>
      <c r="W55" s="15" t="s">
        <v>747</v>
      </c>
    </row>
    <row r="56" spans="1:23">
      <c r="A56" t="s">
        <v>703</v>
      </c>
      <c r="B56" t="s">
        <v>722</v>
      </c>
      <c r="C56">
        <v>277</v>
      </c>
      <c r="D56">
        <v>277</v>
      </c>
      <c r="E56" s="10">
        <v>0.87</v>
      </c>
      <c r="F56" s="8">
        <v>3.9999999999999997E-77</v>
      </c>
      <c r="G56" s="11">
        <v>0.71760000000000002</v>
      </c>
      <c r="H56">
        <v>576</v>
      </c>
      <c r="O56" s="15" t="s">
        <v>722</v>
      </c>
      <c r="P56" s="15" t="s">
        <v>711</v>
      </c>
      <c r="Q56" s="15">
        <v>664</v>
      </c>
      <c r="R56" s="15">
        <v>695</v>
      </c>
      <c r="S56" s="16">
        <v>0.93</v>
      </c>
      <c r="T56" s="15">
        <v>0</v>
      </c>
      <c r="U56" s="24">
        <v>0.87219999999999998</v>
      </c>
      <c r="V56" s="15">
        <v>615</v>
      </c>
      <c r="W56" s="15" t="s">
        <v>748</v>
      </c>
    </row>
    <row r="57" spans="1:23">
      <c r="A57" t="s">
        <v>703</v>
      </c>
      <c r="B57" t="s">
        <v>711</v>
      </c>
      <c r="C57">
        <v>263</v>
      </c>
      <c r="D57">
        <v>263</v>
      </c>
      <c r="E57" s="10">
        <v>0.87</v>
      </c>
      <c r="F57" s="8">
        <v>9.9999999999999997E-73</v>
      </c>
      <c r="G57" s="11">
        <v>0.71479999999999999</v>
      </c>
      <c r="H57">
        <v>615</v>
      </c>
      <c r="O57" s="15" t="s">
        <v>709</v>
      </c>
      <c r="P57" s="15" t="s">
        <v>712</v>
      </c>
      <c r="Q57" s="15">
        <v>1455</v>
      </c>
      <c r="R57" s="15">
        <v>1741</v>
      </c>
      <c r="S57" s="16">
        <v>0.99</v>
      </c>
      <c r="T57" s="15">
        <v>0</v>
      </c>
      <c r="U57" s="24">
        <v>0.84630000000000005</v>
      </c>
      <c r="V57" s="15">
        <v>1590</v>
      </c>
      <c r="W57" s="15" t="s">
        <v>749</v>
      </c>
    </row>
    <row r="58" spans="1:23">
      <c r="A58" t="s">
        <v>703</v>
      </c>
      <c r="B58" t="s">
        <v>717</v>
      </c>
      <c r="C58">
        <v>85.1</v>
      </c>
      <c r="D58">
        <v>119</v>
      </c>
      <c r="E58" s="10">
        <v>0.4</v>
      </c>
      <c r="F58" s="8">
        <v>5.0000000000000004E-19</v>
      </c>
      <c r="G58" s="11">
        <v>0.70050000000000001</v>
      </c>
      <c r="H58">
        <v>627</v>
      </c>
    </row>
    <row r="59" spans="1:23">
      <c r="A59" t="s">
        <v>705</v>
      </c>
      <c r="B59" t="s">
        <v>721</v>
      </c>
      <c r="C59">
        <v>2562</v>
      </c>
      <c r="D59">
        <v>2562</v>
      </c>
      <c r="E59" s="10">
        <v>1</v>
      </c>
      <c r="F59">
        <v>0</v>
      </c>
      <c r="G59" s="11">
        <v>0.80320000000000003</v>
      </c>
      <c r="H59">
        <v>2742</v>
      </c>
      <c r="P59" t="s">
        <v>751</v>
      </c>
      <c r="Q59" t="s">
        <v>752</v>
      </c>
    </row>
    <row r="60" spans="1:23">
      <c r="A60" t="s">
        <v>705</v>
      </c>
      <c r="B60" t="s">
        <v>714</v>
      </c>
      <c r="C60">
        <v>184</v>
      </c>
      <c r="D60">
        <v>184</v>
      </c>
      <c r="E60" s="10">
        <v>0.2</v>
      </c>
      <c r="F60" s="8">
        <v>3.9999999999999999E-48</v>
      </c>
      <c r="G60" s="11">
        <v>0.68120000000000003</v>
      </c>
      <c r="H60">
        <v>2580</v>
      </c>
      <c r="P60" t="s">
        <v>749</v>
      </c>
      <c r="Q60" t="s">
        <v>753</v>
      </c>
    </row>
    <row r="61" spans="1:23">
      <c r="A61" t="s">
        <v>705</v>
      </c>
      <c r="B61" t="s">
        <v>715</v>
      </c>
      <c r="C61">
        <v>177</v>
      </c>
      <c r="D61">
        <v>209</v>
      </c>
      <c r="E61" s="10">
        <v>0.27</v>
      </c>
      <c r="F61" s="8">
        <v>4.9999999999999999E-46</v>
      </c>
      <c r="G61" s="11">
        <v>0.66090000000000004</v>
      </c>
      <c r="H61">
        <v>2703</v>
      </c>
      <c r="P61" t="s">
        <v>750</v>
      </c>
      <c r="Q61" t="s">
        <v>754</v>
      </c>
    </row>
    <row r="62" spans="1:23">
      <c r="A62" t="s">
        <v>706</v>
      </c>
      <c r="B62" t="s">
        <v>718</v>
      </c>
      <c r="C62">
        <v>1455</v>
      </c>
      <c r="D62">
        <v>1455</v>
      </c>
      <c r="E62" s="10">
        <v>0.99</v>
      </c>
      <c r="F62">
        <v>0</v>
      </c>
      <c r="G62" s="11">
        <v>0.80840000000000001</v>
      </c>
      <c r="H62">
        <v>1620</v>
      </c>
      <c r="P62" t="s">
        <v>748</v>
      </c>
      <c r="Q62" t="s">
        <v>755</v>
      </c>
    </row>
    <row r="63" spans="1:23">
      <c r="A63" t="s">
        <v>706</v>
      </c>
      <c r="B63" t="s">
        <v>709</v>
      </c>
      <c r="C63">
        <v>377</v>
      </c>
      <c r="D63">
        <v>422</v>
      </c>
      <c r="E63" s="10">
        <v>0.69</v>
      </c>
      <c r="F63" s="8">
        <v>1.9999999999999999E-106</v>
      </c>
      <c r="G63" s="11">
        <v>0.68440000000000001</v>
      </c>
      <c r="H63">
        <v>1677</v>
      </c>
    </row>
    <row r="64" spans="1:23">
      <c r="A64" t="s">
        <v>706</v>
      </c>
      <c r="B64" t="s">
        <v>712</v>
      </c>
      <c r="C64">
        <v>324</v>
      </c>
      <c r="D64">
        <v>357</v>
      </c>
      <c r="E64" s="10">
        <v>0.67</v>
      </c>
      <c r="F64" s="8">
        <v>8.9999999999999995E-91</v>
      </c>
      <c r="G64" s="11">
        <v>0.67379999999999995</v>
      </c>
      <c r="H64">
        <v>1590</v>
      </c>
    </row>
    <row r="65" spans="1:23" ht="33.75">
      <c r="A65" t="s">
        <v>707</v>
      </c>
      <c r="B65" t="s">
        <v>722</v>
      </c>
      <c r="C65">
        <v>32.799999999999997</v>
      </c>
      <c r="D65">
        <v>32.799999999999997</v>
      </c>
      <c r="E65" s="10">
        <v>0.03</v>
      </c>
      <c r="F65">
        <v>3.0000000000000001E-3</v>
      </c>
      <c r="G65" s="11">
        <v>0.95</v>
      </c>
      <c r="H65">
        <v>576</v>
      </c>
      <c r="O65" s="41" t="s">
        <v>756</v>
      </c>
      <c r="P65" s="41"/>
      <c r="Q65" s="41"/>
      <c r="R65" s="41"/>
      <c r="S65" s="41"/>
      <c r="T65" s="41"/>
      <c r="U65" s="41"/>
      <c r="V65" s="41"/>
      <c r="W65" s="41"/>
    </row>
    <row r="66" spans="1:23">
      <c r="A66" t="s">
        <v>707</v>
      </c>
      <c r="B66" t="s">
        <v>705</v>
      </c>
      <c r="C66">
        <v>29.2</v>
      </c>
      <c r="D66">
        <v>57.6</v>
      </c>
      <c r="E66" s="10">
        <v>0.04</v>
      </c>
      <c r="F66">
        <v>3.5999999999999997E-2</v>
      </c>
      <c r="G66" s="11">
        <v>0.94440000000000002</v>
      </c>
      <c r="H66">
        <v>2733</v>
      </c>
      <c r="O66" s="20" t="s">
        <v>724</v>
      </c>
      <c r="P66" s="20" t="s">
        <v>725</v>
      </c>
      <c r="Q66" s="20" t="s">
        <v>735</v>
      </c>
      <c r="R66" s="20" t="s">
        <v>736</v>
      </c>
      <c r="S66" s="20" t="s">
        <v>734</v>
      </c>
      <c r="T66" s="20" t="s">
        <v>737</v>
      </c>
      <c r="U66" s="20" t="s">
        <v>738</v>
      </c>
      <c r="V66" s="20" t="s">
        <v>739</v>
      </c>
      <c r="W66" s="20" t="s">
        <v>746</v>
      </c>
    </row>
    <row r="67" spans="1:23">
      <c r="A67" t="s">
        <v>707</v>
      </c>
      <c r="B67" t="s">
        <v>721</v>
      </c>
      <c r="C67">
        <v>29.2</v>
      </c>
      <c r="D67">
        <v>29.2</v>
      </c>
      <c r="E67" s="10">
        <v>0.03</v>
      </c>
      <c r="F67">
        <v>3.5999999999999997E-2</v>
      </c>
      <c r="G67" s="11">
        <v>0.94440000000000002</v>
      </c>
      <c r="H67">
        <v>2742</v>
      </c>
      <c r="O67" s="15" t="s">
        <v>720</v>
      </c>
      <c r="P67" s="15" t="s">
        <v>703</v>
      </c>
      <c r="Q67" s="15">
        <v>755</v>
      </c>
      <c r="R67" s="15">
        <v>755</v>
      </c>
      <c r="S67" s="16">
        <v>1</v>
      </c>
      <c r="T67" s="15">
        <v>0</v>
      </c>
      <c r="U67" s="24">
        <v>0.88319999999999999</v>
      </c>
      <c r="V67" s="15">
        <v>591</v>
      </c>
      <c r="W67" s="15" t="s">
        <v>750</v>
      </c>
    </row>
    <row r="68" spans="1:23">
      <c r="A68" t="s">
        <v>707</v>
      </c>
      <c r="B68" t="s">
        <v>716</v>
      </c>
      <c r="C68">
        <v>145</v>
      </c>
      <c r="D68">
        <v>145</v>
      </c>
      <c r="E68" s="10">
        <v>0.36</v>
      </c>
      <c r="F68" s="8">
        <v>2.0000000000000001E-37</v>
      </c>
      <c r="G68" s="11">
        <v>0.75229999999999997</v>
      </c>
      <c r="H68">
        <v>564</v>
      </c>
      <c r="O68" s="15" t="s">
        <v>718</v>
      </c>
      <c r="P68" s="15" t="s">
        <v>706</v>
      </c>
      <c r="Q68" s="15">
        <v>1455</v>
      </c>
      <c r="R68" s="15">
        <v>1455</v>
      </c>
      <c r="S68" s="16">
        <v>0.93</v>
      </c>
      <c r="T68" s="15">
        <v>0</v>
      </c>
      <c r="U68" s="24">
        <v>0.80840000000000001</v>
      </c>
      <c r="V68" s="15">
        <v>1536</v>
      </c>
      <c r="W68" s="15" t="s">
        <v>749</v>
      </c>
    </row>
    <row r="69" spans="1:23">
      <c r="A69" t="s">
        <v>707</v>
      </c>
      <c r="B69" t="s">
        <v>703</v>
      </c>
      <c r="C69">
        <v>118</v>
      </c>
      <c r="D69">
        <v>118</v>
      </c>
      <c r="E69" s="10">
        <v>0.31</v>
      </c>
      <c r="F69" s="8">
        <v>3.0000000000000003E-29</v>
      </c>
      <c r="G69" s="11">
        <v>0.7419</v>
      </c>
      <c r="H69">
        <v>591</v>
      </c>
      <c r="O69" s="15" t="s">
        <v>709</v>
      </c>
      <c r="P69" s="15" t="s">
        <v>712</v>
      </c>
      <c r="Q69" s="15">
        <v>1455</v>
      </c>
      <c r="R69" s="15">
        <v>1741</v>
      </c>
      <c r="S69" s="16">
        <v>0.99</v>
      </c>
      <c r="T69" s="15">
        <v>0</v>
      </c>
      <c r="U69" s="24">
        <v>0.84630000000000005</v>
      </c>
      <c r="V69" s="15">
        <v>1590</v>
      </c>
      <c r="W69" s="15" t="s">
        <v>749</v>
      </c>
    </row>
    <row r="70" spans="1:23">
      <c r="A70" t="s">
        <v>707</v>
      </c>
      <c r="B70" t="s">
        <v>717</v>
      </c>
      <c r="C70">
        <v>174</v>
      </c>
      <c r="D70">
        <v>174</v>
      </c>
      <c r="E70" s="10">
        <v>0.88</v>
      </c>
      <c r="F70" s="8">
        <v>4.0000000000000001E-46</v>
      </c>
      <c r="G70" s="11">
        <v>0.68089999999999995</v>
      </c>
      <c r="H70">
        <v>627</v>
      </c>
      <c r="O70" s="15" t="s">
        <v>715</v>
      </c>
      <c r="P70" s="15" t="s">
        <v>714</v>
      </c>
      <c r="Q70" s="15">
        <v>2933</v>
      </c>
      <c r="R70" s="15">
        <v>4196</v>
      </c>
      <c r="S70" s="16">
        <v>0.96</v>
      </c>
      <c r="T70" s="15">
        <v>0</v>
      </c>
      <c r="U70" s="24">
        <v>0.98240000000000005</v>
      </c>
      <c r="V70" s="15">
        <v>2580</v>
      </c>
      <c r="W70" s="15" t="s">
        <v>747</v>
      </c>
    </row>
    <row r="71" spans="1:23">
      <c r="A71" t="s">
        <v>707</v>
      </c>
      <c r="B71" t="s">
        <v>720</v>
      </c>
      <c r="C71">
        <v>125</v>
      </c>
      <c r="D71">
        <v>125</v>
      </c>
      <c r="E71" s="10">
        <v>0.82</v>
      </c>
      <c r="F71" s="8">
        <v>2.0000000000000002E-31</v>
      </c>
      <c r="G71" s="11">
        <v>0.6673</v>
      </c>
      <c r="H71">
        <v>591</v>
      </c>
      <c r="O71" s="15" t="s">
        <v>721</v>
      </c>
      <c r="P71" s="15" t="s">
        <v>705</v>
      </c>
      <c r="Q71" s="15">
        <v>2562</v>
      </c>
      <c r="R71" s="15">
        <v>2698</v>
      </c>
      <c r="S71" s="16">
        <v>1</v>
      </c>
      <c r="T71" s="15">
        <v>0</v>
      </c>
      <c r="U71" s="24">
        <v>0.80320000000000003</v>
      </c>
      <c r="V71" s="15">
        <v>2733</v>
      </c>
      <c r="W71" s="15" t="s">
        <v>747</v>
      </c>
    </row>
    <row r="72" spans="1:23">
      <c r="A72" t="s">
        <v>707</v>
      </c>
      <c r="B72" t="s">
        <v>723</v>
      </c>
      <c r="C72">
        <v>146</v>
      </c>
      <c r="D72">
        <v>146</v>
      </c>
      <c r="E72" s="10">
        <v>0.87</v>
      </c>
      <c r="F72" s="8">
        <v>2.0000000000000001E-37</v>
      </c>
      <c r="G72" s="11">
        <v>0.66469999999999996</v>
      </c>
      <c r="H72">
        <v>681</v>
      </c>
    </row>
    <row r="73" spans="1:23">
      <c r="A73" t="s">
        <v>709</v>
      </c>
      <c r="B73" t="s">
        <v>712</v>
      </c>
      <c r="C73">
        <v>1455</v>
      </c>
      <c r="D73">
        <v>1741</v>
      </c>
      <c r="E73" s="10">
        <v>0.99</v>
      </c>
      <c r="F73">
        <v>0</v>
      </c>
      <c r="G73" s="11">
        <v>0.84630000000000005</v>
      </c>
      <c r="H73">
        <v>1590</v>
      </c>
    </row>
    <row r="74" spans="1:23">
      <c r="A74" t="s">
        <v>709</v>
      </c>
      <c r="B74" t="s">
        <v>718</v>
      </c>
      <c r="C74">
        <v>396</v>
      </c>
      <c r="D74">
        <v>426</v>
      </c>
      <c r="E74" s="10">
        <v>0.64</v>
      </c>
      <c r="F74" s="8">
        <v>1.9999999999999999E-112</v>
      </c>
      <c r="G74" s="11">
        <v>0.68830000000000002</v>
      </c>
      <c r="H74">
        <v>1620</v>
      </c>
    </row>
    <row r="75" spans="1:23">
      <c r="A75" t="s">
        <v>709</v>
      </c>
      <c r="B75" t="s">
        <v>706</v>
      </c>
      <c r="C75">
        <v>377</v>
      </c>
      <c r="D75">
        <v>422</v>
      </c>
      <c r="E75" s="10">
        <v>0.64</v>
      </c>
      <c r="F75" s="8">
        <v>1.9999999999999999E-106</v>
      </c>
      <c r="G75" s="11">
        <v>0.68440000000000001</v>
      </c>
      <c r="H75">
        <v>1536</v>
      </c>
    </row>
    <row r="76" spans="1:23">
      <c r="A76" t="s">
        <v>711</v>
      </c>
      <c r="B76" t="s">
        <v>722</v>
      </c>
      <c r="C76">
        <v>664</v>
      </c>
      <c r="D76">
        <v>695</v>
      </c>
      <c r="E76" s="10">
        <v>0.87</v>
      </c>
      <c r="F76">
        <v>0</v>
      </c>
      <c r="G76" s="11">
        <v>0.87219999999999998</v>
      </c>
      <c r="H76">
        <v>576</v>
      </c>
    </row>
    <row r="77" spans="1:23">
      <c r="A77" t="s">
        <v>711</v>
      </c>
      <c r="B77" t="s">
        <v>720</v>
      </c>
      <c r="C77">
        <v>259</v>
      </c>
      <c r="D77">
        <v>259</v>
      </c>
      <c r="E77" s="10">
        <v>0.83</v>
      </c>
      <c r="F77" s="8">
        <v>9.9999999999999992E-72</v>
      </c>
      <c r="G77" s="11">
        <v>0.72170000000000001</v>
      </c>
      <c r="H77">
        <v>591</v>
      </c>
    </row>
    <row r="78" spans="1:23">
      <c r="A78" t="s">
        <v>711</v>
      </c>
      <c r="B78" t="s">
        <v>703</v>
      </c>
      <c r="C78">
        <v>263</v>
      </c>
      <c r="D78">
        <v>263</v>
      </c>
      <c r="E78" s="10">
        <v>0.83</v>
      </c>
      <c r="F78" s="8">
        <v>9.9999999999999997E-73</v>
      </c>
      <c r="G78" s="11">
        <v>0.71479999999999999</v>
      </c>
      <c r="H78">
        <v>591</v>
      </c>
    </row>
    <row r="79" spans="1:23">
      <c r="A79" t="s">
        <v>711</v>
      </c>
      <c r="B79" t="s">
        <v>723</v>
      </c>
      <c r="C79">
        <v>98.7</v>
      </c>
      <c r="D79">
        <v>98.7</v>
      </c>
      <c r="E79" s="10">
        <v>0.34</v>
      </c>
      <c r="F79" s="8">
        <v>3E-23</v>
      </c>
      <c r="G79" s="11">
        <v>0.71230000000000004</v>
      </c>
      <c r="H79">
        <v>681</v>
      </c>
    </row>
    <row r="80" spans="1:23">
      <c r="A80" t="s">
        <v>711</v>
      </c>
      <c r="B80" t="s">
        <v>716</v>
      </c>
      <c r="C80">
        <v>139</v>
      </c>
      <c r="D80">
        <v>139</v>
      </c>
      <c r="E80" s="10">
        <v>0.83</v>
      </c>
      <c r="F80" s="8">
        <v>2.9999999999999999E-35</v>
      </c>
      <c r="G80" s="11">
        <v>0.66800000000000004</v>
      </c>
      <c r="H80">
        <v>564</v>
      </c>
    </row>
    <row r="81" spans="1:8">
      <c r="A81" t="s">
        <v>711</v>
      </c>
      <c r="B81" t="s">
        <v>717</v>
      </c>
      <c r="C81">
        <v>60.8</v>
      </c>
      <c r="D81">
        <v>60.8</v>
      </c>
      <c r="E81" s="10">
        <v>0.32</v>
      </c>
      <c r="F81" s="8">
        <v>6.0000000000000003E-12</v>
      </c>
      <c r="G81" s="11">
        <v>0.66669999999999996</v>
      </c>
      <c r="H81">
        <v>627</v>
      </c>
    </row>
    <row r="82" spans="1:8">
      <c r="A82" t="s">
        <v>712</v>
      </c>
      <c r="B82" t="s">
        <v>709</v>
      </c>
      <c r="C82">
        <v>1455</v>
      </c>
      <c r="D82">
        <v>1741</v>
      </c>
      <c r="E82" s="10">
        <v>1</v>
      </c>
      <c r="F82">
        <v>0</v>
      </c>
      <c r="G82" s="11">
        <v>0.84630000000000005</v>
      </c>
      <c r="H82">
        <v>1677</v>
      </c>
    </row>
    <row r="83" spans="1:8">
      <c r="A83" t="s">
        <v>712</v>
      </c>
      <c r="B83" t="s">
        <v>718</v>
      </c>
      <c r="C83">
        <v>388</v>
      </c>
      <c r="D83">
        <v>388</v>
      </c>
      <c r="E83" s="10">
        <v>0.63</v>
      </c>
      <c r="F83" s="8">
        <v>9.0000000000000002E-110</v>
      </c>
      <c r="G83" s="11">
        <v>0.68799999999999994</v>
      </c>
      <c r="H83">
        <v>1620</v>
      </c>
    </row>
    <row r="84" spans="1:8">
      <c r="A84" t="s">
        <v>712</v>
      </c>
      <c r="B84" t="s">
        <v>706</v>
      </c>
      <c r="C84">
        <v>324</v>
      </c>
      <c r="D84">
        <v>357</v>
      </c>
      <c r="E84" s="10">
        <v>0.66</v>
      </c>
      <c r="F84" s="8">
        <v>8.9999999999999995E-91</v>
      </c>
      <c r="G84" s="11">
        <v>0.67379999999999995</v>
      </c>
      <c r="H84">
        <v>1536</v>
      </c>
    </row>
    <row r="85" spans="1:8">
      <c r="A85" t="s">
        <v>714</v>
      </c>
      <c r="B85" t="s">
        <v>717</v>
      </c>
      <c r="C85">
        <v>30.1</v>
      </c>
      <c r="D85">
        <v>30.1</v>
      </c>
      <c r="E85" s="10">
        <v>0</v>
      </c>
      <c r="F85">
        <v>4.7E-2</v>
      </c>
      <c r="G85" s="11">
        <v>1</v>
      </c>
      <c r="H85">
        <v>627</v>
      </c>
    </row>
    <row r="86" spans="1:8">
      <c r="A86" t="s">
        <v>714</v>
      </c>
      <c r="B86" t="s">
        <v>715</v>
      </c>
      <c r="C86">
        <v>2933</v>
      </c>
      <c r="D86">
        <v>4196</v>
      </c>
      <c r="E86" s="10">
        <v>1</v>
      </c>
      <c r="F86">
        <v>0</v>
      </c>
      <c r="G86" s="11">
        <v>0.98240000000000005</v>
      </c>
      <c r="H86">
        <v>2703</v>
      </c>
    </row>
    <row r="87" spans="1:8">
      <c r="A87" t="s">
        <v>714</v>
      </c>
      <c r="B87" t="s">
        <v>705</v>
      </c>
      <c r="C87">
        <v>184</v>
      </c>
      <c r="D87">
        <v>184</v>
      </c>
      <c r="E87" s="10">
        <v>0.22</v>
      </c>
      <c r="F87" s="8">
        <v>2.9999999999999999E-48</v>
      </c>
      <c r="G87" s="11">
        <v>0.68120000000000003</v>
      </c>
      <c r="H87">
        <v>2733</v>
      </c>
    </row>
    <row r="88" spans="1:8">
      <c r="A88" t="s">
        <v>714</v>
      </c>
      <c r="B88" t="s">
        <v>721</v>
      </c>
      <c r="C88">
        <v>184</v>
      </c>
      <c r="D88">
        <v>217</v>
      </c>
      <c r="E88" s="10">
        <v>0.28999999999999998</v>
      </c>
      <c r="F88" s="8">
        <v>2.9999999999999999E-48</v>
      </c>
      <c r="G88" s="11">
        <v>0.65959999999999996</v>
      </c>
      <c r="H88">
        <v>2742</v>
      </c>
    </row>
  </sheetData>
  <mergeCells count="2">
    <mergeCell ref="O48:W48"/>
    <mergeCell ref="O65:W65"/>
  </mergeCells>
  <conditionalFormatting sqref="G1:G1048576">
    <cfRule type="cellIs" dxfId="41" priority="3" operator="greaterThanOrEqual">
      <formula>0.8</formula>
    </cfRule>
    <cfRule type="cellIs" priority="4" operator="greaterThanOrEqual">
      <formula>80</formula>
    </cfRule>
  </conditionalFormatting>
  <pageMargins left="0.7" right="0.7" top="0.75" bottom="0.75" header="0.3" footer="0.3"/>
  <pageSetup orientation="portrait"/>
  <tableParts count="5">
    <tablePart r:id="rId1"/>
    <tablePart r:id="rId2"/>
    <tablePart r:id="rId3"/>
    <tablePart r:id="rId4"/>
    <tablePart r:id="rId5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N30" sqref="N30"/>
    </sheetView>
  </sheetViews>
  <sheetFormatPr defaultColWidth="9" defaultRowHeight="15"/>
  <cols>
    <col min="1" max="1" width="17.7109375" customWidth="1"/>
    <col min="2" max="2" width="10.140625" customWidth="1"/>
    <col min="3" max="3" width="10.5703125" customWidth="1"/>
    <col min="6" max="6" width="10" customWidth="1"/>
    <col min="7" max="7" width="10.28515625" customWidth="1"/>
    <col min="8" max="8" width="11.85546875" customWidth="1"/>
    <col min="9" max="10" width="13.28515625" customWidth="1"/>
    <col min="11" max="11" width="13.85546875" customWidth="1"/>
  </cols>
  <sheetData>
    <row r="1" spans="1:11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</row>
    <row r="2" spans="1:11">
      <c r="A2" t="s">
        <v>757</v>
      </c>
      <c r="B2" t="s">
        <v>35</v>
      </c>
      <c r="C2">
        <v>463530</v>
      </c>
      <c r="D2">
        <v>260</v>
      </c>
      <c r="E2">
        <v>460</v>
      </c>
      <c r="F2" s="8">
        <v>1.9083399999999998E-130</v>
      </c>
      <c r="G2">
        <v>375.90100000000001</v>
      </c>
      <c r="H2" t="s">
        <v>36</v>
      </c>
      <c r="I2" t="s">
        <v>37</v>
      </c>
      <c r="J2" t="s">
        <v>38</v>
      </c>
      <c r="K2" t="s">
        <v>39</v>
      </c>
    </row>
    <row r="3" spans="1:11">
      <c r="A3" t="s">
        <v>757</v>
      </c>
      <c r="B3" t="s">
        <v>35</v>
      </c>
      <c r="C3">
        <v>188782</v>
      </c>
      <c r="D3">
        <v>111</v>
      </c>
      <c r="E3">
        <v>163</v>
      </c>
      <c r="F3" s="8">
        <v>6.4674599999999997E-26</v>
      </c>
      <c r="G3">
        <v>99.634600000000006</v>
      </c>
      <c r="H3" t="s">
        <v>263</v>
      </c>
      <c r="I3" t="s">
        <v>264</v>
      </c>
      <c r="J3" t="s">
        <v>38</v>
      </c>
      <c r="K3" t="s">
        <v>146</v>
      </c>
    </row>
    <row r="4" spans="1:11">
      <c r="A4" t="s">
        <v>758</v>
      </c>
      <c r="B4" t="s">
        <v>35</v>
      </c>
      <c r="C4">
        <v>426444</v>
      </c>
      <c r="D4">
        <v>311</v>
      </c>
      <c r="E4">
        <v>562</v>
      </c>
      <c r="F4" s="8">
        <v>3.7728099999999998E-70</v>
      </c>
      <c r="G4">
        <v>232.166</v>
      </c>
      <c r="H4" t="s">
        <v>113</v>
      </c>
      <c r="I4" t="s">
        <v>114</v>
      </c>
      <c r="J4" t="s">
        <v>38</v>
      </c>
      <c r="K4" t="s">
        <v>115</v>
      </c>
    </row>
    <row r="5" spans="1:11">
      <c r="A5" t="s">
        <v>759</v>
      </c>
      <c r="B5" t="s">
        <v>46</v>
      </c>
      <c r="C5">
        <v>413332</v>
      </c>
      <c r="D5">
        <v>110</v>
      </c>
      <c r="E5">
        <v>170</v>
      </c>
      <c r="F5" s="8">
        <v>5.0597100000000001E-33</v>
      </c>
      <c r="G5">
        <v>112.56399999999999</v>
      </c>
      <c r="H5" t="s">
        <v>146</v>
      </c>
      <c r="I5" t="s">
        <v>147</v>
      </c>
      <c r="J5" t="s">
        <v>38</v>
      </c>
      <c r="K5" t="s">
        <v>38</v>
      </c>
    </row>
    <row r="6" spans="1:11">
      <c r="A6" t="s">
        <v>759</v>
      </c>
      <c r="B6" t="s">
        <v>35</v>
      </c>
      <c r="C6">
        <v>188824</v>
      </c>
      <c r="D6">
        <v>7</v>
      </c>
      <c r="E6">
        <v>69</v>
      </c>
      <c r="F6" s="8">
        <v>5.3875099999999997E-36</v>
      </c>
      <c r="G6">
        <v>119.877</v>
      </c>
      <c r="H6" t="s">
        <v>152</v>
      </c>
      <c r="I6" t="s">
        <v>153</v>
      </c>
      <c r="J6" t="s">
        <v>38</v>
      </c>
      <c r="K6" t="s">
        <v>146</v>
      </c>
    </row>
    <row r="7" spans="1:11">
      <c r="A7" t="s">
        <v>760</v>
      </c>
      <c r="B7" t="s">
        <v>46</v>
      </c>
      <c r="C7">
        <v>413332</v>
      </c>
      <c r="D7">
        <v>6</v>
      </c>
      <c r="E7">
        <v>68</v>
      </c>
      <c r="F7" s="8">
        <v>1.20949E-34</v>
      </c>
      <c r="G7">
        <v>117.181</v>
      </c>
      <c r="H7" t="s">
        <v>146</v>
      </c>
      <c r="I7" t="s">
        <v>147</v>
      </c>
      <c r="J7" t="s">
        <v>38</v>
      </c>
      <c r="K7" t="s">
        <v>38</v>
      </c>
    </row>
    <row r="8" spans="1:11">
      <c r="A8" t="s">
        <v>760</v>
      </c>
      <c r="B8" t="s">
        <v>46</v>
      </c>
      <c r="C8">
        <v>413332</v>
      </c>
      <c r="D8">
        <v>106</v>
      </c>
      <c r="E8">
        <v>166</v>
      </c>
      <c r="F8" s="8">
        <v>3.4408599999999999E-30</v>
      </c>
      <c r="G8">
        <v>106.015</v>
      </c>
      <c r="H8" t="s">
        <v>146</v>
      </c>
      <c r="I8" t="s">
        <v>147</v>
      </c>
      <c r="J8" t="s">
        <v>38</v>
      </c>
      <c r="K8" t="s">
        <v>38</v>
      </c>
    </row>
    <row r="9" spans="1:11">
      <c r="A9" t="s">
        <v>761</v>
      </c>
      <c r="B9" t="s">
        <v>35</v>
      </c>
      <c r="C9">
        <v>463530</v>
      </c>
      <c r="D9">
        <v>323</v>
      </c>
      <c r="E9">
        <v>534</v>
      </c>
      <c r="F9" s="8">
        <v>2.4932099999999998E-128</v>
      </c>
      <c r="G9">
        <v>373.20400000000001</v>
      </c>
      <c r="H9" t="s">
        <v>36</v>
      </c>
      <c r="I9" t="s">
        <v>37</v>
      </c>
      <c r="J9" t="s">
        <v>38</v>
      </c>
      <c r="K9" t="s">
        <v>39</v>
      </c>
    </row>
    <row r="10" spans="1:11">
      <c r="A10" t="s">
        <v>761</v>
      </c>
      <c r="B10" t="s">
        <v>35</v>
      </c>
      <c r="C10">
        <v>188782</v>
      </c>
      <c r="D10">
        <v>174</v>
      </c>
      <c r="E10">
        <v>226</v>
      </c>
      <c r="F10" s="8">
        <v>1.10274E-22</v>
      </c>
      <c r="G10">
        <v>91.160200000000003</v>
      </c>
      <c r="H10" t="s">
        <v>263</v>
      </c>
      <c r="I10" t="s">
        <v>264</v>
      </c>
      <c r="J10" t="s">
        <v>38</v>
      </c>
      <c r="K10" t="s">
        <v>146</v>
      </c>
    </row>
    <row r="11" spans="1:11">
      <c r="A11" t="s">
        <v>762</v>
      </c>
      <c r="B11" t="s">
        <v>35</v>
      </c>
      <c r="C11">
        <v>188824</v>
      </c>
      <c r="D11">
        <v>6</v>
      </c>
      <c r="E11">
        <v>68</v>
      </c>
      <c r="F11" s="8">
        <v>4.9059199999999999E-40</v>
      </c>
      <c r="G11">
        <v>130.66300000000001</v>
      </c>
      <c r="H11" t="s">
        <v>152</v>
      </c>
      <c r="I11" t="s">
        <v>153</v>
      </c>
      <c r="J11" t="s">
        <v>38</v>
      </c>
      <c r="K11" t="s">
        <v>146</v>
      </c>
    </row>
    <row r="12" spans="1:11">
      <c r="A12" t="s">
        <v>762</v>
      </c>
      <c r="B12" t="s">
        <v>35</v>
      </c>
      <c r="C12">
        <v>188825</v>
      </c>
      <c r="D12">
        <v>109</v>
      </c>
      <c r="E12">
        <v>169</v>
      </c>
      <c r="F12" s="8">
        <v>2.74387E-37</v>
      </c>
      <c r="G12">
        <v>123.735</v>
      </c>
      <c r="H12" t="s">
        <v>177</v>
      </c>
      <c r="I12" t="s">
        <v>178</v>
      </c>
      <c r="J12" t="s">
        <v>38</v>
      </c>
      <c r="K12" t="s">
        <v>146</v>
      </c>
    </row>
    <row r="13" spans="1:11">
      <c r="A13" t="s">
        <v>763</v>
      </c>
      <c r="B13" t="s">
        <v>35</v>
      </c>
      <c r="C13">
        <v>426444</v>
      </c>
      <c r="D13">
        <v>341</v>
      </c>
      <c r="E13">
        <v>595</v>
      </c>
      <c r="F13" s="8">
        <v>4.15382E-75</v>
      </c>
      <c r="G13">
        <v>245.648</v>
      </c>
      <c r="H13" t="s">
        <v>113</v>
      </c>
      <c r="I13" t="s">
        <v>114</v>
      </c>
      <c r="J13" t="s">
        <v>38</v>
      </c>
      <c r="K13" t="s">
        <v>115</v>
      </c>
    </row>
    <row r="14" spans="1:11">
      <c r="A14" t="s">
        <v>764</v>
      </c>
      <c r="B14" t="s">
        <v>35</v>
      </c>
      <c r="C14">
        <v>188824</v>
      </c>
      <c r="D14">
        <v>7</v>
      </c>
      <c r="E14">
        <v>69</v>
      </c>
      <c r="F14" s="8">
        <v>1.98555E-37</v>
      </c>
      <c r="G14">
        <v>123.729</v>
      </c>
      <c r="H14" t="s">
        <v>152</v>
      </c>
      <c r="I14" t="s">
        <v>153</v>
      </c>
      <c r="J14" t="s">
        <v>38</v>
      </c>
      <c r="K14" t="s">
        <v>146</v>
      </c>
    </row>
    <row r="15" spans="1:11">
      <c r="A15" t="s">
        <v>764</v>
      </c>
      <c r="B15" t="s">
        <v>35</v>
      </c>
      <c r="C15">
        <v>188825</v>
      </c>
      <c r="D15">
        <v>110</v>
      </c>
      <c r="E15">
        <v>170</v>
      </c>
      <c r="F15" s="8">
        <v>3.24623E-38</v>
      </c>
      <c r="G15">
        <v>125.661</v>
      </c>
      <c r="H15" t="s">
        <v>177</v>
      </c>
      <c r="I15" t="s">
        <v>178</v>
      </c>
      <c r="J15" t="s">
        <v>38</v>
      </c>
      <c r="K15" t="s">
        <v>146</v>
      </c>
    </row>
    <row r="16" spans="1:11">
      <c r="A16" t="s">
        <v>765</v>
      </c>
      <c r="B16" t="s">
        <v>46</v>
      </c>
      <c r="C16">
        <v>413332</v>
      </c>
      <c r="D16">
        <v>105</v>
      </c>
      <c r="E16">
        <v>165</v>
      </c>
      <c r="F16" s="8">
        <v>2.4406200000000001E-30</v>
      </c>
      <c r="G16">
        <v>106.786</v>
      </c>
      <c r="H16" t="s">
        <v>146</v>
      </c>
      <c r="I16" t="s">
        <v>147</v>
      </c>
      <c r="J16" t="s">
        <v>38</v>
      </c>
      <c r="K16" t="s">
        <v>38</v>
      </c>
    </row>
    <row r="17" spans="1:11">
      <c r="A17" t="s">
        <v>765</v>
      </c>
      <c r="B17" t="s">
        <v>35</v>
      </c>
      <c r="C17">
        <v>188824</v>
      </c>
      <c r="D17">
        <v>6</v>
      </c>
      <c r="E17">
        <v>68</v>
      </c>
      <c r="F17" s="8">
        <v>1.3961599999999999E-35</v>
      </c>
      <c r="G17">
        <v>120.262</v>
      </c>
      <c r="H17" t="s">
        <v>152</v>
      </c>
      <c r="I17" t="s">
        <v>153</v>
      </c>
      <c r="J17" t="s">
        <v>38</v>
      </c>
      <c r="K17" t="s">
        <v>146</v>
      </c>
    </row>
    <row r="18" spans="1:11">
      <c r="A18" t="s">
        <v>766</v>
      </c>
      <c r="B18" t="s">
        <v>35</v>
      </c>
      <c r="C18">
        <v>188824</v>
      </c>
      <c r="D18">
        <v>6</v>
      </c>
      <c r="E18">
        <v>68</v>
      </c>
      <c r="F18" s="8">
        <v>2.06749E-39</v>
      </c>
      <c r="G18">
        <v>129.12200000000001</v>
      </c>
      <c r="H18" t="s">
        <v>152</v>
      </c>
      <c r="I18" t="s">
        <v>153</v>
      </c>
      <c r="J18" t="s">
        <v>38</v>
      </c>
      <c r="K18" t="s">
        <v>146</v>
      </c>
    </row>
    <row r="19" spans="1:11">
      <c r="A19" t="s">
        <v>766</v>
      </c>
      <c r="B19" t="s">
        <v>35</v>
      </c>
      <c r="C19">
        <v>188825</v>
      </c>
      <c r="D19">
        <v>109</v>
      </c>
      <c r="E19">
        <v>169</v>
      </c>
      <c r="F19" s="8">
        <v>5.8794299999999999E-37</v>
      </c>
      <c r="G19">
        <v>122.57899999999999</v>
      </c>
      <c r="H19" t="s">
        <v>177</v>
      </c>
      <c r="I19" t="s">
        <v>178</v>
      </c>
      <c r="J19" t="s">
        <v>38</v>
      </c>
      <c r="K19" t="s">
        <v>146</v>
      </c>
    </row>
    <row r="20" spans="1:11">
      <c r="A20" t="s">
        <v>767</v>
      </c>
      <c r="B20" t="s">
        <v>35</v>
      </c>
      <c r="C20">
        <v>426444</v>
      </c>
      <c r="D20">
        <v>337</v>
      </c>
      <c r="E20">
        <v>590</v>
      </c>
      <c r="F20" s="8">
        <v>3.9160400000000002E-76</v>
      </c>
      <c r="G20">
        <v>248.34399999999999</v>
      </c>
      <c r="H20" t="s">
        <v>113</v>
      </c>
      <c r="I20" t="s">
        <v>114</v>
      </c>
      <c r="J20" t="s">
        <v>38</v>
      </c>
      <c r="K20" t="s">
        <v>115</v>
      </c>
    </row>
    <row r="21" spans="1:11">
      <c r="A21" t="s">
        <v>768</v>
      </c>
      <c r="B21" t="s">
        <v>35</v>
      </c>
      <c r="C21">
        <v>463530</v>
      </c>
      <c r="D21">
        <v>295</v>
      </c>
      <c r="E21">
        <v>506</v>
      </c>
      <c r="F21" s="8">
        <v>5.4620100000000001E-132</v>
      </c>
      <c r="G21">
        <v>381.67899999999997</v>
      </c>
      <c r="H21" t="s">
        <v>36</v>
      </c>
      <c r="I21" t="s">
        <v>37</v>
      </c>
      <c r="J21" t="s">
        <v>38</v>
      </c>
      <c r="K21" t="s">
        <v>39</v>
      </c>
    </row>
    <row r="22" spans="1:11">
      <c r="A22" t="s">
        <v>768</v>
      </c>
      <c r="B22" t="s">
        <v>35</v>
      </c>
      <c r="C22">
        <v>188782</v>
      </c>
      <c r="D22">
        <v>147</v>
      </c>
      <c r="E22">
        <v>198</v>
      </c>
      <c r="F22" s="8">
        <v>1.33559E-17</v>
      </c>
      <c r="G22">
        <v>76.522599999999997</v>
      </c>
      <c r="H22" t="s">
        <v>263</v>
      </c>
      <c r="I22" t="s">
        <v>264</v>
      </c>
      <c r="J22" t="s">
        <v>38</v>
      </c>
      <c r="K22" t="s">
        <v>146</v>
      </c>
    </row>
    <row r="23" spans="1:11">
      <c r="A23" t="s">
        <v>769</v>
      </c>
      <c r="B23" t="s">
        <v>35</v>
      </c>
      <c r="C23">
        <v>188824</v>
      </c>
      <c r="D23">
        <v>6</v>
      </c>
      <c r="E23">
        <v>68</v>
      </c>
      <c r="F23" s="8">
        <v>2.4401899999999999E-40</v>
      </c>
      <c r="G23">
        <v>131.43299999999999</v>
      </c>
      <c r="H23" t="s">
        <v>152</v>
      </c>
      <c r="I23" t="s">
        <v>153</v>
      </c>
      <c r="J23" t="s">
        <v>38</v>
      </c>
      <c r="K23" t="s">
        <v>146</v>
      </c>
    </row>
    <row r="24" spans="1:11">
      <c r="A24" t="s">
        <v>769</v>
      </c>
      <c r="B24" t="s">
        <v>35</v>
      </c>
      <c r="C24">
        <v>188825</v>
      </c>
      <c r="D24">
        <v>108</v>
      </c>
      <c r="E24">
        <v>168</v>
      </c>
      <c r="F24" s="8">
        <v>8.3801199999999994E-36</v>
      </c>
      <c r="G24">
        <v>119.883</v>
      </c>
      <c r="H24" t="s">
        <v>177</v>
      </c>
      <c r="I24" t="s">
        <v>178</v>
      </c>
      <c r="J24" t="s">
        <v>38</v>
      </c>
      <c r="K24" t="s">
        <v>146</v>
      </c>
    </row>
    <row r="25" spans="1:11">
      <c r="A25" t="s">
        <v>770</v>
      </c>
      <c r="B25" t="s">
        <v>35</v>
      </c>
      <c r="C25">
        <v>463530</v>
      </c>
      <c r="D25">
        <v>338</v>
      </c>
      <c r="E25">
        <v>553</v>
      </c>
      <c r="F25" s="8">
        <v>7.3089100000000002E-140</v>
      </c>
      <c r="G25">
        <v>403.25</v>
      </c>
      <c r="H25" t="s">
        <v>36</v>
      </c>
      <c r="I25" t="s">
        <v>37</v>
      </c>
      <c r="J25" t="s">
        <v>38</v>
      </c>
      <c r="K25" t="s">
        <v>39</v>
      </c>
    </row>
    <row r="26" spans="1:11">
      <c r="A26" t="s">
        <v>770</v>
      </c>
      <c r="B26" t="s">
        <v>35</v>
      </c>
      <c r="C26">
        <v>188782</v>
      </c>
      <c r="D26">
        <v>189</v>
      </c>
      <c r="E26">
        <v>241</v>
      </c>
      <c r="F26" s="8">
        <v>1.9141299999999999E-28</v>
      </c>
      <c r="G26">
        <v>107.339</v>
      </c>
      <c r="H26" t="s">
        <v>263</v>
      </c>
      <c r="I26" t="s">
        <v>264</v>
      </c>
      <c r="J26" t="s">
        <v>38</v>
      </c>
      <c r="K26" t="s">
        <v>146</v>
      </c>
    </row>
    <row r="27" spans="1:11">
      <c r="A27" t="s">
        <v>771</v>
      </c>
      <c r="B27" t="s">
        <v>46</v>
      </c>
      <c r="C27">
        <v>413332</v>
      </c>
      <c r="D27">
        <v>7</v>
      </c>
      <c r="E27">
        <v>68</v>
      </c>
      <c r="F27" s="8">
        <v>3.6470000000000001E-35</v>
      </c>
      <c r="G27">
        <v>118.336</v>
      </c>
      <c r="H27" t="s">
        <v>146</v>
      </c>
      <c r="I27" t="s">
        <v>147</v>
      </c>
      <c r="J27" t="s">
        <v>38</v>
      </c>
      <c r="K27" t="s">
        <v>38</v>
      </c>
    </row>
    <row r="28" spans="1:11">
      <c r="A28" t="s">
        <v>771</v>
      </c>
      <c r="B28" t="s">
        <v>35</v>
      </c>
      <c r="C28">
        <v>188825</v>
      </c>
      <c r="D28">
        <v>110</v>
      </c>
      <c r="E28">
        <v>170</v>
      </c>
      <c r="F28" s="8">
        <v>1.8053E-37</v>
      </c>
      <c r="G28">
        <v>124.505</v>
      </c>
      <c r="H28" t="s">
        <v>177</v>
      </c>
      <c r="I28" t="s">
        <v>178</v>
      </c>
      <c r="J28" t="s">
        <v>38</v>
      </c>
      <c r="K28" t="s">
        <v>146</v>
      </c>
    </row>
    <row r="29" spans="1:11">
      <c r="A29" t="s">
        <v>772</v>
      </c>
      <c r="B29" t="s">
        <v>35</v>
      </c>
      <c r="C29">
        <v>463530</v>
      </c>
      <c r="D29">
        <v>307</v>
      </c>
      <c r="E29">
        <v>524</v>
      </c>
      <c r="F29" s="8">
        <v>1.4985899999999999E-142</v>
      </c>
      <c r="G29">
        <v>409.02800000000002</v>
      </c>
      <c r="H29" t="s">
        <v>36</v>
      </c>
      <c r="I29" t="s">
        <v>37</v>
      </c>
      <c r="J29" t="s">
        <v>38</v>
      </c>
      <c r="K29" t="s">
        <v>39</v>
      </c>
    </row>
    <row r="30" spans="1:11">
      <c r="A30" t="s">
        <v>772</v>
      </c>
      <c r="B30" t="s">
        <v>35</v>
      </c>
      <c r="C30">
        <v>188782</v>
      </c>
      <c r="D30">
        <v>158</v>
      </c>
      <c r="E30">
        <v>210</v>
      </c>
      <c r="F30" s="8">
        <v>1.20843E-26</v>
      </c>
      <c r="G30">
        <v>101.946</v>
      </c>
      <c r="H30" t="s">
        <v>263</v>
      </c>
      <c r="I30" t="s">
        <v>264</v>
      </c>
      <c r="J30" t="s">
        <v>38</v>
      </c>
      <c r="K30" t="s">
        <v>146</v>
      </c>
    </row>
    <row r="31" spans="1:11">
      <c r="A31" t="s">
        <v>773</v>
      </c>
      <c r="B31" t="s">
        <v>35</v>
      </c>
      <c r="C31">
        <v>426444</v>
      </c>
      <c r="D31">
        <v>310</v>
      </c>
      <c r="E31">
        <v>570</v>
      </c>
      <c r="F31" s="8">
        <v>2.6970600000000002E-72</v>
      </c>
      <c r="G31">
        <v>237.559</v>
      </c>
      <c r="H31" t="s">
        <v>113</v>
      </c>
      <c r="I31" t="s">
        <v>114</v>
      </c>
      <c r="J31" t="s">
        <v>38</v>
      </c>
      <c r="K31" t="s">
        <v>115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topLeftCell="A6" workbookViewId="0">
      <selection activeCell="X42" sqref="X42"/>
    </sheetView>
  </sheetViews>
  <sheetFormatPr defaultColWidth="9" defaultRowHeight="15"/>
  <cols>
    <col min="1" max="1" width="13.140625" customWidth="1"/>
    <col min="2" max="2" width="10.5703125" customWidth="1"/>
    <col min="3" max="3" width="11" customWidth="1"/>
  </cols>
  <sheetData>
    <row r="1" spans="1:3">
      <c r="A1" t="s">
        <v>774</v>
      </c>
      <c r="B1" t="s">
        <v>775</v>
      </c>
      <c r="C1" t="s">
        <v>776</v>
      </c>
    </row>
    <row r="2" spans="1:3">
      <c r="A2" s="9" t="s">
        <v>777</v>
      </c>
      <c r="B2" s="9" t="s">
        <v>778</v>
      </c>
      <c r="C2" s="9" t="s">
        <v>779</v>
      </c>
    </row>
    <row r="3" spans="1:3">
      <c r="A3" s="9" t="s">
        <v>780</v>
      </c>
      <c r="B3" s="9" t="s">
        <v>781</v>
      </c>
      <c r="C3" s="9" t="s">
        <v>782</v>
      </c>
    </row>
    <row r="4" spans="1:3">
      <c r="A4" s="9" t="s">
        <v>783</v>
      </c>
      <c r="B4" s="9" t="s">
        <v>784</v>
      </c>
      <c r="C4" s="9" t="s">
        <v>785</v>
      </c>
    </row>
    <row r="5" spans="1:3">
      <c r="A5" s="9" t="s">
        <v>786</v>
      </c>
      <c r="B5" s="9" t="s">
        <v>787</v>
      </c>
      <c r="C5" s="9" t="s">
        <v>788</v>
      </c>
    </row>
    <row r="6" spans="1:3">
      <c r="A6" s="9" t="s">
        <v>789</v>
      </c>
      <c r="B6" s="9" t="s">
        <v>790</v>
      </c>
      <c r="C6" s="9" t="s">
        <v>791</v>
      </c>
    </row>
    <row r="7" spans="1:3">
      <c r="A7" s="9" t="s">
        <v>792</v>
      </c>
      <c r="B7" s="9" t="s">
        <v>793</v>
      </c>
      <c r="C7" s="9" t="s">
        <v>794</v>
      </c>
    </row>
    <row r="8" spans="1:3">
      <c r="A8" s="9" t="s">
        <v>795</v>
      </c>
      <c r="B8" s="9" t="s">
        <v>796</v>
      </c>
      <c r="C8" s="9" t="s">
        <v>797</v>
      </c>
    </row>
    <row r="9" spans="1:3">
      <c r="A9" s="9" t="s">
        <v>798</v>
      </c>
      <c r="B9" s="9" t="s">
        <v>799</v>
      </c>
      <c r="C9" s="9" t="s">
        <v>800</v>
      </c>
    </row>
    <row r="10" spans="1:3">
      <c r="A10" s="9" t="s">
        <v>801</v>
      </c>
      <c r="B10" s="9" t="s">
        <v>802</v>
      </c>
      <c r="C10" s="9" t="s">
        <v>803</v>
      </c>
    </row>
    <row r="11" spans="1:3">
      <c r="A11" s="9" t="s">
        <v>804</v>
      </c>
      <c r="B11" s="9" t="s">
        <v>805</v>
      </c>
      <c r="C11" s="9" t="s">
        <v>806</v>
      </c>
    </row>
    <row r="12" spans="1:3">
      <c r="A12" s="9" t="s">
        <v>807</v>
      </c>
      <c r="B12" s="9" t="s">
        <v>808</v>
      </c>
      <c r="C12" s="9" t="s">
        <v>809</v>
      </c>
    </row>
    <row r="13" spans="1:3">
      <c r="A13" s="9" t="s">
        <v>810</v>
      </c>
      <c r="B13" s="9" t="s">
        <v>811</v>
      </c>
      <c r="C13" s="9" t="s">
        <v>812</v>
      </c>
    </row>
    <row r="14" spans="1:3">
      <c r="A14" s="9" t="s">
        <v>813</v>
      </c>
      <c r="B14" s="9" t="s">
        <v>814</v>
      </c>
      <c r="C14" s="9" t="s">
        <v>815</v>
      </c>
    </row>
    <row r="15" spans="1:3">
      <c r="A15" s="9" t="s">
        <v>816</v>
      </c>
      <c r="B15" s="9" t="s">
        <v>817</v>
      </c>
      <c r="C15" s="9" t="s">
        <v>818</v>
      </c>
    </row>
    <row r="16" spans="1:3">
      <c r="A16" s="9" t="s">
        <v>819</v>
      </c>
      <c r="B16" s="9" t="s">
        <v>820</v>
      </c>
      <c r="C16" s="9" t="s">
        <v>821</v>
      </c>
    </row>
    <row r="17" spans="1:3">
      <c r="A17" s="9" t="s">
        <v>822</v>
      </c>
      <c r="B17" s="9" t="s">
        <v>823</v>
      </c>
      <c r="C17" s="9" t="s">
        <v>824</v>
      </c>
    </row>
    <row r="18" spans="1:3">
      <c r="A18" s="9" t="s">
        <v>825</v>
      </c>
      <c r="B18" s="9" t="s">
        <v>826</v>
      </c>
      <c r="C18" s="9" t="s">
        <v>827</v>
      </c>
    </row>
    <row r="19" spans="1:3">
      <c r="A19" s="9" t="s">
        <v>828</v>
      </c>
      <c r="B19" s="9" t="s">
        <v>829</v>
      </c>
      <c r="C19" s="9" t="s">
        <v>830</v>
      </c>
    </row>
    <row r="20" spans="1:3">
      <c r="A20" s="9" t="s">
        <v>831</v>
      </c>
      <c r="B20" s="9" t="s">
        <v>832</v>
      </c>
      <c r="C20" s="9" t="s">
        <v>833</v>
      </c>
    </row>
    <row r="21" spans="1:3">
      <c r="A21" s="9" t="s">
        <v>834</v>
      </c>
      <c r="B21" s="9" t="s">
        <v>835</v>
      </c>
      <c r="C21" s="9" t="s">
        <v>836</v>
      </c>
    </row>
    <row r="22" spans="1:3">
      <c r="A22" s="9" t="s">
        <v>837</v>
      </c>
      <c r="B22" s="9" t="s">
        <v>838</v>
      </c>
      <c r="C22" s="9" t="s">
        <v>839</v>
      </c>
    </row>
    <row r="23" spans="1:3">
      <c r="A23" s="9" t="s">
        <v>840</v>
      </c>
      <c r="B23" s="9" t="s">
        <v>841</v>
      </c>
      <c r="C23" s="9" t="s">
        <v>842</v>
      </c>
    </row>
    <row r="24" spans="1:3">
      <c r="A24" s="9" t="s">
        <v>843</v>
      </c>
      <c r="B24" s="9" t="s">
        <v>844</v>
      </c>
      <c r="C24" s="9" t="s">
        <v>845</v>
      </c>
    </row>
    <row r="25" spans="1:3">
      <c r="A25" s="9" t="s">
        <v>846</v>
      </c>
      <c r="B25" s="9" t="s">
        <v>847</v>
      </c>
      <c r="C25" s="9" t="s">
        <v>848</v>
      </c>
    </row>
    <row r="26" spans="1:3">
      <c r="A26" s="9" t="s">
        <v>849</v>
      </c>
      <c r="B26" s="9" t="s">
        <v>850</v>
      </c>
      <c r="C26" s="9" t="s">
        <v>851</v>
      </c>
    </row>
    <row r="27" spans="1:3">
      <c r="A27" s="9" t="s">
        <v>852</v>
      </c>
      <c r="B27" s="9" t="s">
        <v>853</v>
      </c>
      <c r="C27" s="9" t="s">
        <v>715</v>
      </c>
    </row>
    <row r="28" spans="1:3">
      <c r="A28" s="9" t="s">
        <v>854</v>
      </c>
      <c r="B28" s="9" t="s">
        <v>855</v>
      </c>
      <c r="C28" s="9" t="s">
        <v>721</v>
      </c>
    </row>
    <row r="29" spans="1:3">
      <c r="A29" s="9" t="s">
        <v>856</v>
      </c>
      <c r="B29" s="9" t="s">
        <v>857</v>
      </c>
      <c r="C29" s="9" t="s">
        <v>705</v>
      </c>
    </row>
    <row r="30" spans="1:3">
      <c r="A30" s="9" t="s">
        <v>858</v>
      </c>
      <c r="B30" s="9" t="s">
        <v>859</v>
      </c>
      <c r="C30" s="9" t="s">
        <v>714</v>
      </c>
    </row>
    <row r="31" spans="1:3">
      <c r="A31" s="9" t="s">
        <v>860</v>
      </c>
      <c r="B31" s="9" t="s">
        <v>702</v>
      </c>
      <c r="C31" s="9" t="s">
        <v>861</v>
      </c>
    </row>
    <row r="32" spans="1:3">
      <c r="A32" s="9" t="s">
        <v>862</v>
      </c>
      <c r="B32" s="9" t="s">
        <v>718</v>
      </c>
      <c r="C32" s="9" t="s">
        <v>863</v>
      </c>
    </row>
    <row r="33" spans="1:3">
      <c r="A33" s="9" t="s">
        <v>864</v>
      </c>
      <c r="B33" s="9" t="s">
        <v>706</v>
      </c>
      <c r="C33" s="9" t="s">
        <v>865</v>
      </c>
    </row>
    <row r="34" spans="1:3">
      <c r="A34" s="9" t="s">
        <v>866</v>
      </c>
      <c r="B34" s="9" t="s">
        <v>709</v>
      </c>
      <c r="C34" s="9" t="s">
        <v>867</v>
      </c>
    </row>
    <row r="35" spans="1:3">
      <c r="A35" s="9" t="s">
        <v>868</v>
      </c>
      <c r="B35" s="9" t="s">
        <v>712</v>
      </c>
      <c r="C35" s="9" t="s">
        <v>869</v>
      </c>
    </row>
    <row r="36" spans="1:3">
      <c r="A36" s="9" t="s">
        <v>870</v>
      </c>
      <c r="B36" s="9" t="s">
        <v>871</v>
      </c>
      <c r="C36" s="9" t="s">
        <v>872</v>
      </c>
    </row>
    <row r="37" spans="1:3">
      <c r="A37" s="9" t="s">
        <v>873</v>
      </c>
      <c r="B37" s="9" t="s">
        <v>874</v>
      </c>
      <c r="C37" s="9" t="s">
        <v>875</v>
      </c>
    </row>
    <row r="38" spans="1:3">
      <c r="A38" s="9" t="s">
        <v>876</v>
      </c>
      <c r="B38" s="9" t="s">
        <v>877</v>
      </c>
      <c r="C38" s="9" t="s">
        <v>878</v>
      </c>
    </row>
    <row r="39" spans="1:3">
      <c r="A39" s="9" t="s">
        <v>879</v>
      </c>
      <c r="B39" s="9" t="s">
        <v>880</v>
      </c>
      <c r="C39" s="9" t="s">
        <v>881</v>
      </c>
    </row>
    <row r="40" spans="1:3">
      <c r="A40" s="9" t="s">
        <v>882</v>
      </c>
      <c r="B40" s="9" t="s">
        <v>883</v>
      </c>
    </row>
    <row r="41" spans="1:3">
      <c r="A41" s="9" t="s">
        <v>884</v>
      </c>
      <c r="B41" s="9" t="s">
        <v>885</v>
      </c>
    </row>
    <row r="42" spans="1:3">
      <c r="A42" s="9" t="s">
        <v>886</v>
      </c>
      <c r="B42" s="9" t="s">
        <v>887</v>
      </c>
    </row>
    <row r="43" spans="1:3">
      <c r="A43" s="9" t="s">
        <v>888</v>
      </c>
    </row>
    <row r="44" spans="1:3">
      <c r="A44" s="9" t="s">
        <v>889</v>
      </c>
    </row>
    <row r="45" spans="1:3">
      <c r="A45" s="9" t="s">
        <v>890</v>
      </c>
    </row>
    <row r="46" spans="1:3">
      <c r="A46" s="9" t="s">
        <v>716</v>
      </c>
    </row>
    <row r="47" spans="1:3">
      <c r="A47" s="9" t="s">
        <v>717</v>
      </c>
    </row>
    <row r="48" spans="1:3">
      <c r="A48" s="9" t="s">
        <v>720</v>
      </c>
    </row>
    <row r="49" spans="1:1">
      <c r="A49" s="9" t="s">
        <v>722</v>
      </c>
    </row>
    <row r="50" spans="1:1">
      <c r="A50" s="9" t="s">
        <v>723</v>
      </c>
    </row>
    <row r="51" spans="1:1">
      <c r="A51" s="9" t="s">
        <v>703</v>
      </c>
    </row>
    <row r="52" spans="1:1">
      <c r="A52" s="9" t="s">
        <v>707</v>
      </c>
    </row>
    <row r="53" spans="1:1">
      <c r="A53" s="9" t="s">
        <v>711</v>
      </c>
    </row>
    <row r="54" spans="1:1">
      <c r="A54" s="9" t="s">
        <v>891</v>
      </c>
    </row>
    <row r="55" spans="1:1">
      <c r="A55" s="9" t="s">
        <v>892</v>
      </c>
    </row>
    <row r="56" spans="1:1">
      <c r="A56" s="9" t="s">
        <v>893</v>
      </c>
    </row>
    <row r="57" spans="1:1">
      <c r="A57" s="9" t="s">
        <v>894</v>
      </c>
    </row>
    <row r="58" spans="1:1">
      <c r="A58" s="9" t="s">
        <v>895</v>
      </c>
    </row>
    <row r="59" spans="1:1">
      <c r="A59" s="9" t="s">
        <v>896</v>
      </c>
    </row>
    <row r="60" spans="1:1">
      <c r="A60" s="9" t="s">
        <v>897</v>
      </c>
    </row>
    <row r="61" spans="1:1">
      <c r="A61" s="9" t="s">
        <v>898</v>
      </c>
    </row>
    <row r="62" spans="1:1">
      <c r="A62" s="9" t="s">
        <v>899</v>
      </c>
    </row>
    <row r="63" spans="1:1">
      <c r="A63" s="9" t="s">
        <v>900</v>
      </c>
    </row>
    <row r="64" spans="1:1">
      <c r="A64" s="9" t="s">
        <v>901</v>
      </c>
    </row>
    <row r="65" spans="1:1">
      <c r="A65" s="9" t="s">
        <v>902</v>
      </c>
    </row>
    <row r="66" spans="1:1">
      <c r="A66" s="9" t="s">
        <v>903</v>
      </c>
    </row>
    <row r="67" spans="1:1">
      <c r="A67" s="9" t="s">
        <v>904</v>
      </c>
    </row>
    <row r="68" spans="1:1">
      <c r="A68" s="9" t="s">
        <v>905</v>
      </c>
    </row>
    <row r="69" spans="1:1">
      <c r="A69" s="9" t="s">
        <v>906</v>
      </c>
    </row>
    <row r="70" spans="1:1">
      <c r="A70" s="9" t="s">
        <v>907</v>
      </c>
    </row>
    <row r="71" spans="1:1">
      <c r="A71" s="9" t="s">
        <v>908</v>
      </c>
    </row>
    <row r="72" spans="1:1">
      <c r="A72" s="9" t="s">
        <v>909</v>
      </c>
    </row>
    <row r="73" spans="1:1">
      <c r="A73" s="9" t="s">
        <v>910</v>
      </c>
    </row>
  </sheetData>
  <sortState ref="C2:C76">
    <sortCondition ref="C2"/>
  </sortState>
  <pageMargins left="0.7" right="0.7" top="0.75" bottom="0.75" header="0.3" footer="0.3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last &amp; Domain recheck</vt:lpstr>
      <vt:lpstr>Basic GO Information</vt:lpstr>
      <vt:lpstr>David Gene ID Conversion</vt:lpstr>
      <vt:lpstr>Phytozome Genome BLAST</vt:lpstr>
      <vt:lpstr>Ka Ks Analysis</vt:lpstr>
      <vt:lpstr>Duplication (Self Blast)</vt:lpstr>
      <vt:lpstr>Duplication Verdict</vt:lpstr>
      <vt:lpstr>CDD Annotation</vt:lpstr>
      <vt:lpstr>All Proteins Classified</vt:lpstr>
      <vt:lpstr>Domain (All Crop)</vt:lpstr>
      <vt:lpstr>Prot Homology</vt:lpstr>
      <vt:lpstr>GO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f Robin</dc:creator>
  <cp:lastModifiedBy>Dr.A.B.M. Arif Hasan</cp:lastModifiedBy>
  <dcterms:created xsi:type="dcterms:W3CDTF">2015-06-05T18:17:00Z</dcterms:created>
  <dcterms:modified xsi:type="dcterms:W3CDTF">2025-11-16T00:5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BFA2D9FAB441C2A2A902C27A72E582_13</vt:lpwstr>
  </property>
  <property fmtid="{D5CDD505-2E9C-101B-9397-08002B2CF9AE}" pid="3" name="KSOProductBuildVer">
    <vt:lpwstr>1033-12.2.0.21179</vt:lpwstr>
  </property>
</Properties>
</file>